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customXml/itemProps4.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4326"/>
  <workbookPr defaultThemeVersion="124226"/>
  <mc:AlternateContent xmlns:mc="http://schemas.openxmlformats.org/markup-compatibility/2006">
    <mc:Choice Requires="x15">
      <x15ac:absPath xmlns:x15ac="http://schemas.microsoft.com/office/spreadsheetml/2010/11/ac" url="https://bayergroup.sharepoint.com/sites/BEEHAVEEcotox/Shared Documents/General/Manuscript BEEHAVE-ecotox/Review/"/>
    </mc:Choice>
  </mc:AlternateContent>
  <xr:revisionPtr revIDLastSave="17" documentId="8_{BC24609A-C5A7-4FB3-A903-03A4F4FE1796}" xr6:coauthVersionLast="47" xr6:coauthVersionMax="47" xr10:uidLastSave="{77978B91-AEA1-4967-B2D6-1C20DC8F433E}"/>
  <bookViews>
    <workbookView xWindow="-120" yWindow="-120" windowWidth="29040" windowHeight="15840" tabRatio="732" activeTab="1" xr2:uid="{00000000-000D-0000-FFFF-FFFF00000000}"/>
  </bookViews>
  <sheets>
    <sheet name="1. INFO" sheetId="31" r:id="rId1"/>
    <sheet name="2. Semi-field Data" sheetId="20" r:id="rId2"/>
    <sheet name="3. OVERVIEW" sheetId="22" r:id="rId3"/>
    <sheet name="4.1 Fenoxycarb-control" sheetId="26" r:id="rId4"/>
    <sheet name="4.2 Fenoxycarb-application" sheetId="28" r:id="rId5"/>
    <sheet name="5.1 Dimethoate-control" sheetId="29" r:id="rId6"/>
    <sheet name="5.2 Dimethoate-application" sheetId="30" r:id="rId7"/>
  </sheets>
  <calcPr calcId="191028"/>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K33" i="20" l="1"/>
  <c r="K34" i="20"/>
  <c r="L33" i="20"/>
  <c r="J112" i="26"/>
  <c r="I21" i="30"/>
  <c r="J21" i="30"/>
  <c r="K21" i="30"/>
  <c r="I22" i="30"/>
  <c r="J22" i="30"/>
  <c r="K22" i="30"/>
  <c r="T22" i="30" s="1"/>
  <c r="I23" i="30"/>
  <c r="J23" i="30"/>
  <c r="S23" i="30" s="1"/>
  <c r="K23" i="30"/>
  <c r="I24" i="30"/>
  <c r="J24" i="30"/>
  <c r="K24" i="30"/>
  <c r="I25" i="30"/>
  <c r="J25" i="30"/>
  <c r="S25" i="30" s="1"/>
  <c r="K25" i="30"/>
  <c r="I26" i="30"/>
  <c r="R26" i="30" s="1"/>
  <c r="J26" i="30"/>
  <c r="K26" i="30"/>
  <c r="I27" i="30"/>
  <c r="J27" i="30"/>
  <c r="K27" i="30"/>
  <c r="I28" i="30"/>
  <c r="R28" i="30" s="1"/>
  <c r="J28" i="30"/>
  <c r="K28" i="30"/>
  <c r="T28" i="30" s="1"/>
  <c r="I29" i="30"/>
  <c r="J29" i="30"/>
  <c r="K29" i="30"/>
  <c r="I30" i="30"/>
  <c r="J30" i="30"/>
  <c r="K30" i="30"/>
  <c r="I31" i="30"/>
  <c r="J31" i="30"/>
  <c r="S31" i="30" s="1"/>
  <c r="K31" i="30"/>
  <c r="I32" i="30"/>
  <c r="J32" i="30"/>
  <c r="K32" i="30"/>
  <c r="I33" i="30"/>
  <c r="J33" i="30"/>
  <c r="S33" i="30" s="1"/>
  <c r="K33" i="30"/>
  <c r="I34" i="30"/>
  <c r="R34" i="30" s="1"/>
  <c r="J34" i="30"/>
  <c r="K34" i="30"/>
  <c r="I35" i="30"/>
  <c r="J35" i="30"/>
  <c r="K35" i="30"/>
  <c r="I36" i="30"/>
  <c r="R36" i="30" s="1"/>
  <c r="J36" i="30"/>
  <c r="K36" i="30"/>
  <c r="T36" i="30" s="1"/>
  <c r="I37" i="30"/>
  <c r="J37" i="30"/>
  <c r="K37" i="30"/>
  <c r="I38" i="30"/>
  <c r="J38" i="30"/>
  <c r="K38" i="30"/>
  <c r="T38" i="30" s="1"/>
  <c r="I39" i="30"/>
  <c r="J39" i="30"/>
  <c r="S39" i="30" s="1"/>
  <c r="K39" i="30"/>
  <c r="I40" i="30"/>
  <c r="J40" i="30"/>
  <c r="K40" i="30"/>
  <c r="I41" i="30"/>
  <c r="J41" i="30"/>
  <c r="S41" i="30" s="1"/>
  <c r="K41" i="30"/>
  <c r="I42" i="30"/>
  <c r="R42" i="30" s="1"/>
  <c r="J42" i="30"/>
  <c r="K42" i="30"/>
  <c r="I43" i="30"/>
  <c r="J43" i="30"/>
  <c r="K43" i="30"/>
  <c r="I44" i="30"/>
  <c r="R44" i="30" s="1"/>
  <c r="J44" i="30"/>
  <c r="K44" i="30"/>
  <c r="T44" i="30" s="1"/>
  <c r="I45" i="30"/>
  <c r="J45" i="30"/>
  <c r="K45" i="30"/>
  <c r="I46" i="30"/>
  <c r="J46" i="30"/>
  <c r="K46" i="30"/>
  <c r="T46" i="30" s="1"/>
  <c r="I47" i="30"/>
  <c r="J47" i="30"/>
  <c r="S47" i="30" s="1"/>
  <c r="K47" i="30"/>
  <c r="I48" i="30"/>
  <c r="J48" i="30"/>
  <c r="K48" i="30"/>
  <c r="I49" i="30"/>
  <c r="J49" i="30"/>
  <c r="S49" i="30" s="1"/>
  <c r="K49" i="30"/>
  <c r="I50" i="30"/>
  <c r="R50" i="30" s="1"/>
  <c r="J50" i="30"/>
  <c r="K50" i="30"/>
  <c r="I51" i="30"/>
  <c r="J51" i="30"/>
  <c r="K51" i="30"/>
  <c r="I52" i="30"/>
  <c r="R52" i="30" s="1"/>
  <c r="J52" i="30"/>
  <c r="K52" i="30"/>
  <c r="T52" i="30" s="1"/>
  <c r="I53" i="30"/>
  <c r="J53" i="30"/>
  <c r="K53" i="30"/>
  <c r="I54" i="30"/>
  <c r="J54" i="30"/>
  <c r="K54" i="30"/>
  <c r="I55" i="30"/>
  <c r="J55" i="30"/>
  <c r="S55" i="30" s="1"/>
  <c r="K55" i="30"/>
  <c r="I56" i="30"/>
  <c r="J56" i="30"/>
  <c r="K56" i="30"/>
  <c r="I57" i="30"/>
  <c r="J57" i="30"/>
  <c r="S57" i="30" s="1"/>
  <c r="K57" i="30"/>
  <c r="I58" i="30"/>
  <c r="R58" i="30" s="1"/>
  <c r="J58" i="30"/>
  <c r="K58" i="30"/>
  <c r="I59" i="30"/>
  <c r="J59" i="30"/>
  <c r="K59" i="30"/>
  <c r="I60" i="30"/>
  <c r="R60" i="30" s="1"/>
  <c r="J60" i="30"/>
  <c r="K60" i="30"/>
  <c r="T60" i="30" s="1"/>
  <c r="I61" i="30"/>
  <c r="J61" i="30"/>
  <c r="K61" i="30"/>
  <c r="I62" i="30"/>
  <c r="J62" i="30"/>
  <c r="K62" i="30"/>
  <c r="T62" i="30" s="1"/>
  <c r="I63" i="30"/>
  <c r="J63" i="30"/>
  <c r="S63" i="30" s="1"/>
  <c r="K63" i="30"/>
  <c r="I64" i="30"/>
  <c r="J64" i="30"/>
  <c r="K64" i="30"/>
  <c r="I65" i="30"/>
  <c r="J65" i="30"/>
  <c r="K65" i="30"/>
  <c r="I66" i="30"/>
  <c r="R66" i="30" s="1"/>
  <c r="J66" i="30"/>
  <c r="K66" i="30"/>
  <c r="I67" i="30"/>
  <c r="J67" i="30"/>
  <c r="K67" i="30"/>
  <c r="I68" i="30"/>
  <c r="R68" i="30" s="1"/>
  <c r="J68" i="30"/>
  <c r="K68" i="30"/>
  <c r="T68" i="30" s="1"/>
  <c r="I69" i="30"/>
  <c r="J69" i="30"/>
  <c r="K69" i="30"/>
  <c r="I70" i="30"/>
  <c r="J70" i="30"/>
  <c r="K70" i="30"/>
  <c r="I71" i="30"/>
  <c r="J71" i="30"/>
  <c r="S71" i="30" s="1"/>
  <c r="K71" i="30"/>
  <c r="I72" i="30"/>
  <c r="J72" i="30"/>
  <c r="K72" i="30"/>
  <c r="I73" i="30"/>
  <c r="J73" i="30"/>
  <c r="S73" i="30" s="1"/>
  <c r="K73" i="30"/>
  <c r="I74" i="30"/>
  <c r="R74" i="30" s="1"/>
  <c r="J74" i="30"/>
  <c r="K74" i="30"/>
  <c r="I75" i="30"/>
  <c r="J75" i="30"/>
  <c r="K75" i="30"/>
  <c r="I76" i="30"/>
  <c r="R76" i="30" s="1"/>
  <c r="J76" i="30"/>
  <c r="K76" i="30"/>
  <c r="T76" i="30" s="1"/>
  <c r="I77" i="30"/>
  <c r="J77" i="30"/>
  <c r="K77" i="30"/>
  <c r="I78" i="30"/>
  <c r="J78" i="30"/>
  <c r="K78" i="30"/>
  <c r="T78" i="30" s="1"/>
  <c r="I79" i="30"/>
  <c r="J79" i="30"/>
  <c r="S79" i="30" s="1"/>
  <c r="K79" i="30"/>
  <c r="I80" i="30"/>
  <c r="J80" i="30"/>
  <c r="K80" i="30"/>
  <c r="I81" i="30"/>
  <c r="J81" i="30"/>
  <c r="K81" i="30"/>
  <c r="I82" i="30"/>
  <c r="R82" i="30" s="1"/>
  <c r="J82" i="30"/>
  <c r="K82" i="30"/>
  <c r="I83" i="30"/>
  <c r="J83" i="30"/>
  <c r="K83" i="30"/>
  <c r="I84" i="30"/>
  <c r="J84" i="30"/>
  <c r="K84" i="30"/>
  <c r="T84" i="30" s="1"/>
  <c r="I85" i="30"/>
  <c r="J85" i="30"/>
  <c r="K85" i="30"/>
  <c r="I86" i="30"/>
  <c r="J86" i="30"/>
  <c r="K86" i="30"/>
  <c r="I87" i="30"/>
  <c r="J87" i="30"/>
  <c r="S87" i="30" s="1"/>
  <c r="K87" i="30"/>
  <c r="I88" i="30"/>
  <c r="J88" i="30"/>
  <c r="K88" i="30"/>
  <c r="I89" i="30"/>
  <c r="J89" i="30"/>
  <c r="S89" i="30" s="1"/>
  <c r="K89" i="30"/>
  <c r="I90" i="30"/>
  <c r="R90" i="30" s="1"/>
  <c r="J90" i="30"/>
  <c r="K90" i="30"/>
  <c r="I91" i="30"/>
  <c r="J91" i="30"/>
  <c r="K91" i="30"/>
  <c r="I92" i="30"/>
  <c r="R92" i="30" s="1"/>
  <c r="J92" i="30"/>
  <c r="K92" i="30"/>
  <c r="T92" i="30" s="1"/>
  <c r="I93" i="30"/>
  <c r="J93" i="30"/>
  <c r="K93" i="30"/>
  <c r="I94" i="30"/>
  <c r="J94" i="30"/>
  <c r="K94" i="30"/>
  <c r="T94" i="30" s="1"/>
  <c r="I95" i="30"/>
  <c r="J95" i="30"/>
  <c r="S95" i="30" s="1"/>
  <c r="K95" i="30"/>
  <c r="I96" i="30"/>
  <c r="J96" i="30"/>
  <c r="K96" i="30"/>
  <c r="I97" i="30"/>
  <c r="J97" i="30"/>
  <c r="S97" i="30" s="1"/>
  <c r="K97" i="30"/>
  <c r="I98" i="30"/>
  <c r="R98" i="30" s="1"/>
  <c r="J98" i="30"/>
  <c r="K98" i="30"/>
  <c r="I99" i="30"/>
  <c r="J99" i="30"/>
  <c r="K99" i="30"/>
  <c r="I100" i="30"/>
  <c r="R100" i="30" s="1"/>
  <c r="J100" i="30"/>
  <c r="K100" i="30"/>
  <c r="T100" i="30" s="1"/>
  <c r="I101" i="30"/>
  <c r="J101" i="30"/>
  <c r="K101" i="30"/>
  <c r="I102" i="30"/>
  <c r="J102" i="30"/>
  <c r="K102" i="30"/>
  <c r="T102" i="30" s="1"/>
  <c r="I103" i="30"/>
  <c r="J103" i="30"/>
  <c r="S103" i="30" s="1"/>
  <c r="K103" i="30"/>
  <c r="I104" i="30"/>
  <c r="J104" i="30"/>
  <c r="K104" i="30"/>
  <c r="I105" i="30"/>
  <c r="J105" i="30"/>
  <c r="S105" i="30" s="1"/>
  <c r="K105" i="30"/>
  <c r="I106" i="30"/>
  <c r="R106" i="30" s="1"/>
  <c r="J106" i="30"/>
  <c r="K106" i="30"/>
  <c r="I107" i="30"/>
  <c r="J107" i="30"/>
  <c r="K107" i="30"/>
  <c r="I108" i="30"/>
  <c r="R108" i="30" s="1"/>
  <c r="J108" i="30"/>
  <c r="K108" i="30"/>
  <c r="T108" i="30" s="1"/>
  <c r="I109" i="30"/>
  <c r="J109" i="30"/>
  <c r="K109" i="30"/>
  <c r="I110" i="30"/>
  <c r="J110" i="30"/>
  <c r="K110" i="30"/>
  <c r="T110" i="30" s="1"/>
  <c r="I111" i="30"/>
  <c r="J111" i="30"/>
  <c r="S111" i="30" s="1"/>
  <c r="K111" i="30"/>
  <c r="I112" i="30"/>
  <c r="J112" i="30"/>
  <c r="K112" i="30"/>
  <c r="I113" i="30"/>
  <c r="J113" i="30"/>
  <c r="S113" i="30" s="1"/>
  <c r="K113" i="30"/>
  <c r="I114" i="30"/>
  <c r="R114" i="30" s="1"/>
  <c r="J114" i="30"/>
  <c r="K114" i="30"/>
  <c r="I115" i="30"/>
  <c r="J115" i="30"/>
  <c r="K115" i="30"/>
  <c r="I116" i="30"/>
  <c r="R116" i="30" s="1"/>
  <c r="J116" i="30"/>
  <c r="K116" i="30"/>
  <c r="T116" i="30" s="1"/>
  <c r="I117" i="30"/>
  <c r="J117" i="30"/>
  <c r="K117" i="30"/>
  <c r="I118" i="30"/>
  <c r="J118" i="30"/>
  <c r="K118" i="30"/>
  <c r="I119" i="30"/>
  <c r="J119" i="30"/>
  <c r="S119" i="30" s="1"/>
  <c r="K119" i="30"/>
  <c r="I120" i="30"/>
  <c r="J120" i="30"/>
  <c r="K120" i="30"/>
  <c r="I121" i="30"/>
  <c r="J121" i="30"/>
  <c r="S121" i="30" s="1"/>
  <c r="K121" i="30"/>
  <c r="I122" i="30"/>
  <c r="R122" i="30" s="1"/>
  <c r="J122" i="30"/>
  <c r="K122" i="30"/>
  <c r="I123" i="30"/>
  <c r="J123" i="30"/>
  <c r="K123" i="30"/>
  <c r="I124" i="30"/>
  <c r="J124" i="30"/>
  <c r="K124" i="30"/>
  <c r="T124" i="30" s="1"/>
  <c r="I125" i="30"/>
  <c r="J125" i="30"/>
  <c r="K125" i="30"/>
  <c r="I126" i="30"/>
  <c r="J126" i="30"/>
  <c r="K126" i="30"/>
  <c r="T126" i="30" s="1"/>
  <c r="I127" i="30"/>
  <c r="J127" i="30"/>
  <c r="S127" i="30" s="1"/>
  <c r="K127" i="30"/>
  <c r="I128" i="30"/>
  <c r="J128" i="30"/>
  <c r="K128" i="30"/>
  <c r="I129" i="30"/>
  <c r="J129" i="30"/>
  <c r="S129" i="30" s="1"/>
  <c r="K129" i="30"/>
  <c r="I130" i="30"/>
  <c r="R130" i="30" s="1"/>
  <c r="J130" i="30"/>
  <c r="K130" i="30"/>
  <c r="I131" i="30"/>
  <c r="J131" i="30"/>
  <c r="K131" i="30"/>
  <c r="I132" i="30"/>
  <c r="R132" i="30" s="1"/>
  <c r="J132" i="30"/>
  <c r="K132" i="30"/>
  <c r="T132" i="30" s="1"/>
  <c r="I133" i="30"/>
  <c r="J133" i="30"/>
  <c r="K133" i="30"/>
  <c r="I134" i="30"/>
  <c r="J134" i="30"/>
  <c r="K134" i="30"/>
  <c r="I135" i="30"/>
  <c r="J135" i="30"/>
  <c r="S135" i="30" s="1"/>
  <c r="K135" i="30"/>
  <c r="I136" i="30"/>
  <c r="J136" i="30"/>
  <c r="K136" i="30"/>
  <c r="I137" i="30"/>
  <c r="J137" i="30"/>
  <c r="S137" i="30" s="1"/>
  <c r="K137" i="30"/>
  <c r="I138" i="30"/>
  <c r="R138" i="30" s="1"/>
  <c r="J138" i="30"/>
  <c r="K138" i="30"/>
  <c r="I139" i="30"/>
  <c r="J139" i="30"/>
  <c r="K139" i="30"/>
  <c r="I140" i="30"/>
  <c r="R140" i="30" s="1"/>
  <c r="J140" i="30"/>
  <c r="K140" i="30"/>
  <c r="T140" i="30" s="1"/>
  <c r="I141" i="30"/>
  <c r="J141" i="30"/>
  <c r="K141" i="30"/>
  <c r="I142" i="30"/>
  <c r="J142" i="30"/>
  <c r="K142" i="30"/>
  <c r="T142" i="30" s="1"/>
  <c r="S143" i="30"/>
  <c r="I145" i="30"/>
  <c r="R145" i="30" s="1"/>
  <c r="J145" i="30"/>
  <c r="K145" i="30"/>
  <c r="R146" i="30"/>
  <c r="T148" i="30"/>
  <c r="I149" i="30"/>
  <c r="J149" i="30"/>
  <c r="S149" i="30" s="1"/>
  <c r="K149" i="30"/>
  <c r="I150" i="30"/>
  <c r="R150" i="30" s="1"/>
  <c r="J150" i="30"/>
  <c r="K150" i="30"/>
  <c r="I151" i="30"/>
  <c r="J151" i="30"/>
  <c r="S151" i="30" s="1"/>
  <c r="K151" i="30"/>
  <c r="I152" i="30"/>
  <c r="R152" i="30" s="1"/>
  <c r="J152" i="30"/>
  <c r="K152" i="30"/>
  <c r="T152" i="30" s="1"/>
  <c r="I153" i="30"/>
  <c r="J153" i="30"/>
  <c r="K153" i="30"/>
  <c r="R154" i="30"/>
  <c r="I155" i="30"/>
  <c r="J155" i="30"/>
  <c r="S155" i="30" s="1"/>
  <c r="K155" i="30"/>
  <c r="I156" i="30"/>
  <c r="R156" i="30" s="1"/>
  <c r="J156" i="30"/>
  <c r="S156" i="30" s="1"/>
  <c r="K156" i="30"/>
  <c r="T156" i="30" s="1"/>
  <c r="I157" i="30"/>
  <c r="J157" i="30"/>
  <c r="K157" i="30"/>
  <c r="I158" i="30"/>
  <c r="R158" i="30" s="1"/>
  <c r="J158" i="30"/>
  <c r="K158" i="30"/>
  <c r="T158" i="30" s="1"/>
  <c r="I159" i="30"/>
  <c r="J159" i="30"/>
  <c r="S159" i="30" s="1"/>
  <c r="K159" i="30"/>
  <c r="I160" i="30"/>
  <c r="J160" i="30"/>
  <c r="K160" i="30"/>
  <c r="T160" i="30" s="1"/>
  <c r="I161" i="30"/>
  <c r="J161" i="30"/>
  <c r="S161" i="30" s="1"/>
  <c r="K161" i="30"/>
  <c r="I162" i="30"/>
  <c r="R162" i="30" s="1"/>
  <c r="J162" i="30"/>
  <c r="K162" i="30"/>
  <c r="I163" i="30"/>
  <c r="J163" i="30"/>
  <c r="S163" i="30" s="1"/>
  <c r="K163" i="30"/>
  <c r="I164" i="30"/>
  <c r="R164" i="30" s="1"/>
  <c r="J164" i="30"/>
  <c r="K164" i="30"/>
  <c r="T164" i="30" s="1"/>
  <c r="I165" i="30"/>
  <c r="J165" i="30"/>
  <c r="K165" i="30"/>
  <c r="I166" i="30"/>
  <c r="R166" i="30" s="1"/>
  <c r="J166" i="30"/>
  <c r="K166" i="30"/>
  <c r="T166" i="30" s="1"/>
  <c r="I167" i="30"/>
  <c r="R167" i="30" s="1"/>
  <c r="J167" i="30"/>
  <c r="S167" i="30" s="1"/>
  <c r="K167" i="30"/>
  <c r="I169" i="30"/>
  <c r="J169" i="30"/>
  <c r="K169" i="30"/>
  <c r="T169" i="30" s="1"/>
  <c r="I170" i="30"/>
  <c r="R170" i="30" s="1"/>
  <c r="J170" i="30"/>
  <c r="S170" i="30" s="1"/>
  <c r="K170" i="30"/>
  <c r="I171" i="30"/>
  <c r="J171" i="30"/>
  <c r="K171" i="30"/>
  <c r="T171" i="30" s="1"/>
  <c r="I172" i="30"/>
  <c r="J172" i="30"/>
  <c r="K172" i="30"/>
  <c r="T172" i="30" s="1"/>
  <c r="I173" i="30"/>
  <c r="R173" i="30" s="1"/>
  <c r="J173" i="30"/>
  <c r="K173" i="30"/>
  <c r="T30" i="30"/>
  <c r="T33" i="30"/>
  <c r="S36" i="30"/>
  <c r="R39" i="30"/>
  <c r="T49" i="30"/>
  <c r="S52" i="30"/>
  <c r="R55" i="30"/>
  <c r="T57" i="30"/>
  <c r="S60" i="30"/>
  <c r="R63" i="30"/>
  <c r="S65" i="30"/>
  <c r="T70" i="30"/>
  <c r="T73" i="30"/>
  <c r="S76" i="30"/>
  <c r="R79" i="30"/>
  <c r="T86" i="30"/>
  <c r="T89" i="30"/>
  <c r="S92" i="30"/>
  <c r="R95" i="30"/>
  <c r="T97" i="30"/>
  <c r="S100" i="30"/>
  <c r="R103" i="30"/>
  <c r="T113" i="30"/>
  <c r="S116" i="30"/>
  <c r="R119" i="30"/>
  <c r="T121" i="30"/>
  <c r="S124" i="30"/>
  <c r="R127" i="30"/>
  <c r="T134" i="30"/>
  <c r="T137" i="30"/>
  <c r="S140" i="30"/>
  <c r="R143" i="30"/>
  <c r="T150" i="30"/>
  <c r="S153" i="30"/>
  <c r="T153" i="30"/>
  <c r="R159" i="30"/>
  <c r="T161" i="30"/>
  <c r="S164" i="30"/>
  <c r="I5" i="30"/>
  <c r="J5" i="30"/>
  <c r="K5" i="30"/>
  <c r="T5" i="30" s="1"/>
  <c r="I6" i="30"/>
  <c r="R6" i="30" s="1"/>
  <c r="J6" i="30"/>
  <c r="K6" i="30"/>
  <c r="I7" i="30"/>
  <c r="J7" i="30"/>
  <c r="S7" i="30" s="1"/>
  <c r="K7" i="30"/>
  <c r="I8" i="30"/>
  <c r="R8" i="30" s="1"/>
  <c r="J8" i="30"/>
  <c r="S8" i="30" s="1"/>
  <c r="K8" i="30"/>
  <c r="I9" i="30"/>
  <c r="J9" i="30"/>
  <c r="K9" i="30"/>
  <c r="I10" i="30"/>
  <c r="R10" i="30" s="1"/>
  <c r="J10" i="30"/>
  <c r="K10" i="30"/>
  <c r="I11" i="30"/>
  <c r="R11" i="30" s="1"/>
  <c r="J11" i="30"/>
  <c r="S11" i="30" s="1"/>
  <c r="K11" i="30"/>
  <c r="I12" i="30"/>
  <c r="J12" i="30"/>
  <c r="K12" i="30"/>
  <c r="T12" i="30" s="1"/>
  <c r="I13" i="30"/>
  <c r="J13" i="30"/>
  <c r="S13" i="30" s="1"/>
  <c r="K13" i="30"/>
  <c r="T13" i="30" s="1"/>
  <c r="I14" i="30"/>
  <c r="R14" i="30" s="1"/>
  <c r="J14" i="30"/>
  <c r="K14" i="30"/>
  <c r="I15" i="30"/>
  <c r="J15" i="30"/>
  <c r="S15" i="30" s="1"/>
  <c r="K15" i="30"/>
  <c r="I16" i="30"/>
  <c r="J16" i="30"/>
  <c r="S16" i="30" s="1"/>
  <c r="K16" i="30"/>
  <c r="T16" i="30" s="1"/>
  <c r="I17" i="30"/>
  <c r="J17" i="30"/>
  <c r="K17" i="30"/>
  <c r="I18" i="30"/>
  <c r="R18" i="30" s="1"/>
  <c r="J18" i="30"/>
  <c r="K18" i="30"/>
  <c r="T18" i="30" s="1"/>
  <c r="I19" i="30"/>
  <c r="R19" i="30" s="1"/>
  <c r="J19" i="30"/>
  <c r="K19" i="30"/>
  <c r="I20" i="30"/>
  <c r="J20" i="30"/>
  <c r="K20" i="30"/>
  <c r="T20" i="30" s="1"/>
  <c r="J4" i="30"/>
  <c r="K4" i="30"/>
  <c r="T4" i="30" s="1"/>
  <c r="S4" i="30"/>
  <c r="I4" i="30"/>
  <c r="R4" i="30" s="1"/>
  <c r="T173" i="30"/>
  <c r="S173" i="30"/>
  <c r="P173" i="30"/>
  <c r="O173" i="30"/>
  <c r="N173" i="30"/>
  <c r="S172" i="30"/>
  <c r="R172" i="30"/>
  <c r="P172" i="30"/>
  <c r="O172" i="30"/>
  <c r="N172" i="30"/>
  <c r="S171" i="30"/>
  <c r="R171" i="30"/>
  <c r="P171" i="30"/>
  <c r="O171" i="30"/>
  <c r="N171" i="30"/>
  <c r="T170" i="30"/>
  <c r="P170" i="30"/>
  <c r="O170" i="30"/>
  <c r="N170" i="30"/>
  <c r="S169" i="30"/>
  <c r="R169" i="30"/>
  <c r="P169" i="30"/>
  <c r="O169" i="30"/>
  <c r="N169" i="30"/>
  <c r="T168" i="30"/>
  <c r="S168" i="30"/>
  <c r="R168" i="30"/>
  <c r="P168" i="30"/>
  <c r="O168" i="30"/>
  <c r="N168" i="30"/>
  <c r="T167" i="30"/>
  <c r="P167" i="30"/>
  <c r="O167" i="30"/>
  <c r="N167" i="30"/>
  <c r="S166" i="30"/>
  <c r="P166" i="30"/>
  <c r="O166" i="30"/>
  <c r="N166" i="30"/>
  <c r="T165" i="30"/>
  <c r="S165" i="30"/>
  <c r="R165" i="30"/>
  <c r="P165" i="30"/>
  <c r="O165" i="30"/>
  <c r="N165" i="30"/>
  <c r="P164" i="30"/>
  <c r="O164" i="30"/>
  <c r="N164" i="30"/>
  <c r="T163" i="30"/>
  <c r="R163" i="30"/>
  <c r="P163" i="30"/>
  <c r="O163" i="30"/>
  <c r="N163" i="30"/>
  <c r="T162" i="30"/>
  <c r="S162" i="30"/>
  <c r="P162" i="30"/>
  <c r="O162" i="30"/>
  <c r="N162" i="30"/>
  <c r="R161" i="30"/>
  <c r="P161" i="30"/>
  <c r="O161" i="30"/>
  <c r="N161" i="30"/>
  <c r="S160" i="30"/>
  <c r="R160" i="30"/>
  <c r="P160" i="30"/>
  <c r="O160" i="30"/>
  <c r="N160" i="30"/>
  <c r="T159" i="30"/>
  <c r="P159" i="30"/>
  <c r="O159" i="30"/>
  <c r="N159" i="30"/>
  <c r="S158" i="30"/>
  <c r="P158" i="30"/>
  <c r="O158" i="30"/>
  <c r="N158" i="30"/>
  <c r="T157" i="30"/>
  <c r="S157" i="30"/>
  <c r="R157" i="30"/>
  <c r="P157" i="30"/>
  <c r="O157" i="30"/>
  <c r="N157" i="30"/>
  <c r="P156" i="30"/>
  <c r="O156" i="30"/>
  <c r="N156" i="30"/>
  <c r="T155" i="30"/>
  <c r="R155" i="30"/>
  <c r="P155" i="30"/>
  <c r="O155" i="30"/>
  <c r="N155" i="30"/>
  <c r="T154" i="30"/>
  <c r="S154" i="30"/>
  <c r="P154" i="30"/>
  <c r="O154" i="30"/>
  <c r="N154" i="30"/>
  <c r="R153" i="30"/>
  <c r="P153" i="30"/>
  <c r="O153" i="30"/>
  <c r="N153" i="30"/>
  <c r="S152" i="30"/>
  <c r="P152" i="30"/>
  <c r="O152" i="30"/>
  <c r="N152" i="30"/>
  <c r="T151" i="30"/>
  <c r="R151" i="30"/>
  <c r="P151" i="30"/>
  <c r="O151" i="30"/>
  <c r="N151" i="30"/>
  <c r="S150" i="30"/>
  <c r="P150" i="30"/>
  <c r="O150" i="30"/>
  <c r="N150" i="30"/>
  <c r="T149" i="30"/>
  <c r="R149" i="30"/>
  <c r="P149" i="30"/>
  <c r="O149" i="30"/>
  <c r="N149" i="30"/>
  <c r="S148" i="30"/>
  <c r="R148" i="30"/>
  <c r="P148" i="30"/>
  <c r="O148" i="30"/>
  <c r="N148" i="30"/>
  <c r="T147" i="30"/>
  <c r="S147" i="30"/>
  <c r="R147" i="30"/>
  <c r="P147" i="30"/>
  <c r="O147" i="30"/>
  <c r="N147" i="30"/>
  <c r="T146" i="30"/>
  <c r="S146" i="30"/>
  <c r="P146" i="30"/>
  <c r="O146" i="30"/>
  <c r="N146" i="30"/>
  <c r="T145" i="30"/>
  <c r="S145" i="30"/>
  <c r="P145" i="30"/>
  <c r="O145" i="30"/>
  <c r="N145" i="30"/>
  <c r="T144" i="30"/>
  <c r="S144" i="30"/>
  <c r="R144" i="30"/>
  <c r="P144" i="30"/>
  <c r="O144" i="30"/>
  <c r="N144" i="30"/>
  <c r="T143" i="30"/>
  <c r="P143" i="30"/>
  <c r="O143" i="30"/>
  <c r="N143" i="30"/>
  <c r="S142" i="30"/>
  <c r="R142" i="30"/>
  <c r="P142" i="30"/>
  <c r="O142" i="30"/>
  <c r="N142" i="30"/>
  <c r="T141" i="30"/>
  <c r="S141" i="30"/>
  <c r="R141" i="30"/>
  <c r="P141" i="30"/>
  <c r="O141" i="30"/>
  <c r="N141" i="30"/>
  <c r="P140" i="30"/>
  <c r="O140" i="30"/>
  <c r="N140" i="30"/>
  <c r="T139" i="30"/>
  <c r="S139" i="30"/>
  <c r="R139" i="30"/>
  <c r="P139" i="30"/>
  <c r="O139" i="30"/>
  <c r="N139" i="30"/>
  <c r="T138" i="30"/>
  <c r="S138" i="30"/>
  <c r="P138" i="30"/>
  <c r="O138" i="30"/>
  <c r="N138" i="30"/>
  <c r="R137" i="30"/>
  <c r="P137" i="30"/>
  <c r="O137" i="30"/>
  <c r="N137" i="30"/>
  <c r="T136" i="30"/>
  <c r="S136" i="30"/>
  <c r="R136" i="30"/>
  <c r="P136" i="30"/>
  <c r="O136" i="30"/>
  <c r="N136" i="30"/>
  <c r="T135" i="30"/>
  <c r="R135" i="30"/>
  <c r="P135" i="30"/>
  <c r="O135" i="30"/>
  <c r="N135" i="30"/>
  <c r="S134" i="30"/>
  <c r="R134" i="30"/>
  <c r="P134" i="30"/>
  <c r="O134" i="30"/>
  <c r="N134" i="30"/>
  <c r="T133" i="30"/>
  <c r="S133" i="30"/>
  <c r="R133" i="30"/>
  <c r="P133" i="30"/>
  <c r="O133" i="30"/>
  <c r="N133" i="30"/>
  <c r="S132" i="30"/>
  <c r="P132" i="30"/>
  <c r="O132" i="30"/>
  <c r="N132" i="30"/>
  <c r="T131" i="30"/>
  <c r="S131" i="30"/>
  <c r="R131" i="30"/>
  <c r="P131" i="30"/>
  <c r="O131" i="30"/>
  <c r="N131" i="30"/>
  <c r="T130" i="30"/>
  <c r="S130" i="30"/>
  <c r="P130" i="30"/>
  <c r="O130" i="30"/>
  <c r="N130" i="30"/>
  <c r="T129" i="30"/>
  <c r="R129" i="30"/>
  <c r="P129" i="30"/>
  <c r="O129" i="30"/>
  <c r="N129" i="30"/>
  <c r="T128" i="30"/>
  <c r="S128" i="30"/>
  <c r="R128" i="30"/>
  <c r="P128" i="30"/>
  <c r="O128" i="30"/>
  <c r="N128" i="30"/>
  <c r="T127" i="30"/>
  <c r="P127" i="30"/>
  <c r="O127" i="30"/>
  <c r="N127" i="30"/>
  <c r="S126" i="30"/>
  <c r="R126" i="30"/>
  <c r="P126" i="30"/>
  <c r="O126" i="30"/>
  <c r="N126" i="30"/>
  <c r="T125" i="30"/>
  <c r="S125" i="30"/>
  <c r="R125" i="30"/>
  <c r="P125" i="30"/>
  <c r="O125" i="30"/>
  <c r="N125" i="30"/>
  <c r="R124" i="30"/>
  <c r="P124" i="30"/>
  <c r="O124" i="30"/>
  <c r="N124" i="30"/>
  <c r="T123" i="30"/>
  <c r="S123" i="30"/>
  <c r="R123" i="30"/>
  <c r="P123" i="30"/>
  <c r="O123" i="30"/>
  <c r="N123" i="30"/>
  <c r="T122" i="30"/>
  <c r="S122" i="30"/>
  <c r="P122" i="30"/>
  <c r="O122" i="30"/>
  <c r="N122" i="30"/>
  <c r="R121" i="30"/>
  <c r="P121" i="30"/>
  <c r="O121" i="30"/>
  <c r="N121" i="30"/>
  <c r="T120" i="30"/>
  <c r="S120" i="30"/>
  <c r="R120" i="30"/>
  <c r="P120" i="30"/>
  <c r="O120" i="30"/>
  <c r="N120" i="30"/>
  <c r="T119" i="30"/>
  <c r="P119" i="30"/>
  <c r="O119" i="30"/>
  <c r="N119" i="30"/>
  <c r="T118" i="30"/>
  <c r="S118" i="30"/>
  <c r="R118" i="30"/>
  <c r="P118" i="30"/>
  <c r="O118" i="30"/>
  <c r="N118" i="30"/>
  <c r="T117" i="30"/>
  <c r="S117" i="30"/>
  <c r="R117" i="30"/>
  <c r="P117" i="30"/>
  <c r="O117" i="30"/>
  <c r="N117" i="30"/>
  <c r="P116" i="30"/>
  <c r="O116" i="30"/>
  <c r="N116" i="30"/>
  <c r="T115" i="30"/>
  <c r="S115" i="30"/>
  <c r="R115" i="30"/>
  <c r="P115" i="30"/>
  <c r="O115" i="30"/>
  <c r="N115" i="30"/>
  <c r="T114" i="30"/>
  <c r="S114" i="30"/>
  <c r="P114" i="30"/>
  <c r="O114" i="30"/>
  <c r="N114" i="30"/>
  <c r="R113" i="30"/>
  <c r="P113" i="30"/>
  <c r="O113" i="30"/>
  <c r="N113" i="30"/>
  <c r="T112" i="30"/>
  <c r="S112" i="30"/>
  <c r="R112" i="30"/>
  <c r="P112" i="30"/>
  <c r="O112" i="30"/>
  <c r="N112" i="30"/>
  <c r="T111" i="30"/>
  <c r="R111" i="30"/>
  <c r="P111" i="30"/>
  <c r="O111" i="30"/>
  <c r="N111" i="30"/>
  <c r="S110" i="30"/>
  <c r="R110" i="30"/>
  <c r="P110" i="30"/>
  <c r="O110" i="30"/>
  <c r="N110" i="30"/>
  <c r="T109" i="30"/>
  <c r="S109" i="30"/>
  <c r="R109" i="30"/>
  <c r="P109" i="30"/>
  <c r="O109" i="30"/>
  <c r="N109" i="30"/>
  <c r="S108" i="30"/>
  <c r="P108" i="30"/>
  <c r="O108" i="30"/>
  <c r="N108" i="30"/>
  <c r="T107" i="30"/>
  <c r="S107" i="30"/>
  <c r="R107" i="30"/>
  <c r="P107" i="30"/>
  <c r="O107" i="30"/>
  <c r="N107" i="30"/>
  <c r="T106" i="30"/>
  <c r="S106" i="30"/>
  <c r="P106" i="30"/>
  <c r="O106" i="30"/>
  <c r="N106" i="30"/>
  <c r="T105" i="30"/>
  <c r="R105" i="30"/>
  <c r="P105" i="30"/>
  <c r="O105" i="30"/>
  <c r="N105" i="30"/>
  <c r="T104" i="30"/>
  <c r="S104" i="30"/>
  <c r="R104" i="30"/>
  <c r="P104" i="30"/>
  <c r="O104" i="30"/>
  <c r="N104" i="30"/>
  <c r="T103" i="30"/>
  <c r="P103" i="30"/>
  <c r="O103" i="30"/>
  <c r="N103" i="30"/>
  <c r="S102" i="30"/>
  <c r="R102" i="30"/>
  <c r="P102" i="30"/>
  <c r="O102" i="30"/>
  <c r="N102" i="30"/>
  <c r="T101" i="30"/>
  <c r="S101" i="30"/>
  <c r="R101" i="30"/>
  <c r="P101" i="30"/>
  <c r="O101" i="30"/>
  <c r="N101" i="30"/>
  <c r="P100" i="30"/>
  <c r="O100" i="30"/>
  <c r="N100" i="30"/>
  <c r="T99" i="30"/>
  <c r="S99" i="30"/>
  <c r="R99" i="30"/>
  <c r="P99" i="30"/>
  <c r="O99" i="30"/>
  <c r="N99" i="30"/>
  <c r="T98" i="30"/>
  <c r="S98" i="30"/>
  <c r="P98" i="30"/>
  <c r="O98" i="30"/>
  <c r="N98" i="30"/>
  <c r="R97" i="30"/>
  <c r="P97" i="30"/>
  <c r="O97" i="30"/>
  <c r="N97" i="30"/>
  <c r="T96" i="30"/>
  <c r="S96" i="30"/>
  <c r="R96" i="30"/>
  <c r="P96" i="30"/>
  <c r="O96" i="30"/>
  <c r="N96" i="30"/>
  <c r="T95" i="30"/>
  <c r="P95" i="30"/>
  <c r="O95" i="30"/>
  <c r="N95" i="30"/>
  <c r="S94" i="30"/>
  <c r="R94" i="30"/>
  <c r="P94" i="30"/>
  <c r="O94" i="30"/>
  <c r="N94" i="30"/>
  <c r="T93" i="30"/>
  <c r="S93" i="30"/>
  <c r="R93" i="30"/>
  <c r="P93" i="30"/>
  <c r="O93" i="30"/>
  <c r="N93" i="30"/>
  <c r="P92" i="30"/>
  <c r="O92" i="30"/>
  <c r="N92" i="30"/>
  <c r="T91" i="30"/>
  <c r="S91" i="30"/>
  <c r="R91" i="30"/>
  <c r="P91" i="30"/>
  <c r="O91" i="30"/>
  <c r="N91" i="30"/>
  <c r="T90" i="30"/>
  <c r="S90" i="30"/>
  <c r="P90" i="30"/>
  <c r="O90" i="30"/>
  <c r="N90" i="30"/>
  <c r="R89" i="30"/>
  <c r="P89" i="30"/>
  <c r="O89" i="30"/>
  <c r="N89" i="30"/>
  <c r="T88" i="30"/>
  <c r="S88" i="30"/>
  <c r="R88" i="30"/>
  <c r="P88" i="30"/>
  <c r="O88" i="30"/>
  <c r="N88" i="30"/>
  <c r="T87" i="30"/>
  <c r="R87" i="30"/>
  <c r="P87" i="30"/>
  <c r="O87" i="30"/>
  <c r="N87" i="30"/>
  <c r="S86" i="30"/>
  <c r="R86" i="30"/>
  <c r="P86" i="30"/>
  <c r="O86" i="30"/>
  <c r="N86" i="30"/>
  <c r="T85" i="30"/>
  <c r="S85" i="30"/>
  <c r="R85" i="30"/>
  <c r="P85" i="30"/>
  <c r="O85" i="30"/>
  <c r="N85" i="30"/>
  <c r="S84" i="30"/>
  <c r="R84" i="30"/>
  <c r="P84" i="30"/>
  <c r="O84" i="30"/>
  <c r="N84" i="30"/>
  <c r="T83" i="30"/>
  <c r="S83" i="30"/>
  <c r="R83" i="30"/>
  <c r="P83" i="30"/>
  <c r="O83" i="30"/>
  <c r="N83" i="30"/>
  <c r="T82" i="30"/>
  <c r="S82" i="30"/>
  <c r="P82" i="30"/>
  <c r="O82" i="30"/>
  <c r="N82" i="30"/>
  <c r="T81" i="30"/>
  <c r="S81" i="30"/>
  <c r="R81" i="30"/>
  <c r="P81" i="30"/>
  <c r="O81" i="30"/>
  <c r="N81" i="30"/>
  <c r="T80" i="30"/>
  <c r="S80" i="30"/>
  <c r="R80" i="30"/>
  <c r="P80" i="30"/>
  <c r="O80" i="30"/>
  <c r="N80" i="30"/>
  <c r="T79" i="30"/>
  <c r="P79" i="30"/>
  <c r="O79" i="30"/>
  <c r="N79" i="30"/>
  <c r="S78" i="30"/>
  <c r="R78" i="30"/>
  <c r="P78" i="30"/>
  <c r="O78" i="30"/>
  <c r="N78" i="30"/>
  <c r="T77" i="30"/>
  <c r="S77" i="30"/>
  <c r="R77" i="30"/>
  <c r="P77" i="30"/>
  <c r="O77" i="30"/>
  <c r="N77" i="30"/>
  <c r="P76" i="30"/>
  <c r="O76" i="30"/>
  <c r="N76" i="30"/>
  <c r="T75" i="30"/>
  <c r="S75" i="30"/>
  <c r="R75" i="30"/>
  <c r="P75" i="30"/>
  <c r="O75" i="30"/>
  <c r="N75" i="30"/>
  <c r="T74" i="30"/>
  <c r="S74" i="30"/>
  <c r="P74" i="30"/>
  <c r="O74" i="30"/>
  <c r="N74" i="30"/>
  <c r="R73" i="30"/>
  <c r="P73" i="30"/>
  <c r="O73" i="30"/>
  <c r="N73" i="30"/>
  <c r="T72" i="30"/>
  <c r="S72" i="30"/>
  <c r="R72" i="30"/>
  <c r="P72" i="30"/>
  <c r="O72" i="30"/>
  <c r="N72" i="30"/>
  <c r="T71" i="30"/>
  <c r="R71" i="30"/>
  <c r="P71" i="30"/>
  <c r="O71" i="30"/>
  <c r="N71" i="30"/>
  <c r="S70" i="30"/>
  <c r="R70" i="30"/>
  <c r="P70" i="30"/>
  <c r="O70" i="30"/>
  <c r="N70" i="30"/>
  <c r="T69" i="30"/>
  <c r="S69" i="30"/>
  <c r="R69" i="30"/>
  <c r="P69" i="30"/>
  <c r="O69" i="30"/>
  <c r="N69" i="30"/>
  <c r="S68" i="30"/>
  <c r="P68" i="30"/>
  <c r="O68" i="30"/>
  <c r="N68" i="30"/>
  <c r="T67" i="30"/>
  <c r="S67" i="30"/>
  <c r="R67" i="30"/>
  <c r="P67" i="30"/>
  <c r="O67" i="30"/>
  <c r="N67" i="30"/>
  <c r="T66" i="30"/>
  <c r="S66" i="30"/>
  <c r="P66" i="30"/>
  <c r="O66" i="30"/>
  <c r="N66" i="30"/>
  <c r="T65" i="30"/>
  <c r="R65" i="30"/>
  <c r="P65" i="30"/>
  <c r="O65" i="30"/>
  <c r="N65" i="30"/>
  <c r="T64" i="30"/>
  <c r="S64" i="30"/>
  <c r="R64" i="30"/>
  <c r="P64" i="30"/>
  <c r="O64" i="30"/>
  <c r="N64" i="30"/>
  <c r="T63" i="30"/>
  <c r="P63" i="30"/>
  <c r="O63" i="30"/>
  <c r="N63" i="30"/>
  <c r="S62" i="30"/>
  <c r="R62" i="30"/>
  <c r="P62" i="30"/>
  <c r="O62" i="30"/>
  <c r="N62" i="30"/>
  <c r="T61" i="30"/>
  <c r="S61" i="30"/>
  <c r="R61" i="30"/>
  <c r="P61" i="30"/>
  <c r="O61" i="30"/>
  <c r="N61" i="30"/>
  <c r="P60" i="30"/>
  <c r="O60" i="30"/>
  <c r="N60" i="30"/>
  <c r="T59" i="30"/>
  <c r="S59" i="30"/>
  <c r="R59" i="30"/>
  <c r="P59" i="30"/>
  <c r="O59" i="30"/>
  <c r="N59" i="30"/>
  <c r="T58" i="30"/>
  <c r="S58" i="30"/>
  <c r="P58" i="30"/>
  <c r="O58" i="30"/>
  <c r="N58" i="30"/>
  <c r="R57" i="30"/>
  <c r="P57" i="30"/>
  <c r="O57" i="30"/>
  <c r="N57" i="30"/>
  <c r="T56" i="30"/>
  <c r="S56" i="30"/>
  <c r="R56" i="30"/>
  <c r="P56" i="30"/>
  <c r="O56" i="30"/>
  <c r="N56" i="30"/>
  <c r="T55" i="30"/>
  <c r="P55" i="30"/>
  <c r="O55" i="30"/>
  <c r="N55" i="30"/>
  <c r="T54" i="30"/>
  <c r="S54" i="30"/>
  <c r="R54" i="30"/>
  <c r="P54" i="30"/>
  <c r="O54" i="30"/>
  <c r="N54" i="30"/>
  <c r="T53" i="30"/>
  <c r="S53" i="30"/>
  <c r="R53" i="30"/>
  <c r="P53" i="30"/>
  <c r="O53" i="30"/>
  <c r="N53" i="30"/>
  <c r="P52" i="30"/>
  <c r="O52" i="30"/>
  <c r="N52" i="30"/>
  <c r="T51" i="30"/>
  <c r="S51" i="30"/>
  <c r="R51" i="30"/>
  <c r="P51" i="30"/>
  <c r="O51" i="30"/>
  <c r="N51" i="30"/>
  <c r="T50" i="30"/>
  <c r="S50" i="30"/>
  <c r="P50" i="30"/>
  <c r="O50" i="30"/>
  <c r="N50" i="30"/>
  <c r="R49" i="30"/>
  <c r="P49" i="30"/>
  <c r="O49" i="30"/>
  <c r="N49" i="30"/>
  <c r="T48" i="30"/>
  <c r="S48" i="30"/>
  <c r="R48" i="30"/>
  <c r="P48" i="30"/>
  <c r="O48" i="30"/>
  <c r="N48" i="30"/>
  <c r="T47" i="30"/>
  <c r="R47" i="30"/>
  <c r="P47" i="30"/>
  <c r="O47" i="30"/>
  <c r="N47" i="30"/>
  <c r="S46" i="30"/>
  <c r="R46" i="30"/>
  <c r="P46" i="30"/>
  <c r="O46" i="30"/>
  <c r="N46" i="30"/>
  <c r="T45" i="30"/>
  <c r="S45" i="30"/>
  <c r="R45" i="30"/>
  <c r="P45" i="30"/>
  <c r="O45" i="30"/>
  <c r="N45" i="30"/>
  <c r="S44" i="30"/>
  <c r="P44" i="30"/>
  <c r="O44" i="30"/>
  <c r="N44" i="30"/>
  <c r="T43" i="30"/>
  <c r="S43" i="30"/>
  <c r="R43" i="30"/>
  <c r="P43" i="30"/>
  <c r="O43" i="30"/>
  <c r="N43" i="30"/>
  <c r="T42" i="30"/>
  <c r="S42" i="30"/>
  <c r="P42" i="30"/>
  <c r="O42" i="30"/>
  <c r="N42" i="30"/>
  <c r="T41" i="30"/>
  <c r="R41" i="30"/>
  <c r="P41" i="30"/>
  <c r="O41" i="30"/>
  <c r="N41" i="30"/>
  <c r="T40" i="30"/>
  <c r="S40" i="30"/>
  <c r="R40" i="30"/>
  <c r="P40" i="30"/>
  <c r="O40" i="30"/>
  <c r="N40" i="30"/>
  <c r="T39" i="30"/>
  <c r="P39" i="30"/>
  <c r="O39" i="30"/>
  <c r="N39" i="30"/>
  <c r="S38" i="30"/>
  <c r="R38" i="30"/>
  <c r="P38" i="30"/>
  <c r="O38" i="30"/>
  <c r="N38" i="30"/>
  <c r="T37" i="30"/>
  <c r="S37" i="30"/>
  <c r="R37" i="30"/>
  <c r="P37" i="30"/>
  <c r="O37" i="30"/>
  <c r="N37" i="30"/>
  <c r="P36" i="30"/>
  <c r="O36" i="30"/>
  <c r="N36" i="30"/>
  <c r="T35" i="30"/>
  <c r="S35" i="30"/>
  <c r="R35" i="30"/>
  <c r="P35" i="30"/>
  <c r="O35" i="30"/>
  <c r="N35" i="30"/>
  <c r="T34" i="30"/>
  <c r="S34" i="30"/>
  <c r="P34" i="30"/>
  <c r="O34" i="30"/>
  <c r="N34" i="30"/>
  <c r="R33" i="30"/>
  <c r="P33" i="30"/>
  <c r="O33" i="30"/>
  <c r="N33" i="30"/>
  <c r="T32" i="30"/>
  <c r="S32" i="30"/>
  <c r="R32" i="30"/>
  <c r="P32" i="30"/>
  <c r="O32" i="30"/>
  <c r="N32" i="30"/>
  <c r="T31" i="30"/>
  <c r="R31" i="30"/>
  <c r="P31" i="30"/>
  <c r="O31" i="30"/>
  <c r="N31" i="30"/>
  <c r="S30" i="30"/>
  <c r="R30" i="30"/>
  <c r="P30" i="30"/>
  <c r="O30" i="30"/>
  <c r="N30" i="30"/>
  <c r="T29" i="30"/>
  <c r="S29" i="30"/>
  <c r="R29" i="30"/>
  <c r="P29" i="30"/>
  <c r="O29" i="30"/>
  <c r="N29" i="30"/>
  <c r="S28" i="30"/>
  <c r="P28" i="30"/>
  <c r="O28" i="30"/>
  <c r="N28" i="30"/>
  <c r="T27" i="30"/>
  <c r="S27" i="30"/>
  <c r="R27" i="30"/>
  <c r="P27" i="30"/>
  <c r="O27" i="30"/>
  <c r="N27" i="30"/>
  <c r="T26" i="30"/>
  <c r="S26" i="30"/>
  <c r="P26" i="30"/>
  <c r="O26" i="30"/>
  <c r="N26" i="30"/>
  <c r="T25" i="30"/>
  <c r="R25" i="30"/>
  <c r="P25" i="30"/>
  <c r="O25" i="30"/>
  <c r="N25" i="30"/>
  <c r="T24" i="30"/>
  <c r="S24" i="30"/>
  <c r="R24" i="30"/>
  <c r="P24" i="30"/>
  <c r="O24" i="30"/>
  <c r="N24" i="30"/>
  <c r="T23" i="30"/>
  <c r="R23" i="30"/>
  <c r="P23" i="30"/>
  <c r="O23" i="30"/>
  <c r="N23" i="30"/>
  <c r="S22" i="30"/>
  <c r="R22" i="30"/>
  <c r="P22" i="30"/>
  <c r="O22" i="30"/>
  <c r="N22" i="30"/>
  <c r="T21" i="30"/>
  <c r="S21" i="30"/>
  <c r="R21" i="30"/>
  <c r="P21" i="30"/>
  <c r="O21" i="30"/>
  <c r="N21" i="30"/>
  <c r="S20" i="30"/>
  <c r="R20" i="30"/>
  <c r="P20" i="30"/>
  <c r="O20" i="30"/>
  <c r="N20" i="30"/>
  <c r="T19" i="30"/>
  <c r="S19" i="30"/>
  <c r="P19" i="30"/>
  <c r="O19" i="30"/>
  <c r="N19" i="30"/>
  <c r="S18" i="30"/>
  <c r="P18" i="30"/>
  <c r="O18" i="30"/>
  <c r="N18" i="30"/>
  <c r="T17" i="30"/>
  <c r="S17" i="30"/>
  <c r="R17" i="30"/>
  <c r="P17" i="30"/>
  <c r="O17" i="30"/>
  <c r="N17" i="30"/>
  <c r="R16" i="30"/>
  <c r="P16" i="30"/>
  <c r="O16" i="30"/>
  <c r="N16" i="30"/>
  <c r="T15" i="30"/>
  <c r="R15" i="30"/>
  <c r="P15" i="30"/>
  <c r="O15" i="30"/>
  <c r="N15" i="30"/>
  <c r="T14" i="30"/>
  <c r="S14" i="30"/>
  <c r="P14" i="30"/>
  <c r="O14" i="30"/>
  <c r="N14" i="30"/>
  <c r="R13" i="30"/>
  <c r="P13" i="30"/>
  <c r="O13" i="30"/>
  <c r="N13" i="30"/>
  <c r="S12" i="30"/>
  <c r="R12" i="30"/>
  <c r="P12" i="30"/>
  <c r="O12" i="30"/>
  <c r="N12" i="30"/>
  <c r="T11" i="30"/>
  <c r="P11" i="30"/>
  <c r="O11" i="30"/>
  <c r="N11" i="30"/>
  <c r="T10" i="30"/>
  <c r="S10" i="30"/>
  <c r="P10" i="30"/>
  <c r="O10" i="30"/>
  <c r="N10" i="30"/>
  <c r="T9" i="30"/>
  <c r="S9" i="30"/>
  <c r="R9" i="30"/>
  <c r="P9" i="30"/>
  <c r="O9" i="30"/>
  <c r="N9" i="30"/>
  <c r="T8" i="30"/>
  <c r="P8" i="30"/>
  <c r="O8" i="30"/>
  <c r="N8" i="30"/>
  <c r="T7" i="30"/>
  <c r="R7" i="30"/>
  <c r="P7" i="30"/>
  <c r="O7" i="30"/>
  <c r="N7" i="30"/>
  <c r="T6" i="30"/>
  <c r="S6" i="30"/>
  <c r="P6" i="30"/>
  <c r="O6" i="30"/>
  <c r="N6" i="30"/>
  <c r="S5" i="30"/>
  <c r="R5" i="30"/>
  <c r="P5" i="30"/>
  <c r="O5" i="30"/>
  <c r="N5" i="30"/>
  <c r="P4" i="30"/>
  <c r="O4" i="30"/>
  <c r="N4" i="30"/>
  <c r="K173" i="29"/>
  <c r="J173" i="29"/>
  <c r="I173" i="29"/>
  <c r="K172" i="29"/>
  <c r="J172" i="29"/>
  <c r="I172" i="29"/>
  <c r="K171" i="29"/>
  <c r="J171" i="29"/>
  <c r="I171" i="29"/>
  <c r="K170" i="29"/>
  <c r="J170" i="29"/>
  <c r="I170" i="29"/>
  <c r="K169" i="29"/>
  <c r="J169" i="29"/>
  <c r="I169" i="29"/>
  <c r="K168" i="29"/>
  <c r="J168" i="29"/>
  <c r="I168" i="29"/>
  <c r="K167" i="29"/>
  <c r="J167" i="29"/>
  <c r="I167" i="29"/>
  <c r="K166" i="29"/>
  <c r="J166" i="29"/>
  <c r="I166" i="29"/>
  <c r="K165" i="29"/>
  <c r="J165" i="29"/>
  <c r="I165" i="29"/>
  <c r="K164" i="29"/>
  <c r="J164" i="29"/>
  <c r="I164" i="29"/>
  <c r="K163" i="29"/>
  <c r="J163" i="29"/>
  <c r="I163" i="29"/>
  <c r="K162" i="29"/>
  <c r="J162" i="29"/>
  <c r="I162" i="29"/>
  <c r="K161" i="29"/>
  <c r="J161" i="29"/>
  <c r="I161" i="29"/>
  <c r="K160" i="29"/>
  <c r="J160" i="29"/>
  <c r="I160" i="29"/>
  <c r="K159" i="29"/>
  <c r="J159" i="29"/>
  <c r="I159" i="29"/>
  <c r="K158" i="29"/>
  <c r="J158" i="29"/>
  <c r="I158" i="29"/>
  <c r="K157" i="29"/>
  <c r="J157" i="29"/>
  <c r="I157" i="29"/>
  <c r="K156" i="29"/>
  <c r="J156" i="29"/>
  <c r="I156" i="29"/>
  <c r="K155" i="29"/>
  <c r="J155" i="29"/>
  <c r="I155" i="29"/>
  <c r="K154" i="29"/>
  <c r="J154" i="29"/>
  <c r="I154" i="29"/>
  <c r="K153" i="29"/>
  <c r="J153" i="29"/>
  <c r="I153" i="29"/>
  <c r="K152" i="29"/>
  <c r="J152" i="29"/>
  <c r="I152" i="29"/>
  <c r="K151" i="29"/>
  <c r="J151" i="29"/>
  <c r="I151" i="29"/>
  <c r="K150" i="29"/>
  <c r="J150" i="29"/>
  <c r="I150" i="29"/>
  <c r="K149" i="29"/>
  <c r="J149" i="29"/>
  <c r="I149" i="29"/>
  <c r="K148" i="29"/>
  <c r="J148" i="29"/>
  <c r="I148" i="29"/>
  <c r="K147" i="29"/>
  <c r="J147" i="29"/>
  <c r="I147" i="29"/>
  <c r="K146" i="29"/>
  <c r="J146" i="29"/>
  <c r="I146" i="29"/>
  <c r="K145" i="29"/>
  <c r="J145" i="29"/>
  <c r="I145" i="29"/>
  <c r="K144" i="29"/>
  <c r="J144" i="29"/>
  <c r="I144" i="29"/>
  <c r="K143" i="29"/>
  <c r="J143" i="29"/>
  <c r="I143" i="29"/>
  <c r="K142" i="29"/>
  <c r="J142" i="29"/>
  <c r="I142" i="29"/>
  <c r="K141" i="29"/>
  <c r="J141" i="29"/>
  <c r="I141" i="29"/>
  <c r="K140" i="29"/>
  <c r="J140" i="29"/>
  <c r="I140" i="29"/>
  <c r="K139" i="29"/>
  <c r="J139" i="29"/>
  <c r="I139" i="29"/>
  <c r="K138" i="29"/>
  <c r="J138" i="29"/>
  <c r="I138" i="29"/>
  <c r="K137" i="29"/>
  <c r="J137" i="29"/>
  <c r="I137" i="29"/>
  <c r="K136" i="29"/>
  <c r="J136" i="29"/>
  <c r="I136" i="29"/>
  <c r="K135" i="29"/>
  <c r="J135" i="29"/>
  <c r="I135" i="29"/>
  <c r="K134" i="29"/>
  <c r="J134" i="29"/>
  <c r="I134" i="29"/>
  <c r="K133" i="29"/>
  <c r="J133" i="29"/>
  <c r="I133" i="29"/>
  <c r="K132" i="29"/>
  <c r="J132" i="29"/>
  <c r="I132" i="29"/>
  <c r="K131" i="29"/>
  <c r="J131" i="29"/>
  <c r="I131" i="29"/>
  <c r="K130" i="29"/>
  <c r="J130" i="29"/>
  <c r="I130" i="29"/>
  <c r="K129" i="29"/>
  <c r="J129" i="29"/>
  <c r="I129" i="29"/>
  <c r="K128" i="29"/>
  <c r="J128" i="29"/>
  <c r="I128" i="29"/>
  <c r="K127" i="29"/>
  <c r="J127" i="29"/>
  <c r="I127" i="29"/>
  <c r="K126" i="29"/>
  <c r="J126" i="29"/>
  <c r="I126" i="29"/>
  <c r="K125" i="29"/>
  <c r="J125" i="29"/>
  <c r="I125" i="29"/>
  <c r="K124" i="29"/>
  <c r="J124" i="29"/>
  <c r="I124" i="29"/>
  <c r="K123" i="29"/>
  <c r="J123" i="29"/>
  <c r="I123" i="29"/>
  <c r="K122" i="29"/>
  <c r="J122" i="29"/>
  <c r="I122" i="29"/>
  <c r="K121" i="29"/>
  <c r="J121" i="29"/>
  <c r="I121" i="29"/>
  <c r="K120" i="29"/>
  <c r="J120" i="29"/>
  <c r="I120" i="29"/>
  <c r="K119" i="29"/>
  <c r="J119" i="29"/>
  <c r="I119" i="29"/>
  <c r="K118" i="29"/>
  <c r="J118" i="29"/>
  <c r="I118" i="29"/>
  <c r="K117" i="29"/>
  <c r="J117" i="29"/>
  <c r="I117" i="29"/>
  <c r="K116" i="29"/>
  <c r="J116" i="29"/>
  <c r="I116" i="29"/>
  <c r="K115" i="29"/>
  <c r="J115" i="29"/>
  <c r="I115" i="29"/>
  <c r="K114" i="29"/>
  <c r="J114" i="29"/>
  <c r="I114" i="29"/>
  <c r="K113" i="29"/>
  <c r="J113" i="29"/>
  <c r="I113" i="29"/>
  <c r="K112" i="29"/>
  <c r="J112" i="29"/>
  <c r="I112" i="29"/>
  <c r="K111" i="29"/>
  <c r="J111" i="29"/>
  <c r="I111" i="29"/>
  <c r="K110" i="29"/>
  <c r="J110" i="29"/>
  <c r="I110" i="29"/>
  <c r="K109" i="29"/>
  <c r="J109" i="29"/>
  <c r="I109" i="29"/>
  <c r="K108" i="29"/>
  <c r="J108" i="29"/>
  <c r="I108" i="29"/>
  <c r="K107" i="29"/>
  <c r="J107" i="29"/>
  <c r="I107" i="29"/>
  <c r="K106" i="29"/>
  <c r="J106" i="29"/>
  <c r="I106" i="29"/>
  <c r="K105" i="29"/>
  <c r="J105" i="29"/>
  <c r="I105" i="29"/>
  <c r="K104" i="29"/>
  <c r="J104" i="29"/>
  <c r="I104" i="29"/>
  <c r="K103" i="29"/>
  <c r="J103" i="29"/>
  <c r="I103" i="29"/>
  <c r="K102" i="29"/>
  <c r="J102" i="29"/>
  <c r="I102" i="29"/>
  <c r="K101" i="29"/>
  <c r="J101" i="29"/>
  <c r="I101" i="29"/>
  <c r="K100" i="29"/>
  <c r="J100" i="29"/>
  <c r="I100" i="29"/>
  <c r="K99" i="29"/>
  <c r="J99" i="29"/>
  <c r="I99" i="29"/>
  <c r="K98" i="29"/>
  <c r="J98" i="29"/>
  <c r="I98" i="29"/>
  <c r="K97" i="29"/>
  <c r="J97" i="29"/>
  <c r="I97" i="29"/>
  <c r="K96" i="29"/>
  <c r="J96" i="29"/>
  <c r="I96" i="29"/>
  <c r="K95" i="29"/>
  <c r="J95" i="29"/>
  <c r="I95" i="29"/>
  <c r="K94" i="29"/>
  <c r="J94" i="29"/>
  <c r="I94" i="29"/>
  <c r="K93" i="29"/>
  <c r="J93" i="29"/>
  <c r="I93" i="29"/>
  <c r="K92" i="29"/>
  <c r="J92" i="29"/>
  <c r="I92" i="29"/>
  <c r="K91" i="29"/>
  <c r="J91" i="29"/>
  <c r="I91" i="29"/>
  <c r="K90" i="29"/>
  <c r="J90" i="29"/>
  <c r="I90" i="29"/>
  <c r="K89" i="29"/>
  <c r="J89" i="29"/>
  <c r="I89" i="29"/>
  <c r="K88" i="29"/>
  <c r="J88" i="29"/>
  <c r="I88" i="29"/>
  <c r="K87" i="29"/>
  <c r="J87" i="29"/>
  <c r="I87" i="29"/>
  <c r="K86" i="29"/>
  <c r="J86" i="29"/>
  <c r="I86" i="29"/>
  <c r="K85" i="29"/>
  <c r="J85" i="29"/>
  <c r="I85" i="29"/>
  <c r="K84" i="29"/>
  <c r="J84" i="29"/>
  <c r="I84" i="29"/>
  <c r="K83" i="29"/>
  <c r="J83" i="29"/>
  <c r="I83" i="29"/>
  <c r="K82" i="29"/>
  <c r="J82" i="29"/>
  <c r="I82" i="29"/>
  <c r="K81" i="29"/>
  <c r="J81" i="29"/>
  <c r="I81" i="29"/>
  <c r="K80" i="29"/>
  <c r="J80" i="29"/>
  <c r="I80" i="29"/>
  <c r="K79" i="29"/>
  <c r="J79" i="29"/>
  <c r="I79" i="29"/>
  <c r="K78" i="29"/>
  <c r="J78" i="29"/>
  <c r="I78" i="29"/>
  <c r="K77" i="29"/>
  <c r="J77" i="29"/>
  <c r="I77" i="29"/>
  <c r="K76" i="29"/>
  <c r="J76" i="29"/>
  <c r="I76" i="29"/>
  <c r="K75" i="29"/>
  <c r="J75" i="29"/>
  <c r="I75" i="29"/>
  <c r="K74" i="29"/>
  <c r="J74" i="29"/>
  <c r="I74" i="29"/>
  <c r="K73" i="29"/>
  <c r="J73" i="29"/>
  <c r="I73" i="29"/>
  <c r="K72" i="29"/>
  <c r="J72" i="29"/>
  <c r="I72" i="29"/>
  <c r="K71" i="29"/>
  <c r="J71" i="29"/>
  <c r="I71" i="29"/>
  <c r="K70" i="29"/>
  <c r="J70" i="29"/>
  <c r="I70" i="29"/>
  <c r="K69" i="29"/>
  <c r="J69" i="29"/>
  <c r="I69" i="29"/>
  <c r="K68" i="29"/>
  <c r="J68" i="29"/>
  <c r="I68" i="29"/>
  <c r="K67" i="29"/>
  <c r="J67" i="29"/>
  <c r="I67" i="29"/>
  <c r="K66" i="29"/>
  <c r="J66" i="29"/>
  <c r="I66" i="29"/>
  <c r="K65" i="29"/>
  <c r="J65" i="29"/>
  <c r="I65" i="29"/>
  <c r="K64" i="29"/>
  <c r="J64" i="29"/>
  <c r="I64" i="29"/>
  <c r="K63" i="29"/>
  <c r="J63" i="29"/>
  <c r="I63" i="29"/>
  <c r="K62" i="29"/>
  <c r="J62" i="29"/>
  <c r="I62" i="29"/>
  <c r="K61" i="29"/>
  <c r="J61" i="29"/>
  <c r="I61" i="29"/>
  <c r="K60" i="29"/>
  <c r="J60" i="29"/>
  <c r="I60" i="29"/>
  <c r="K59" i="29"/>
  <c r="J59" i="29"/>
  <c r="I59" i="29"/>
  <c r="K58" i="29"/>
  <c r="J58" i="29"/>
  <c r="I58" i="29"/>
  <c r="K57" i="29"/>
  <c r="J57" i="29"/>
  <c r="I57" i="29"/>
  <c r="K56" i="29"/>
  <c r="J56" i="29"/>
  <c r="I56" i="29"/>
  <c r="K55" i="29"/>
  <c r="J55" i="29"/>
  <c r="I55" i="29"/>
  <c r="K54" i="29"/>
  <c r="J54" i="29"/>
  <c r="I54" i="29"/>
  <c r="K53" i="29"/>
  <c r="J53" i="29"/>
  <c r="I53" i="29"/>
  <c r="K52" i="29"/>
  <c r="J52" i="29"/>
  <c r="I52" i="29"/>
  <c r="K51" i="29"/>
  <c r="J51" i="29"/>
  <c r="I51" i="29"/>
  <c r="K50" i="29"/>
  <c r="J50" i="29"/>
  <c r="I50" i="29"/>
  <c r="K49" i="29"/>
  <c r="J49" i="29"/>
  <c r="I49" i="29"/>
  <c r="K48" i="29"/>
  <c r="J48" i="29"/>
  <c r="I48" i="29"/>
  <c r="K47" i="29"/>
  <c r="J47" i="29"/>
  <c r="I47" i="29"/>
  <c r="K46" i="29"/>
  <c r="J46" i="29"/>
  <c r="I46" i="29"/>
  <c r="K45" i="29"/>
  <c r="J45" i="29"/>
  <c r="I45" i="29"/>
  <c r="K44" i="29"/>
  <c r="J44" i="29"/>
  <c r="I44" i="29"/>
  <c r="K43" i="29"/>
  <c r="J43" i="29"/>
  <c r="I43" i="29"/>
  <c r="K42" i="29"/>
  <c r="J42" i="29"/>
  <c r="I42" i="29"/>
  <c r="K41" i="29"/>
  <c r="J41" i="29"/>
  <c r="I41" i="29"/>
  <c r="K40" i="29"/>
  <c r="J40" i="29"/>
  <c r="I40" i="29"/>
  <c r="K39" i="29"/>
  <c r="J39" i="29"/>
  <c r="I39" i="29"/>
  <c r="K38" i="29"/>
  <c r="J38" i="29"/>
  <c r="I38" i="29"/>
  <c r="K37" i="29"/>
  <c r="J37" i="29"/>
  <c r="I37" i="29"/>
  <c r="K36" i="29"/>
  <c r="J36" i="29"/>
  <c r="I36" i="29"/>
  <c r="K35" i="29"/>
  <c r="J35" i="29"/>
  <c r="I35" i="29"/>
  <c r="K34" i="29"/>
  <c r="J34" i="29"/>
  <c r="I34" i="29"/>
  <c r="K33" i="29"/>
  <c r="J33" i="29"/>
  <c r="I33" i="29"/>
  <c r="K32" i="29"/>
  <c r="J32" i="29"/>
  <c r="I32" i="29"/>
  <c r="K31" i="29"/>
  <c r="J31" i="29"/>
  <c r="I31" i="29"/>
  <c r="K30" i="29"/>
  <c r="J30" i="29"/>
  <c r="I30" i="29"/>
  <c r="K29" i="29"/>
  <c r="J29" i="29"/>
  <c r="I29" i="29"/>
  <c r="K28" i="29"/>
  <c r="J28" i="29"/>
  <c r="I28" i="29"/>
  <c r="K27" i="29"/>
  <c r="J27" i="29"/>
  <c r="I27" i="29"/>
  <c r="K26" i="29"/>
  <c r="J26" i="29"/>
  <c r="I26" i="29"/>
  <c r="K25" i="29"/>
  <c r="J25" i="29"/>
  <c r="I25" i="29"/>
  <c r="K24" i="29"/>
  <c r="J24" i="29"/>
  <c r="I24" i="29"/>
  <c r="K23" i="29"/>
  <c r="J23" i="29"/>
  <c r="I23" i="29"/>
  <c r="K22" i="29"/>
  <c r="J22" i="29"/>
  <c r="I22" i="29"/>
  <c r="K21" i="29"/>
  <c r="J21" i="29"/>
  <c r="I21" i="29"/>
  <c r="K20" i="29"/>
  <c r="J20" i="29"/>
  <c r="I20" i="29"/>
  <c r="K19" i="29"/>
  <c r="J19" i="29"/>
  <c r="I19" i="29"/>
  <c r="K18" i="29"/>
  <c r="J18" i="29"/>
  <c r="I18" i="29"/>
  <c r="K17" i="29"/>
  <c r="J17" i="29"/>
  <c r="I17" i="29"/>
  <c r="K16" i="29"/>
  <c r="J16" i="29"/>
  <c r="I16" i="29"/>
  <c r="K15" i="29"/>
  <c r="J15" i="29"/>
  <c r="I15" i="29"/>
  <c r="K14" i="29"/>
  <c r="J14" i="29"/>
  <c r="I14" i="29"/>
  <c r="K13" i="29"/>
  <c r="J13" i="29"/>
  <c r="I13" i="29"/>
  <c r="K12" i="29"/>
  <c r="J12" i="29"/>
  <c r="I12" i="29"/>
  <c r="K11" i="29"/>
  <c r="J11" i="29"/>
  <c r="I11" i="29"/>
  <c r="K10" i="29"/>
  <c r="J10" i="29"/>
  <c r="I10" i="29"/>
  <c r="K9" i="29"/>
  <c r="J9" i="29"/>
  <c r="I9" i="29"/>
  <c r="K8" i="29"/>
  <c r="J8" i="29"/>
  <c r="I8" i="29"/>
  <c r="K7" i="29"/>
  <c r="J7" i="29"/>
  <c r="I7" i="29"/>
  <c r="K6" i="29"/>
  <c r="J6" i="29"/>
  <c r="I6" i="29"/>
  <c r="K5" i="29"/>
  <c r="J5" i="29"/>
  <c r="I5" i="29"/>
  <c r="K4" i="29"/>
  <c r="J4" i="29"/>
  <c r="I4" i="29"/>
  <c r="X5" i="28"/>
  <c r="X6" i="28"/>
  <c r="X7" i="28"/>
  <c r="X8" i="28"/>
  <c r="X9" i="28"/>
  <c r="X10" i="28"/>
  <c r="X11" i="28"/>
  <c r="X12" i="28"/>
  <c r="X13" i="28"/>
  <c r="X14" i="28"/>
  <c r="X15" i="28"/>
  <c r="X16" i="28"/>
  <c r="X17" i="28"/>
  <c r="X18" i="28"/>
  <c r="X19" i="28"/>
  <c r="X20" i="28"/>
  <c r="X21" i="28"/>
  <c r="X22" i="28"/>
  <c r="X23" i="28"/>
  <c r="X24" i="28"/>
  <c r="X25" i="28"/>
  <c r="X26" i="28"/>
  <c r="X27" i="28"/>
  <c r="X28" i="28"/>
  <c r="X29" i="28"/>
  <c r="X30" i="28"/>
  <c r="X31" i="28"/>
  <c r="X32" i="28"/>
  <c r="X33" i="28"/>
  <c r="X34" i="28"/>
  <c r="X35" i="28"/>
  <c r="X36" i="28"/>
  <c r="X37" i="28"/>
  <c r="X38" i="28"/>
  <c r="X39" i="28"/>
  <c r="X40" i="28"/>
  <c r="X41" i="28"/>
  <c r="X42" i="28"/>
  <c r="X43" i="28"/>
  <c r="X44" i="28"/>
  <c r="X45" i="28"/>
  <c r="X46" i="28"/>
  <c r="X47" i="28"/>
  <c r="X48" i="28"/>
  <c r="X49" i="28"/>
  <c r="X50" i="28"/>
  <c r="X51" i="28"/>
  <c r="X52" i="28"/>
  <c r="X53" i="28"/>
  <c r="X54" i="28"/>
  <c r="X55" i="28"/>
  <c r="X56" i="28"/>
  <c r="X57" i="28"/>
  <c r="X58" i="28"/>
  <c r="X59" i="28"/>
  <c r="X60" i="28"/>
  <c r="X61" i="28"/>
  <c r="X62" i="28"/>
  <c r="X63" i="28"/>
  <c r="X64" i="28"/>
  <c r="X65" i="28"/>
  <c r="X66" i="28"/>
  <c r="X67" i="28"/>
  <c r="X68" i="28"/>
  <c r="X69" i="28"/>
  <c r="X70" i="28"/>
  <c r="X71" i="28"/>
  <c r="X72" i="28"/>
  <c r="X73" i="28"/>
  <c r="X74" i="28"/>
  <c r="X75" i="28"/>
  <c r="X76" i="28"/>
  <c r="X77" i="28"/>
  <c r="X78" i="28"/>
  <c r="X79" i="28"/>
  <c r="X80" i="28"/>
  <c r="X81" i="28"/>
  <c r="X82" i="28"/>
  <c r="X83" i="28"/>
  <c r="X84" i="28"/>
  <c r="X85" i="28"/>
  <c r="X86" i="28"/>
  <c r="X87" i="28"/>
  <c r="X88" i="28"/>
  <c r="X89" i="28"/>
  <c r="X90" i="28"/>
  <c r="X91" i="28"/>
  <c r="X92" i="28"/>
  <c r="X93" i="28"/>
  <c r="X94" i="28"/>
  <c r="X95" i="28"/>
  <c r="X96" i="28"/>
  <c r="X97" i="28"/>
  <c r="X98" i="28"/>
  <c r="X99" i="28"/>
  <c r="X100" i="28"/>
  <c r="X101" i="28"/>
  <c r="X102" i="28"/>
  <c r="X103" i="28"/>
  <c r="X104" i="28"/>
  <c r="X105" i="28"/>
  <c r="X106" i="28"/>
  <c r="X107" i="28"/>
  <c r="X108" i="28"/>
  <c r="X109" i="28"/>
  <c r="X110" i="28"/>
  <c r="X111" i="28"/>
  <c r="X112" i="28"/>
  <c r="X113" i="28"/>
  <c r="X114" i="28"/>
  <c r="X115" i="28"/>
  <c r="X116" i="28"/>
  <c r="X117" i="28"/>
  <c r="X118" i="28"/>
  <c r="X119" i="28"/>
  <c r="X120" i="28"/>
  <c r="X121" i="28"/>
  <c r="X122" i="28"/>
  <c r="X123" i="28"/>
  <c r="X124" i="28"/>
  <c r="X125" i="28"/>
  <c r="X126" i="28"/>
  <c r="X127" i="28"/>
  <c r="X128" i="28"/>
  <c r="X129" i="28"/>
  <c r="X130" i="28"/>
  <c r="X131" i="28"/>
  <c r="X132" i="28"/>
  <c r="X133" i="28"/>
  <c r="X134" i="28"/>
  <c r="X135" i="28"/>
  <c r="X136" i="28"/>
  <c r="X137" i="28"/>
  <c r="X138" i="28"/>
  <c r="X139" i="28"/>
  <c r="X140" i="28"/>
  <c r="X141" i="28"/>
  <c r="X142" i="28"/>
  <c r="X143" i="28"/>
  <c r="X144" i="28"/>
  <c r="X145" i="28"/>
  <c r="X146" i="28"/>
  <c r="X147" i="28"/>
  <c r="X148" i="28"/>
  <c r="X149" i="28"/>
  <c r="X150" i="28"/>
  <c r="X151" i="28"/>
  <c r="X152" i="28"/>
  <c r="X153" i="28"/>
  <c r="X154" i="28"/>
  <c r="X155" i="28"/>
  <c r="X156" i="28"/>
  <c r="X157" i="28"/>
  <c r="X158" i="28"/>
  <c r="X159" i="28"/>
  <c r="X160" i="28"/>
  <c r="X161" i="28"/>
  <c r="X162" i="28"/>
  <c r="X163" i="28"/>
  <c r="X164" i="28"/>
  <c r="X165" i="28"/>
  <c r="X166" i="28"/>
  <c r="X167" i="28"/>
  <c r="X168" i="28"/>
  <c r="X169" i="28"/>
  <c r="X170" i="28"/>
  <c r="X171" i="28"/>
  <c r="X172" i="28"/>
  <c r="X173" i="28"/>
  <c r="X4" i="28"/>
  <c r="W5" i="28"/>
  <c r="W6" i="28"/>
  <c r="W7" i="28"/>
  <c r="W8" i="28"/>
  <c r="W9" i="28"/>
  <c r="W10" i="28"/>
  <c r="W11" i="28"/>
  <c r="W12" i="28"/>
  <c r="W13" i="28"/>
  <c r="W14" i="28"/>
  <c r="W15" i="28"/>
  <c r="W16" i="28"/>
  <c r="W17" i="28"/>
  <c r="W18" i="28"/>
  <c r="W19" i="28"/>
  <c r="W20" i="28"/>
  <c r="W21" i="28"/>
  <c r="W22" i="28"/>
  <c r="W23" i="28"/>
  <c r="W24" i="28"/>
  <c r="W25" i="28"/>
  <c r="W26" i="28"/>
  <c r="W27" i="28"/>
  <c r="W28" i="28"/>
  <c r="W29" i="28"/>
  <c r="W30" i="28"/>
  <c r="W31" i="28"/>
  <c r="W32" i="28"/>
  <c r="W33" i="28"/>
  <c r="W34" i="28"/>
  <c r="W35" i="28"/>
  <c r="W36" i="28"/>
  <c r="W37" i="28"/>
  <c r="W38" i="28"/>
  <c r="W39" i="28"/>
  <c r="W40" i="28"/>
  <c r="W41" i="28"/>
  <c r="W42" i="28"/>
  <c r="W43" i="28"/>
  <c r="W44" i="28"/>
  <c r="W45" i="28"/>
  <c r="W46" i="28"/>
  <c r="W47" i="28"/>
  <c r="W48" i="28"/>
  <c r="W49" i="28"/>
  <c r="W50" i="28"/>
  <c r="W51" i="28"/>
  <c r="W52" i="28"/>
  <c r="W53" i="28"/>
  <c r="W54" i="28"/>
  <c r="W55" i="28"/>
  <c r="W56" i="28"/>
  <c r="W57" i="28"/>
  <c r="W58" i="28"/>
  <c r="W59" i="28"/>
  <c r="W60" i="28"/>
  <c r="W61" i="28"/>
  <c r="W62" i="28"/>
  <c r="W63" i="28"/>
  <c r="W64" i="28"/>
  <c r="W65" i="28"/>
  <c r="W66" i="28"/>
  <c r="W67" i="28"/>
  <c r="W68" i="28"/>
  <c r="W69" i="28"/>
  <c r="W70" i="28"/>
  <c r="W71" i="28"/>
  <c r="W72" i="28"/>
  <c r="W73" i="28"/>
  <c r="W74" i="28"/>
  <c r="W75" i="28"/>
  <c r="W76" i="28"/>
  <c r="W77" i="28"/>
  <c r="W78" i="28"/>
  <c r="W79" i="28"/>
  <c r="W80" i="28"/>
  <c r="W81" i="28"/>
  <c r="W82" i="28"/>
  <c r="W83" i="28"/>
  <c r="W84" i="28"/>
  <c r="W85" i="28"/>
  <c r="W86" i="28"/>
  <c r="W87" i="28"/>
  <c r="W88" i="28"/>
  <c r="W89" i="28"/>
  <c r="W90" i="28"/>
  <c r="W91" i="28"/>
  <c r="W92" i="28"/>
  <c r="W93" i="28"/>
  <c r="W94" i="28"/>
  <c r="W95" i="28"/>
  <c r="W96" i="28"/>
  <c r="W97" i="28"/>
  <c r="W98" i="28"/>
  <c r="W99" i="28"/>
  <c r="W100" i="28"/>
  <c r="W101" i="28"/>
  <c r="W102" i="28"/>
  <c r="W103" i="28"/>
  <c r="W104" i="28"/>
  <c r="W105" i="28"/>
  <c r="W106" i="28"/>
  <c r="W107" i="28"/>
  <c r="W108" i="28"/>
  <c r="W109" i="28"/>
  <c r="W110" i="28"/>
  <c r="W111" i="28"/>
  <c r="W112" i="28"/>
  <c r="W113" i="28"/>
  <c r="W114" i="28"/>
  <c r="W115" i="28"/>
  <c r="W116" i="28"/>
  <c r="W117" i="28"/>
  <c r="W118" i="28"/>
  <c r="W119" i="28"/>
  <c r="W120" i="28"/>
  <c r="W121" i="28"/>
  <c r="W122" i="28"/>
  <c r="W123" i="28"/>
  <c r="W124" i="28"/>
  <c r="W125" i="28"/>
  <c r="W126" i="28"/>
  <c r="W127" i="28"/>
  <c r="W128" i="28"/>
  <c r="W129" i="28"/>
  <c r="W130" i="28"/>
  <c r="W131" i="28"/>
  <c r="W132" i="28"/>
  <c r="W133" i="28"/>
  <c r="W134" i="28"/>
  <c r="W135" i="28"/>
  <c r="W136" i="28"/>
  <c r="W137" i="28"/>
  <c r="W138" i="28"/>
  <c r="W139" i="28"/>
  <c r="W140" i="28"/>
  <c r="W141" i="28"/>
  <c r="W142" i="28"/>
  <c r="W143" i="28"/>
  <c r="W144" i="28"/>
  <c r="W145" i="28"/>
  <c r="W146" i="28"/>
  <c r="W147" i="28"/>
  <c r="W148" i="28"/>
  <c r="W149" i="28"/>
  <c r="W150" i="28"/>
  <c r="W151" i="28"/>
  <c r="W152" i="28"/>
  <c r="W153" i="28"/>
  <c r="W154" i="28"/>
  <c r="W155" i="28"/>
  <c r="W156" i="28"/>
  <c r="W157" i="28"/>
  <c r="W158" i="28"/>
  <c r="W159" i="28"/>
  <c r="W160" i="28"/>
  <c r="W161" i="28"/>
  <c r="W162" i="28"/>
  <c r="W163" i="28"/>
  <c r="W164" i="28"/>
  <c r="W165" i="28"/>
  <c r="W166" i="28"/>
  <c r="W167" i="28"/>
  <c r="W168" i="28"/>
  <c r="W169" i="28"/>
  <c r="W170" i="28"/>
  <c r="W171" i="28"/>
  <c r="W172" i="28"/>
  <c r="W173" i="28"/>
  <c r="W4" i="28"/>
  <c r="V5" i="28"/>
  <c r="V6" i="28"/>
  <c r="V7" i="28"/>
  <c r="V8" i="28"/>
  <c r="V9" i="28"/>
  <c r="V10" i="28"/>
  <c r="V11" i="28"/>
  <c r="V12" i="28"/>
  <c r="V13" i="28"/>
  <c r="V14" i="28"/>
  <c r="V15" i="28"/>
  <c r="V16" i="28"/>
  <c r="V17" i="28"/>
  <c r="V18" i="28"/>
  <c r="V19" i="28"/>
  <c r="V20" i="28"/>
  <c r="V21" i="28"/>
  <c r="V22" i="28"/>
  <c r="V23" i="28"/>
  <c r="V24" i="28"/>
  <c r="V25" i="28"/>
  <c r="V26" i="28"/>
  <c r="V27" i="28"/>
  <c r="V28" i="28"/>
  <c r="V29" i="28"/>
  <c r="V30" i="28"/>
  <c r="V31" i="28"/>
  <c r="V32" i="28"/>
  <c r="V33" i="28"/>
  <c r="V34" i="28"/>
  <c r="V35" i="28"/>
  <c r="V36" i="28"/>
  <c r="V37" i="28"/>
  <c r="V38" i="28"/>
  <c r="V39" i="28"/>
  <c r="V40" i="28"/>
  <c r="V41" i="28"/>
  <c r="V42" i="28"/>
  <c r="V43" i="28"/>
  <c r="V44" i="28"/>
  <c r="V45" i="28"/>
  <c r="V46" i="28"/>
  <c r="V47" i="28"/>
  <c r="V48" i="28"/>
  <c r="V49" i="28"/>
  <c r="V50" i="28"/>
  <c r="V51" i="28"/>
  <c r="V52" i="28"/>
  <c r="V53" i="28"/>
  <c r="V54" i="28"/>
  <c r="V55" i="28"/>
  <c r="V56" i="28"/>
  <c r="V57" i="28"/>
  <c r="V58" i="28"/>
  <c r="V59" i="28"/>
  <c r="V60" i="28"/>
  <c r="V61" i="28"/>
  <c r="V62" i="28"/>
  <c r="V63" i="28"/>
  <c r="V64" i="28"/>
  <c r="V65" i="28"/>
  <c r="V66" i="28"/>
  <c r="V67" i="28"/>
  <c r="V68" i="28"/>
  <c r="V69" i="28"/>
  <c r="V70" i="28"/>
  <c r="V71" i="28"/>
  <c r="V72" i="28"/>
  <c r="V73" i="28"/>
  <c r="V74" i="28"/>
  <c r="V75" i="28"/>
  <c r="V76" i="28"/>
  <c r="V77" i="28"/>
  <c r="V78" i="28"/>
  <c r="V79" i="28"/>
  <c r="V80" i="28"/>
  <c r="V81" i="28"/>
  <c r="V82" i="28"/>
  <c r="V83" i="28"/>
  <c r="V84" i="28"/>
  <c r="V85" i="28"/>
  <c r="V86" i="28"/>
  <c r="V87" i="28"/>
  <c r="V88" i="28"/>
  <c r="V89" i="28"/>
  <c r="V90" i="28"/>
  <c r="V91" i="28"/>
  <c r="V92" i="28"/>
  <c r="V93" i="28"/>
  <c r="V94" i="28"/>
  <c r="V95" i="28"/>
  <c r="V96" i="28"/>
  <c r="V97" i="28"/>
  <c r="V98" i="28"/>
  <c r="V99" i="28"/>
  <c r="V100" i="28"/>
  <c r="V101" i="28"/>
  <c r="V102" i="28"/>
  <c r="V103" i="28"/>
  <c r="V104" i="28"/>
  <c r="V105" i="28"/>
  <c r="V106" i="28"/>
  <c r="V107" i="28"/>
  <c r="V108" i="28"/>
  <c r="V109" i="28"/>
  <c r="V110" i="28"/>
  <c r="V111" i="28"/>
  <c r="V112" i="28"/>
  <c r="V113" i="28"/>
  <c r="V114" i="28"/>
  <c r="V115" i="28"/>
  <c r="V116" i="28"/>
  <c r="V117" i="28"/>
  <c r="V118" i="28"/>
  <c r="V119" i="28"/>
  <c r="V120" i="28"/>
  <c r="V121" i="28"/>
  <c r="V122" i="28"/>
  <c r="V123" i="28"/>
  <c r="V124" i="28"/>
  <c r="V125" i="28"/>
  <c r="V126" i="28"/>
  <c r="V127" i="28"/>
  <c r="V128" i="28"/>
  <c r="V129" i="28"/>
  <c r="V130" i="28"/>
  <c r="V131" i="28"/>
  <c r="V132" i="28"/>
  <c r="V133" i="28"/>
  <c r="V134" i="28"/>
  <c r="V135" i="28"/>
  <c r="V136" i="28"/>
  <c r="V137" i="28"/>
  <c r="V138" i="28"/>
  <c r="V139" i="28"/>
  <c r="V140" i="28"/>
  <c r="V141" i="28"/>
  <c r="V142" i="28"/>
  <c r="V143" i="28"/>
  <c r="V144" i="28"/>
  <c r="V145" i="28"/>
  <c r="V146" i="28"/>
  <c r="V147" i="28"/>
  <c r="V148" i="28"/>
  <c r="V149" i="28"/>
  <c r="V150" i="28"/>
  <c r="V151" i="28"/>
  <c r="V152" i="28"/>
  <c r="V153" i="28"/>
  <c r="V154" i="28"/>
  <c r="V155" i="28"/>
  <c r="V156" i="28"/>
  <c r="V157" i="28"/>
  <c r="V158" i="28"/>
  <c r="V159" i="28"/>
  <c r="V160" i="28"/>
  <c r="V161" i="28"/>
  <c r="V162" i="28"/>
  <c r="V163" i="28"/>
  <c r="V164" i="28"/>
  <c r="V165" i="28"/>
  <c r="V166" i="28"/>
  <c r="V167" i="28"/>
  <c r="V168" i="28"/>
  <c r="V169" i="28"/>
  <c r="V170" i="28"/>
  <c r="V171" i="28"/>
  <c r="V172" i="28"/>
  <c r="V173" i="28"/>
  <c r="V4" i="28"/>
  <c r="U5" i="28"/>
  <c r="U6" i="28"/>
  <c r="U7" i="28"/>
  <c r="U8" i="28"/>
  <c r="U9" i="28"/>
  <c r="U10" i="28"/>
  <c r="U11" i="28"/>
  <c r="U12" i="28"/>
  <c r="U13" i="28"/>
  <c r="U14" i="28"/>
  <c r="U15" i="28"/>
  <c r="U16" i="28"/>
  <c r="U17" i="28"/>
  <c r="U18" i="28"/>
  <c r="U19" i="28"/>
  <c r="U20" i="28"/>
  <c r="U21" i="28"/>
  <c r="U22" i="28"/>
  <c r="U23" i="28"/>
  <c r="U24" i="28"/>
  <c r="U25" i="28"/>
  <c r="U26" i="28"/>
  <c r="U27" i="28"/>
  <c r="U28" i="28"/>
  <c r="U29" i="28"/>
  <c r="U30" i="28"/>
  <c r="U31" i="28"/>
  <c r="U32" i="28"/>
  <c r="U33" i="28"/>
  <c r="U34" i="28"/>
  <c r="U35" i="28"/>
  <c r="U36" i="28"/>
  <c r="U37" i="28"/>
  <c r="U38" i="28"/>
  <c r="U39" i="28"/>
  <c r="U40" i="28"/>
  <c r="U41" i="28"/>
  <c r="U42" i="28"/>
  <c r="U43" i="28"/>
  <c r="U44" i="28"/>
  <c r="U45" i="28"/>
  <c r="U46" i="28"/>
  <c r="U47" i="28"/>
  <c r="U48" i="28"/>
  <c r="U49" i="28"/>
  <c r="U50" i="28"/>
  <c r="U51" i="28"/>
  <c r="U52" i="28"/>
  <c r="U53" i="28"/>
  <c r="U54" i="28"/>
  <c r="U55" i="28"/>
  <c r="U56" i="28"/>
  <c r="U57" i="28"/>
  <c r="U58" i="28"/>
  <c r="U59" i="28"/>
  <c r="U60" i="28"/>
  <c r="U61" i="28"/>
  <c r="U62" i="28"/>
  <c r="U63" i="28"/>
  <c r="U64" i="28"/>
  <c r="U65" i="28"/>
  <c r="U66" i="28"/>
  <c r="U67" i="28"/>
  <c r="U68" i="28"/>
  <c r="U69" i="28"/>
  <c r="U70" i="28"/>
  <c r="U71" i="28"/>
  <c r="U72" i="28"/>
  <c r="U73" i="28"/>
  <c r="U74" i="28"/>
  <c r="U75" i="28"/>
  <c r="U76" i="28"/>
  <c r="U77" i="28"/>
  <c r="U78" i="28"/>
  <c r="U79" i="28"/>
  <c r="U80" i="28"/>
  <c r="U81" i="28"/>
  <c r="U82" i="28"/>
  <c r="U83" i="28"/>
  <c r="U84" i="28"/>
  <c r="U85" i="28"/>
  <c r="U86" i="28"/>
  <c r="U87" i="28"/>
  <c r="U88" i="28"/>
  <c r="U89" i="28"/>
  <c r="U90" i="28"/>
  <c r="U91" i="28"/>
  <c r="U92" i="28"/>
  <c r="U93" i="28"/>
  <c r="U94" i="28"/>
  <c r="U95" i="28"/>
  <c r="U96" i="28"/>
  <c r="U97" i="28"/>
  <c r="U98" i="28"/>
  <c r="U99" i="28"/>
  <c r="U100" i="28"/>
  <c r="U101" i="28"/>
  <c r="U102" i="28"/>
  <c r="U103" i="28"/>
  <c r="U104" i="28"/>
  <c r="U105" i="28"/>
  <c r="U106" i="28"/>
  <c r="U107" i="28"/>
  <c r="U108" i="28"/>
  <c r="U109" i="28"/>
  <c r="U110" i="28"/>
  <c r="U111" i="28"/>
  <c r="U112" i="28"/>
  <c r="U113" i="28"/>
  <c r="U114" i="28"/>
  <c r="U115" i="28"/>
  <c r="U116" i="28"/>
  <c r="U117" i="28"/>
  <c r="U118" i="28"/>
  <c r="U119" i="28"/>
  <c r="U120" i="28"/>
  <c r="U121" i="28"/>
  <c r="U122" i="28"/>
  <c r="U123" i="28"/>
  <c r="U124" i="28"/>
  <c r="U125" i="28"/>
  <c r="U126" i="28"/>
  <c r="U127" i="28"/>
  <c r="U128" i="28"/>
  <c r="U129" i="28"/>
  <c r="U130" i="28"/>
  <c r="U131" i="28"/>
  <c r="U132" i="28"/>
  <c r="U133" i="28"/>
  <c r="U134" i="28"/>
  <c r="U135" i="28"/>
  <c r="U136" i="28"/>
  <c r="U137" i="28"/>
  <c r="U138" i="28"/>
  <c r="U139" i="28"/>
  <c r="U140" i="28"/>
  <c r="U141" i="28"/>
  <c r="U142" i="28"/>
  <c r="U143" i="28"/>
  <c r="U144" i="28"/>
  <c r="U145" i="28"/>
  <c r="U146" i="28"/>
  <c r="U147" i="28"/>
  <c r="U148" i="28"/>
  <c r="U149" i="28"/>
  <c r="U150" i="28"/>
  <c r="U151" i="28"/>
  <c r="U152" i="28"/>
  <c r="U153" i="28"/>
  <c r="U154" i="28"/>
  <c r="U155" i="28"/>
  <c r="U156" i="28"/>
  <c r="U157" i="28"/>
  <c r="U158" i="28"/>
  <c r="U159" i="28"/>
  <c r="U160" i="28"/>
  <c r="U161" i="28"/>
  <c r="U162" i="28"/>
  <c r="U163" i="28"/>
  <c r="U164" i="28"/>
  <c r="U165" i="28"/>
  <c r="U166" i="28"/>
  <c r="U167" i="28"/>
  <c r="U168" i="28"/>
  <c r="U169" i="28"/>
  <c r="U170" i="28"/>
  <c r="U171" i="28"/>
  <c r="U172" i="28"/>
  <c r="U173" i="28"/>
  <c r="U4" i="28"/>
  <c r="S173" i="28"/>
  <c r="R173" i="28"/>
  <c r="Q173" i="28"/>
  <c r="P173" i="28"/>
  <c r="S172" i="28"/>
  <c r="R172" i="28"/>
  <c r="Q172" i="28"/>
  <c r="P172" i="28"/>
  <c r="S171" i="28"/>
  <c r="R171" i="28"/>
  <c r="Q171" i="28"/>
  <c r="P171" i="28"/>
  <c r="S170" i="28"/>
  <c r="R170" i="28"/>
  <c r="Q170" i="28"/>
  <c r="P170" i="28"/>
  <c r="S169" i="28"/>
  <c r="R169" i="28"/>
  <c r="Q169" i="28"/>
  <c r="P169" i="28"/>
  <c r="S168" i="28"/>
  <c r="R168" i="28"/>
  <c r="Q168" i="28"/>
  <c r="P168" i="28"/>
  <c r="S167" i="28"/>
  <c r="R167" i="28"/>
  <c r="Q167" i="28"/>
  <c r="P167" i="28"/>
  <c r="S166" i="28"/>
  <c r="R166" i="28"/>
  <c r="Q166" i="28"/>
  <c r="P166" i="28"/>
  <c r="S165" i="28"/>
  <c r="R165" i="28"/>
  <c r="Q165" i="28"/>
  <c r="P165" i="28"/>
  <c r="S164" i="28"/>
  <c r="R164" i="28"/>
  <c r="Q164" i="28"/>
  <c r="P164" i="28"/>
  <c r="S163" i="28"/>
  <c r="R163" i="28"/>
  <c r="Q163" i="28"/>
  <c r="P163" i="28"/>
  <c r="S162" i="28"/>
  <c r="R162" i="28"/>
  <c r="Q162" i="28"/>
  <c r="P162" i="28"/>
  <c r="S161" i="28"/>
  <c r="R161" i="28"/>
  <c r="Q161" i="28"/>
  <c r="P161" i="28"/>
  <c r="S160" i="28"/>
  <c r="R160" i="28"/>
  <c r="Q160" i="28"/>
  <c r="P160" i="28"/>
  <c r="S159" i="28"/>
  <c r="R159" i="28"/>
  <c r="Q159" i="28"/>
  <c r="P159" i="28"/>
  <c r="S158" i="28"/>
  <c r="R158" i="28"/>
  <c r="Q158" i="28"/>
  <c r="P158" i="28"/>
  <c r="S157" i="28"/>
  <c r="R157" i="28"/>
  <c r="Q157" i="28"/>
  <c r="P157" i="28"/>
  <c r="S156" i="28"/>
  <c r="R156" i="28"/>
  <c r="Q156" i="28"/>
  <c r="P156" i="28"/>
  <c r="S155" i="28"/>
  <c r="R155" i="28"/>
  <c r="Q155" i="28"/>
  <c r="P155" i="28"/>
  <c r="S154" i="28"/>
  <c r="R154" i="28"/>
  <c r="Q154" i="28"/>
  <c r="P154" i="28"/>
  <c r="S153" i="28"/>
  <c r="R153" i="28"/>
  <c r="Q153" i="28"/>
  <c r="P153" i="28"/>
  <c r="S152" i="28"/>
  <c r="R152" i="28"/>
  <c r="Q152" i="28"/>
  <c r="P152" i="28"/>
  <c r="S151" i="28"/>
  <c r="R151" i="28"/>
  <c r="Q151" i="28"/>
  <c r="P151" i="28"/>
  <c r="S150" i="28"/>
  <c r="R150" i="28"/>
  <c r="Q150" i="28"/>
  <c r="P150" i="28"/>
  <c r="S149" i="28"/>
  <c r="R149" i="28"/>
  <c r="Q149" i="28"/>
  <c r="P149" i="28"/>
  <c r="S148" i="28"/>
  <c r="R148" i="28"/>
  <c r="Q148" i="28"/>
  <c r="P148" i="28"/>
  <c r="S147" i="28"/>
  <c r="R147" i="28"/>
  <c r="Q147" i="28"/>
  <c r="P147" i="28"/>
  <c r="S146" i="28"/>
  <c r="R146" i="28"/>
  <c r="Q146" i="28"/>
  <c r="P146" i="28"/>
  <c r="S145" i="28"/>
  <c r="R145" i="28"/>
  <c r="Q145" i="28"/>
  <c r="P145" i="28"/>
  <c r="S144" i="28"/>
  <c r="R144" i="28"/>
  <c r="Q144" i="28"/>
  <c r="P144" i="28"/>
  <c r="S143" i="28"/>
  <c r="R143" i="28"/>
  <c r="Q143" i="28"/>
  <c r="P143" i="28"/>
  <c r="S142" i="28"/>
  <c r="R142" i="28"/>
  <c r="Q142" i="28"/>
  <c r="P142" i="28"/>
  <c r="S141" i="28"/>
  <c r="R141" i="28"/>
  <c r="Q141" i="28"/>
  <c r="P141" i="28"/>
  <c r="S140" i="28"/>
  <c r="R140" i="28"/>
  <c r="Q140" i="28"/>
  <c r="P140" i="28"/>
  <c r="S139" i="28"/>
  <c r="R139" i="28"/>
  <c r="Q139" i="28"/>
  <c r="P139" i="28"/>
  <c r="S138" i="28"/>
  <c r="R138" i="28"/>
  <c r="Q138" i="28"/>
  <c r="P138" i="28"/>
  <c r="S137" i="28"/>
  <c r="R137" i="28"/>
  <c r="Q137" i="28"/>
  <c r="P137" i="28"/>
  <c r="S136" i="28"/>
  <c r="R136" i="28"/>
  <c r="Q136" i="28"/>
  <c r="P136" i="28"/>
  <c r="S135" i="28"/>
  <c r="R135" i="28"/>
  <c r="Q135" i="28"/>
  <c r="P135" i="28"/>
  <c r="S134" i="28"/>
  <c r="R134" i="28"/>
  <c r="Q134" i="28"/>
  <c r="P134" i="28"/>
  <c r="S133" i="28"/>
  <c r="R133" i="28"/>
  <c r="Q133" i="28"/>
  <c r="P133" i="28"/>
  <c r="S132" i="28"/>
  <c r="R132" i="28"/>
  <c r="Q132" i="28"/>
  <c r="P132" i="28"/>
  <c r="S131" i="28"/>
  <c r="R131" i="28"/>
  <c r="Q131" i="28"/>
  <c r="P131" i="28"/>
  <c r="S130" i="28"/>
  <c r="R130" i="28"/>
  <c r="Q130" i="28"/>
  <c r="P130" i="28"/>
  <c r="S129" i="28"/>
  <c r="R129" i="28"/>
  <c r="Q129" i="28"/>
  <c r="P129" i="28"/>
  <c r="S128" i="28"/>
  <c r="R128" i="28"/>
  <c r="Q128" i="28"/>
  <c r="P128" i="28"/>
  <c r="S127" i="28"/>
  <c r="R127" i="28"/>
  <c r="Q127" i="28"/>
  <c r="P127" i="28"/>
  <c r="S126" i="28"/>
  <c r="R126" i="28"/>
  <c r="Q126" i="28"/>
  <c r="P126" i="28"/>
  <c r="S125" i="28"/>
  <c r="R125" i="28"/>
  <c r="Q125" i="28"/>
  <c r="P125" i="28"/>
  <c r="S124" i="28"/>
  <c r="R124" i="28"/>
  <c r="Q124" i="28"/>
  <c r="P124" i="28"/>
  <c r="S123" i="28"/>
  <c r="R123" i="28"/>
  <c r="Q123" i="28"/>
  <c r="P123" i="28"/>
  <c r="S122" i="28"/>
  <c r="R122" i="28"/>
  <c r="Q122" i="28"/>
  <c r="P122" i="28"/>
  <c r="S121" i="28"/>
  <c r="R121" i="28"/>
  <c r="Q121" i="28"/>
  <c r="P121" i="28"/>
  <c r="S120" i="28"/>
  <c r="R120" i="28"/>
  <c r="Q120" i="28"/>
  <c r="P120" i="28"/>
  <c r="S119" i="28"/>
  <c r="R119" i="28"/>
  <c r="Q119" i="28"/>
  <c r="P119" i="28"/>
  <c r="S118" i="28"/>
  <c r="R118" i="28"/>
  <c r="Q118" i="28"/>
  <c r="P118" i="28"/>
  <c r="S117" i="28"/>
  <c r="R117" i="28"/>
  <c r="Q117" i="28"/>
  <c r="P117" i="28"/>
  <c r="S116" i="28"/>
  <c r="R116" i="28"/>
  <c r="Q116" i="28"/>
  <c r="P116" i="28"/>
  <c r="S115" i="28"/>
  <c r="R115" i="28"/>
  <c r="Q115" i="28"/>
  <c r="P115" i="28"/>
  <c r="S114" i="28"/>
  <c r="R114" i="28"/>
  <c r="Q114" i="28"/>
  <c r="P114" i="28"/>
  <c r="S113" i="28"/>
  <c r="R113" i="28"/>
  <c r="Q113" i="28"/>
  <c r="P113" i="28"/>
  <c r="S112" i="28"/>
  <c r="R112" i="28"/>
  <c r="Q112" i="28"/>
  <c r="P112" i="28"/>
  <c r="S111" i="28"/>
  <c r="R111" i="28"/>
  <c r="Q111" i="28"/>
  <c r="P111" i="28"/>
  <c r="S110" i="28"/>
  <c r="R110" i="28"/>
  <c r="Q110" i="28"/>
  <c r="P110" i="28"/>
  <c r="S109" i="28"/>
  <c r="R109" i="28"/>
  <c r="Q109" i="28"/>
  <c r="P109" i="28"/>
  <c r="S108" i="28"/>
  <c r="R108" i="28"/>
  <c r="Q108" i="28"/>
  <c r="P108" i="28"/>
  <c r="S107" i="28"/>
  <c r="R107" i="28"/>
  <c r="Q107" i="28"/>
  <c r="P107" i="28"/>
  <c r="S106" i="28"/>
  <c r="R106" i="28"/>
  <c r="Q106" i="28"/>
  <c r="P106" i="28"/>
  <c r="S105" i="28"/>
  <c r="R105" i="28"/>
  <c r="Q105" i="28"/>
  <c r="P105" i="28"/>
  <c r="S104" i="28"/>
  <c r="R104" i="28"/>
  <c r="Q104" i="28"/>
  <c r="P104" i="28"/>
  <c r="S103" i="28"/>
  <c r="R103" i="28"/>
  <c r="Q103" i="28"/>
  <c r="P103" i="28"/>
  <c r="S102" i="28"/>
  <c r="R102" i="28"/>
  <c r="Q102" i="28"/>
  <c r="P102" i="28"/>
  <c r="S101" i="28"/>
  <c r="R101" i="28"/>
  <c r="Q101" i="28"/>
  <c r="P101" i="28"/>
  <c r="S100" i="28"/>
  <c r="R100" i="28"/>
  <c r="Q100" i="28"/>
  <c r="P100" i="28"/>
  <c r="S99" i="28"/>
  <c r="R99" i="28"/>
  <c r="Q99" i="28"/>
  <c r="P99" i="28"/>
  <c r="S98" i="28"/>
  <c r="R98" i="28"/>
  <c r="Q98" i="28"/>
  <c r="P98" i="28"/>
  <c r="S97" i="28"/>
  <c r="R97" i="28"/>
  <c r="Q97" i="28"/>
  <c r="P97" i="28"/>
  <c r="S96" i="28"/>
  <c r="R96" i="28"/>
  <c r="Q96" i="28"/>
  <c r="P96" i="28"/>
  <c r="S95" i="28"/>
  <c r="R95" i="28"/>
  <c r="Q95" i="28"/>
  <c r="P95" i="28"/>
  <c r="S94" i="28"/>
  <c r="R94" i="28"/>
  <c r="Q94" i="28"/>
  <c r="P94" i="28"/>
  <c r="S93" i="28"/>
  <c r="R93" i="28"/>
  <c r="Q93" i="28"/>
  <c r="P93" i="28"/>
  <c r="S92" i="28"/>
  <c r="R92" i="28"/>
  <c r="Q92" i="28"/>
  <c r="P92" i="28"/>
  <c r="S91" i="28"/>
  <c r="R91" i="28"/>
  <c r="Q91" i="28"/>
  <c r="P91" i="28"/>
  <c r="S90" i="28"/>
  <c r="R90" i="28"/>
  <c r="Q90" i="28"/>
  <c r="P90" i="28"/>
  <c r="S89" i="28"/>
  <c r="R89" i="28"/>
  <c r="Q89" i="28"/>
  <c r="P89" i="28"/>
  <c r="S88" i="28"/>
  <c r="R88" i="28"/>
  <c r="Q88" i="28"/>
  <c r="P88" i="28"/>
  <c r="S87" i="28"/>
  <c r="R87" i="28"/>
  <c r="Q87" i="28"/>
  <c r="P87" i="28"/>
  <c r="S86" i="28"/>
  <c r="R86" i="28"/>
  <c r="Q86" i="28"/>
  <c r="P86" i="28"/>
  <c r="S85" i="28"/>
  <c r="R85" i="28"/>
  <c r="Q85" i="28"/>
  <c r="P85" i="28"/>
  <c r="S84" i="28"/>
  <c r="R84" i="28"/>
  <c r="Q84" i="28"/>
  <c r="P84" i="28"/>
  <c r="S83" i="28"/>
  <c r="R83" i="28"/>
  <c r="Q83" i="28"/>
  <c r="P83" i="28"/>
  <c r="S82" i="28"/>
  <c r="R82" i="28"/>
  <c r="Q82" i="28"/>
  <c r="P82" i="28"/>
  <c r="S81" i="28"/>
  <c r="R81" i="28"/>
  <c r="Q81" i="28"/>
  <c r="P81" i="28"/>
  <c r="S80" i="28"/>
  <c r="R80" i="28"/>
  <c r="Q80" i="28"/>
  <c r="P80" i="28"/>
  <c r="S79" i="28"/>
  <c r="R79" i="28"/>
  <c r="Q79" i="28"/>
  <c r="P79" i="28"/>
  <c r="S78" i="28"/>
  <c r="R78" i="28"/>
  <c r="Q78" i="28"/>
  <c r="P78" i="28"/>
  <c r="S77" i="28"/>
  <c r="R77" i="28"/>
  <c r="Q77" i="28"/>
  <c r="P77" i="28"/>
  <c r="S76" i="28"/>
  <c r="R76" i="28"/>
  <c r="Q76" i="28"/>
  <c r="P76" i="28"/>
  <c r="S75" i="28"/>
  <c r="R75" i="28"/>
  <c r="Q75" i="28"/>
  <c r="P75" i="28"/>
  <c r="S74" i="28"/>
  <c r="R74" i="28"/>
  <c r="Q74" i="28"/>
  <c r="P74" i="28"/>
  <c r="S73" i="28"/>
  <c r="R73" i="28"/>
  <c r="Q73" i="28"/>
  <c r="P73" i="28"/>
  <c r="S72" i="28"/>
  <c r="R72" i="28"/>
  <c r="Q72" i="28"/>
  <c r="P72" i="28"/>
  <c r="S71" i="28"/>
  <c r="R71" i="28"/>
  <c r="Q71" i="28"/>
  <c r="P71" i="28"/>
  <c r="S70" i="28"/>
  <c r="R70" i="28"/>
  <c r="Q70" i="28"/>
  <c r="P70" i="28"/>
  <c r="S69" i="28"/>
  <c r="R69" i="28"/>
  <c r="Q69" i="28"/>
  <c r="P69" i="28"/>
  <c r="S68" i="28"/>
  <c r="R68" i="28"/>
  <c r="Q68" i="28"/>
  <c r="P68" i="28"/>
  <c r="S67" i="28"/>
  <c r="R67" i="28"/>
  <c r="Q67" i="28"/>
  <c r="P67" i="28"/>
  <c r="S66" i="28"/>
  <c r="R66" i="28"/>
  <c r="Q66" i="28"/>
  <c r="P66" i="28"/>
  <c r="S65" i="28"/>
  <c r="R65" i="28"/>
  <c r="Q65" i="28"/>
  <c r="P65" i="28"/>
  <c r="S64" i="28"/>
  <c r="R64" i="28"/>
  <c r="Q64" i="28"/>
  <c r="P64" i="28"/>
  <c r="S63" i="28"/>
  <c r="R63" i="28"/>
  <c r="Q63" i="28"/>
  <c r="P63" i="28"/>
  <c r="S62" i="28"/>
  <c r="R62" i="28"/>
  <c r="Q62" i="28"/>
  <c r="P62" i="28"/>
  <c r="S61" i="28"/>
  <c r="R61" i="28"/>
  <c r="Q61" i="28"/>
  <c r="P61" i="28"/>
  <c r="S60" i="28"/>
  <c r="R60" i="28"/>
  <c r="Q60" i="28"/>
  <c r="P60" i="28"/>
  <c r="S59" i="28"/>
  <c r="R59" i="28"/>
  <c r="Q59" i="28"/>
  <c r="P59" i="28"/>
  <c r="S58" i="28"/>
  <c r="R58" i="28"/>
  <c r="Q58" i="28"/>
  <c r="P58" i="28"/>
  <c r="S57" i="28"/>
  <c r="R57" i="28"/>
  <c r="Q57" i="28"/>
  <c r="P57" i="28"/>
  <c r="S56" i="28"/>
  <c r="R56" i="28"/>
  <c r="Q56" i="28"/>
  <c r="P56" i="28"/>
  <c r="S55" i="28"/>
  <c r="R55" i="28"/>
  <c r="Q55" i="28"/>
  <c r="P55" i="28"/>
  <c r="S54" i="28"/>
  <c r="R54" i="28"/>
  <c r="Q54" i="28"/>
  <c r="P54" i="28"/>
  <c r="S53" i="28"/>
  <c r="R53" i="28"/>
  <c r="Q53" i="28"/>
  <c r="P53" i="28"/>
  <c r="S52" i="28"/>
  <c r="R52" i="28"/>
  <c r="Q52" i="28"/>
  <c r="P52" i="28"/>
  <c r="S51" i="28"/>
  <c r="R51" i="28"/>
  <c r="Q51" i="28"/>
  <c r="P51" i="28"/>
  <c r="S50" i="28"/>
  <c r="R50" i="28"/>
  <c r="Q50" i="28"/>
  <c r="P50" i="28"/>
  <c r="S49" i="28"/>
  <c r="R49" i="28"/>
  <c r="Q49" i="28"/>
  <c r="P49" i="28"/>
  <c r="S48" i="28"/>
  <c r="R48" i="28"/>
  <c r="Q48" i="28"/>
  <c r="P48" i="28"/>
  <c r="S47" i="28"/>
  <c r="R47" i="28"/>
  <c r="Q47" i="28"/>
  <c r="P47" i="28"/>
  <c r="S46" i="28"/>
  <c r="R46" i="28"/>
  <c r="Q46" i="28"/>
  <c r="P46" i="28"/>
  <c r="S45" i="28"/>
  <c r="R45" i="28"/>
  <c r="Q45" i="28"/>
  <c r="P45" i="28"/>
  <c r="S44" i="28"/>
  <c r="R44" i="28"/>
  <c r="Q44" i="28"/>
  <c r="P44" i="28"/>
  <c r="S43" i="28"/>
  <c r="R43" i="28"/>
  <c r="Q43" i="28"/>
  <c r="P43" i="28"/>
  <c r="S42" i="28"/>
  <c r="R42" i="28"/>
  <c r="Q42" i="28"/>
  <c r="P42" i="28"/>
  <c r="S41" i="28"/>
  <c r="R41" i="28"/>
  <c r="Q41" i="28"/>
  <c r="P41" i="28"/>
  <c r="S40" i="28"/>
  <c r="R40" i="28"/>
  <c r="Q40" i="28"/>
  <c r="P40" i="28"/>
  <c r="S39" i="28"/>
  <c r="R39" i="28"/>
  <c r="Q39" i="28"/>
  <c r="P39" i="28"/>
  <c r="S38" i="28"/>
  <c r="R38" i="28"/>
  <c r="Q38" i="28"/>
  <c r="P38" i="28"/>
  <c r="S37" i="28"/>
  <c r="R37" i="28"/>
  <c r="Q37" i="28"/>
  <c r="P37" i="28"/>
  <c r="S36" i="28"/>
  <c r="R36" i="28"/>
  <c r="Q36" i="28"/>
  <c r="P36" i="28"/>
  <c r="S35" i="28"/>
  <c r="R35" i="28"/>
  <c r="Q35" i="28"/>
  <c r="P35" i="28"/>
  <c r="S34" i="28"/>
  <c r="R34" i="28"/>
  <c r="Q34" i="28"/>
  <c r="P34" i="28"/>
  <c r="S33" i="28"/>
  <c r="R33" i="28"/>
  <c r="Q33" i="28"/>
  <c r="P33" i="28"/>
  <c r="S32" i="28"/>
  <c r="R32" i="28"/>
  <c r="Q32" i="28"/>
  <c r="P32" i="28"/>
  <c r="S31" i="28"/>
  <c r="R31" i="28"/>
  <c r="Q31" i="28"/>
  <c r="P31" i="28"/>
  <c r="S30" i="28"/>
  <c r="R30" i="28"/>
  <c r="Q30" i="28"/>
  <c r="P30" i="28"/>
  <c r="S29" i="28"/>
  <c r="R29" i="28"/>
  <c r="Q29" i="28"/>
  <c r="P29" i="28"/>
  <c r="S28" i="28"/>
  <c r="R28" i="28"/>
  <c r="Q28" i="28"/>
  <c r="P28" i="28"/>
  <c r="S27" i="28"/>
  <c r="R27" i="28"/>
  <c r="Q27" i="28"/>
  <c r="P27" i="28"/>
  <c r="S26" i="28"/>
  <c r="R26" i="28"/>
  <c r="Q26" i="28"/>
  <c r="P26" i="28"/>
  <c r="S25" i="28"/>
  <c r="R25" i="28"/>
  <c r="Q25" i="28"/>
  <c r="P25" i="28"/>
  <c r="S24" i="28"/>
  <c r="R24" i="28"/>
  <c r="Q24" i="28"/>
  <c r="P24" i="28"/>
  <c r="S23" i="28"/>
  <c r="R23" i="28"/>
  <c r="Q23" i="28"/>
  <c r="P23" i="28"/>
  <c r="S22" i="28"/>
  <c r="R22" i="28"/>
  <c r="Q22" i="28"/>
  <c r="P22" i="28"/>
  <c r="S21" i="28"/>
  <c r="R21" i="28"/>
  <c r="Q21" i="28"/>
  <c r="P21" i="28"/>
  <c r="S20" i="28"/>
  <c r="R20" i="28"/>
  <c r="Q20" i="28"/>
  <c r="P20" i="28"/>
  <c r="S19" i="28"/>
  <c r="R19" i="28"/>
  <c r="Q19" i="28"/>
  <c r="P19" i="28"/>
  <c r="S18" i="28"/>
  <c r="R18" i="28"/>
  <c r="Q18" i="28"/>
  <c r="P18" i="28"/>
  <c r="S17" i="28"/>
  <c r="R17" i="28"/>
  <c r="Q17" i="28"/>
  <c r="P17" i="28"/>
  <c r="S16" i="28"/>
  <c r="R16" i="28"/>
  <c r="Q16" i="28"/>
  <c r="P16" i="28"/>
  <c r="S15" i="28"/>
  <c r="R15" i="28"/>
  <c r="Q15" i="28"/>
  <c r="P15" i="28"/>
  <c r="S14" i="28"/>
  <c r="R14" i="28"/>
  <c r="Q14" i="28"/>
  <c r="P14" i="28"/>
  <c r="S13" i="28"/>
  <c r="R13" i="28"/>
  <c r="Q13" i="28"/>
  <c r="P13" i="28"/>
  <c r="S12" i="28"/>
  <c r="R12" i="28"/>
  <c r="Q12" i="28"/>
  <c r="P12" i="28"/>
  <c r="S11" i="28"/>
  <c r="R11" i="28"/>
  <c r="Q11" i="28"/>
  <c r="P11" i="28"/>
  <c r="S10" i="28"/>
  <c r="R10" i="28"/>
  <c r="Q10" i="28"/>
  <c r="P10" i="28"/>
  <c r="S9" i="28"/>
  <c r="R9" i="28"/>
  <c r="Q9" i="28"/>
  <c r="P9" i="28"/>
  <c r="S8" i="28"/>
  <c r="R8" i="28"/>
  <c r="Q8" i="28"/>
  <c r="P8" i="28"/>
  <c r="S7" i="28"/>
  <c r="R7" i="28"/>
  <c r="Q7" i="28"/>
  <c r="P7" i="28"/>
  <c r="S6" i="28"/>
  <c r="R6" i="28"/>
  <c r="Q6" i="28"/>
  <c r="P6" i="28"/>
  <c r="S5" i="28"/>
  <c r="R5" i="28"/>
  <c r="Q5" i="28"/>
  <c r="P5" i="28"/>
  <c r="S4" i="28"/>
  <c r="R4" i="28"/>
  <c r="Q4" i="28"/>
  <c r="P4" i="28"/>
  <c r="J4" i="26"/>
  <c r="J12" i="26"/>
  <c r="J20" i="26"/>
  <c r="D99" i="26"/>
  <c r="D100" i="26"/>
  <c r="J10" i="26"/>
  <c r="J11" i="26"/>
  <c r="J19" i="26"/>
  <c r="J27" i="26"/>
  <c r="J28" i="26"/>
  <c r="J35" i="26"/>
  <c r="J36" i="26"/>
  <c r="J43" i="26"/>
  <c r="J44" i="26"/>
  <c r="J51" i="26"/>
  <c r="J52" i="26"/>
  <c r="J59" i="26"/>
  <c r="J60" i="26"/>
  <c r="J67" i="26"/>
  <c r="J68" i="26"/>
  <c r="J75" i="26"/>
  <c r="J76" i="26"/>
  <c r="J83" i="26"/>
  <c r="J84" i="26"/>
  <c r="J91" i="26"/>
  <c r="J92" i="26"/>
  <c r="J99" i="26"/>
  <c r="J100" i="26"/>
  <c r="J107" i="26"/>
  <c r="J108" i="26"/>
  <c r="J115" i="26"/>
  <c r="J116" i="26"/>
  <c r="J123" i="26"/>
  <c r="J124" i="26"/>
  <c r="J131" i="26"/>
  <c r="J132" i="26"/>
  <c r="J139" i="26"/>
  <c r="J140" i="26"/>
  <c r="J147" i="26"/>
  <c r="J148" i="26"/>
  <c r="J155" i="26"/>
  <c r="J156" i="26"/>
  <c r="J163" i="26"/>
  <c r="J164" i="26"/>
  <c r="J171" i="26"/>
  <c r="J172" i="26"/>
  <c r="M5" i="26"/>
  <c r="M6" i="26"/>
  <c r="M7" i="26"/>
  <c r="M8" i="26"/>
  <c r="M9" i="26"/>
  <c r="M10" i="26"/>
  <c r="M11" i="26"/>
  <c r="M12" i="26"/>
  <c r="M13" i="26"/>
  <c r="M14" i="26"/>
  <c r="M15" i="26"/>
  <c r="M16" i="26"/>
  <c r="M17" i="26"/>
  <c r="M18" i="26"/>
  <c r="M19" i="26"/>
  <c r="M20" i="26"/>
  <c r="M21" i="26"/>
  <c r="M22" i="26"/>
  <c r="M23" i="26"/>
  <c r="M24" i="26"/>
  <c r="M25" i="26"/>
  <c r="M26" i="26"/>
  <c r="M27" i="26"/>
  <c r="M28" i="26"/>
  <c r="M29" i="26"/>
  <c r="M30" i="26"/>
  <c r="M31" i="26"/>
  <c r="M32" i="26"/>
  <c r="M33" i="26"/>
  <c r="M34" i="26"/>
  <c r="M35" i="26"/>
  <c r="M36" i="26"/>
  <c r="M37" i="26"/>
  <c r="M38" i="26"/>
  <c r="M39" i="26"/>
  <c r="M40" i="26"/>
  <c r="M41" i="26"/>
  <c r="M42" i="26"/>
  <c r="M43" i="26"/>
  <c r="M44" i="26"/>
  <c r="M45" i="26"/>
  <c r="M46" i="26"/>
  <c r="M47" i="26"/>
  <c r="M48" i="26"/>
  <c r="M49" i="26"/>
  <c r="M50" i="26"/>
  <c r="M51" i="26"/>
  <c r="M52" i="26"/>
  <c r="M53" i="26"/>
  <c r="M54" i="26"/>
  <c r="M55" i="26"/>
  <c r="M56" i="26"/>
  <c r="M57" i="26"/>
  <c r="M58" i="26"/>
  <c r="M59" i="26"/>
  <c r="M60" i="26"/>
  <c r="M61" i="26"/>
  <c r="M62" i="26"/>
  <c r="M63" i="26"/>
  <c r="M64" i="26"/>
  <c r="M65" i="26"/>
  <c r="M66" i="26"/>
  <c r="M67" i="26"/>
  <c r="M68" i="26"/>
  <c r="M69" i="26"/>
  <c r="M70" i="26"/>
  <c r="M71" i="26"/>
  <c r="M72" i="26"/>
  <c r="M73" i="26"/>
  <c r="M74" i="26"/>
  <c r="M75" i="26"/>
  <c r="M76" i="26"/>
  <c r="M77" i="26"/>
  <c r="M78" i="26"/>
  <c r="M79" i="26"/>
  <c r="M80" i="26"/>
  <c r="M81" i="26"/>
  <c r="M82" i="26"/>
  <c r="M83" i="26"/>
  <c r="M84" i="26"/>
  <c r="M85" i="26"/>
  <c r="M86" i="26"/>
  <c r="M87" i="26"/>
  <c r="M88" i="26"/>
  <c r="M89" i="26"/>
  <c r="M90" i="26"/>
  <c r="M91" i="26"/>
  <c r="M92" i="26"/>
  <c r="M93" i="26"/>
  <c r="M94" i="26"/>
  <c r="M95" i="26"/>
  <c r="M96" i="26"/>
  <c r="M97" i="26"/>
  <c r="M98" i="26"/>
  <c r="M101" i="26"/>
  <c r="M102" i="26"/>
  <c r="M103" i="26"/>
  <c r="M104" i="26"/>
  <c r="M105" i="26"/>
  <c r="M106" i="26"/>
  <c r="M107" i="26"/>
  <c r="M108" i="26"/>
  <c r="M109" i="26"/>
  <c r="M110" i="26"/>
  <c r="M111" i="26"/>
  <c r="M112" i="26"/>
  <c r="M113" i="26"/>
  <c r="M114" i="26"/>
  <c r="M115" i="26"/>
  <c r="M116" i="26"/>
  <c r="M117" i="26"/>
  <c r="M118" i="26"/>
  <c r="M119" i="26"/>
  <c r="M120" i="26"/>
  <c r="M121" i="26"/>
  <c r="M122" i="26"/>
  <c r="M123" i="26"/>
  <c r="M124" i="26"/>
  <c r="M125" i="26"/>
  <c r="M126" i="26"/>
  <c r="M127" i="26"/>
  <c r="M128" i="26"/>
  <c r="M129" i="26"/>
  <c r="M130" i="26"/>
  <c r="M131" i="26"/>
  <c r="M132" i="26"/>
  <c r="M133" i="26"/>
  <c r="M134" i="26"/>
  <c r="M135" i="26"/>
  <c r="M136" i="26"/>
  <c r="M137" i="26"/>
  <c r="M138" i="26"/>
  <c r="M139" i="26"/>
  <c r="M140" i="26"/>
  <c r="M141" i="26"/>
  <c r="M142" i="26"/>
  <c r="M143" i="26"/>
  <c r="M144" i="26"/>
  <c r="M145" i="26"/>
  <c r="M146" i="26"/>
  <c r="M147" i="26"/>
  <c r="M148" i="26"/>
  <c r="M149" i="26"/>
  <c r="M150" i="26"/>
  <c r="M151" i="26"/>
  <c r="M152" i="26"/>
  <c r="M153" i="26"/>
  <c r="M154" i="26"/>
  <c r="M155" i="26"/>
  <c r="M156" i="26"/>
  <c r="M157" i="26"/>
  <c r="M158" i="26"/>
  <c r="M159" i="26"/>
  <c r="M160" i="26"/>
  <c r="M161" i="26"/>
  <c r="M162" i="26"/>
  <c r="M163" i="26"/>
  <c r="M164" i="26"/>
  <c r="M165" i="26"/>
  <c r="M166" i="26"/>
  <c r="M167" i="26"/>
  <c r="M168" i="26"/>
  <c r="M169" i="26"/>
  <c r="M170" i="26"/>
  <c r="M171" i="26"/>
  <c r="M172" i="26"/>
  <c r="M173" i="26"/>
  <c r="M4" i="26"/>
  <c r="L5" i="26"/>
  <c r="L6" i="26"/>
  <c r="L7" i="26"/>
  <c r="L8" i="26"/>
  <c r="L9" i="26"/>
  <c r="L10" i="26"/>
  <c r="L11" i="26"/>
  <c r="L12" i="26"/>
  <c r="L13" i="26"/>
  <c r="L14" i="26"/>
  <c r="L15" i="26"/>
  <c r="L16" i="26"/>
  <c r="L17" i="26"/>
  <c r="L18" i="26"/>
  <c r="L19" i="26"/>
  <c r="L20" i="26"/>
  <c r="L21" i="26"/>
  <c r="L22" i="26"/>
  <c r="L23" i="26"/>
  <c r="L24" i="26"/>
  <c r="L25" i="26"/>
  <c r="L26" i="26"/>
  <c r="L27" i="26"/>
  <c r="L28" i="26"/>
  <c r="L29" i="26"/>
  <c r="L30" i="26"/>
  <c r="L31" i="26"/>
  <c r="L32" i="26"/>
  <c r="L33" i="26"/>
  <c r="L34" i="26"/>
  <c r="L35" i="26"/>
  <c r="L36" i="26"/>
  <c r="L37" i="26"/>
  <c r="L38" i="26"/>
  <c r="L39" i="26"/>
  <c r="L40" i="26"/>
  <c r="L41" i="26"/>
  <c r="L42" i="26"/>
  <c r="L43" i="26"/>
  <c r="L44" i="26"/>
  <c r="L45" i="26"/>
  <c r="L46" i="26"/>
  <c r="L47" i="26"/>
  <c r="L48" i="26"/>
  <c r="L49" i="26"/>
  <c r="L50" i="26"/>
  <c r="L51" i="26"/>
  <c r="L52" i="26"/>
  <c r="L53" i="26"/>
  <c r="L54" i="26"/>
  <c r="L55" i="26"/>
  <c r="L56" i="26"/>
  <c r="L57" i="26"/>
  <c r="L58" i="26"/>
  <c r="L59" i="26"/>
  <c r="L60" i="26"/>
  <c r="L61" i="26"/>
  <c r="L62" i="26"/>
  <c r="L63" i="26"/>
  <c r="L64" i="26"/>
  <c r="L65" i="26"/>
  <c r="L66" i="26"/>
  <c r="L67" i="26"/>
  <c r="L68" i="26"/>
  <c r="L69" i="26"/>
  <c r="L70" i="26"/>
  <c r="L71" i="26"/>
  <c r="L72" i="26"/>
  <c r="L73" i="26"/>
  <c r="L74" i="26"/>
  <c r="L75" i="26"/>
  <c r="L76" i="26"/>
  <c r="L77" i="26"/>
  <c r="L78" i="26"/>
  <c r="L79" i="26"/>
  <c r="L80" i="26"/>
  <c r="L81" i="26"/>
  <c r="L82" i="26"/>
  <c r="L83" i="26"/>
  <c r="L84" i="26"/>
  <c r="L85" i="26"/>
  <c r="L86" i="26"/>
  <c r="L87" i="26"/>
  <c r="L88" i="26"/>
  <c r="L89" i="26"/>
  <c r="L90" i="26"/>
  <c r="L91" i="26"/>
  <c r="L92" i="26"/>
  <c r="L93" i="26"/>
  <c r="L94" i="26"/>
  <c r="L95" i="26"/>
  <c r="L96" i="26"/>
  <c r="L97" i="26"/>
  <c r="L98" i="26"/>
  <c r="L101" i="26"/>
  <c r="L102" i="26"/>
  <c r="L103" i="26"/>
  <c r="L104" i="26"/>
  <c r="L105" i="26"/>
  <c r="L106" i="26"/>
  <c r="L107" i="26"/>
  <c r="L108" i="26"/>
  <c r="L109" i="26"/>
  <c r="L110" i="26"/>
  <c r="L111" i="26"/>
  <c r="L112" i="26"/>
  <c r="L113" i="26"/>
  <c r="L114" i="26"/>
  <c r="L115" i="26"/>
  <c r="L116" i="26"/>
  <c r="L117" i="26"/>
  <c r="L118" i="26"/>
  <c r="L119" i="26"/>
  <c r="L120" i="26"/>
  <c r="L121" i="26"/>
  <c r="L122" i="26"/>
  <c r="L123" i="26"/>
  <c r="L124" i="26"/>
  <c r="L125" i="26"/>
  <c r="L126" i="26"/>
  <c r="L127" i="26"/>
  <c r="L128" i="26"/>
  <c r="L129" i="26"/>
  <c r="L130" i="26"/>
  <c r="L131" i="26"/>
  <c r="L132" i="26"/>
  <c r="L133" i="26"/>
  <c r="L134" i="26"/>
  <c r="L135" i="26"/>
  <c r="L136" i="26"/>
  <c r="L137" i="26"/>
  <c r="L138" i="26"/>
  <c r="L139" i="26"/>
  <c r="L140" i="26"/>
  <c r="L141" i="26"/>
  <c r="L142" i="26"/>
  <c r="L143" i="26"/>
  <c r="L144" i="26"/>
  <c r="L145" i="26"/>
  <c r="L146" i="26"/>
  <c r="L147" i="26"/>
  <c r="L148" i="26"/>
  <c r="L149" i="26"/>
  <c r="L150" i="26"/>
  <c r="L151" i="26"/>
  <c r="L152" i="26"/>
  <c r="L153" i="26"/>
  <c r="L154" i="26"/>
  <c r="L155" i="26"/>
  <c r="L156" i="26"/>
  <c r="L157" i="26"/>
  <c r="L158" i="26"/>
  <c r="L159" i="26"/>
  <c r="L160" i="26"/>
  <c r="L161" i="26"/>
  <c r="L162" i="26"/>
  <c r="L163" i="26"/>
  <c r="L164" i="26"/>
  <c r="L165" i="26"/>
  <c r="L166" i="26"/>
  <c r="L167" i="26"/>
  <c r="L168" i="26"/>
  <c r="L169" i="26"/>
  <c r="L170" i="26"/>
  <c r="L171" i="26"/>
  <c r="L172" i="26"/>
  <c r="L173" i="26"/>
  <c r="L4" i="26"/>
  <c r="K5" i="26"/>
  <c r="K6" i="26"/>
  <c r="K7" i="26"/>
  <c r="K8" i="26"/>
  <c r="K9" i="26"/>
  <c r="K10" i="26"/>
  <c r="K11" i="26"/>
  <c r="K12" i="26"/>
  <c r="K13" i="26"/>
  <c r="K14" i="26"/>
  <c r="K15" i="26"/>
  <c r="K16" i="26"/>
  <c r="K17" i="26"/>
  <c r="K18" i="26"/>
  <c r="K19" i="26"/>
  <c r="K20" i="26"/>
  <c r="K21" i="26"/>
  <c r="K22" i="26"/>
  <c r="K23" i="26"/>
  <c r="K24" i="26"/>
  <c r="K25" i="26"/>
  <c r="K26" i="26"/>
  <c r="K27" i="26"/>
  <c r="K28" i="26"/>
  <c r="K29" i="26"/>
  <c r="K30" i="26"/>
  <c r="K31" i="26"/>
  <c r="K32" i="26"/>
  <c r="K33" i="26"/>
  <c r="K34" i="26"/>
  <c r="K35" i="26"/>
  <c r="K36" i="26"/>
  <c r="K37" i="26"/>
  <c r="K38" i="26"/>
  <c r="K39" i="26"/>
  <c r="K40" i="26"/>
  <c r="K41" i="26"/>
  <c r="K42" i="26"/>
  <c r="K43" i="26"/>
  <c r="K44" i="26"/>
  <c r="K45" i="26"/>
  <c r="K46" i="26"/>
  <c r="K47" i="26"/>
  <c r="K48" i="26"/>
  <c r="K49" i="26"/>
  <c r="K50" i="26"/>
  <c r="K51" i="26"/>
  <c r="K52" i="26"/>
  <c r="K53" i="26"/>
  <c r="K54" i="26"/>
  <c r="K55" i="26"/>
  <c r="K56" i="26"/>
  <c r="K57" i="26"/>
  <c r="K58" i="26"/>
  <c r="K59" i="26"/>
  <c r="K60" i="26"/>
  <c r="K61" i="26"/>
  <c r="K62" i="26"/>
  <c r="K63" i="26"/>
  <c r="K64" i="26"/>
  <c r="K65" i="26"/>
  <c r="K66" i="26"/>
  <c r="K67" i="26"/>
  <c r="K68" i="26"/>
  <c r="K69" i="26"/>
  <c r="K70" i="26"/>
  <c r="K71" i="26"/>
  <c r="K72" i="26"/>
  <c r="K73" i="26"/>
  <c r="K74" i="26"/>
  <c r="K75" i="26"/>
  <c r="K76" i="26"/>
  <c r="K77" i="26"/>
  <c r="K78" i="26"/>
  <c r="K79" i="26"/>
  <c r="K80" i="26"/>
  <c r="K81" i="26"/>
  <c r="K82" i="26"/>
  <c r="K83" i="26"/>
  <c r="K84" i="26"/>
  <c r="K85" i="26"/>
  <c r="K86" i="26"/>
  <c r="K87" i="26"/>
  <c r="K88" i="26"/>
  <c r="K89" i="26"/>
  <c r="K90" i="26"/>
  <c r="K91" i="26"/>
  <c r="K92" i="26"/>
  <c r="K93" i="26"/>
  <c r="K94" i="26"/>
  <c r="K95" i="26"/>
  <c r="K96" i="26"/>
  <c r="K97" i="26"/>
  <c r="K98" i="26"/>
  <c r="K101" i="26"/>
  <c r="K102" i="26"/>
  <c r="K103" i="26"/>
  <c r="K104" i="26"/>
  <c r="K105" i="26"/>
  <c r="K106" i="26"/>
  <c r="K107" i="26"/>
  <c r="K108" i="26"/>
  <c r="K109" i="26"/>
  <c r="K110" i="26"/>
  <c r="K111" i="26"/>
  <c r="K112" i="26"/>
  <c r="K113" i="26"/>
  <c r="K114" i="26"/>
  <c r="K115" i="26"/>
  <c r="K116" i="26"/>
  <c r="K117" i="26"/>
  <c r="K118" i="26"/>
  <c r="K119" i="26"/>
  <c r="K120" i="26"/>
  <c r="K121" i="26"/>
  <c r="K122" i="26"/>
  <c r="K123" i="26"/>
  <c r="K124" i="26"/>
  <c r="K125" i="26"/>
  <c r="K126" i="26"/>
  <c r="K127" i="26"/>
  <c r="K128" i="26"/>
  <c r="K129" i="26"/>
  <c r="K130" i="26"/>
  <c r="K131" i="26"/>
  <c r="K132" i="26"/>
  <c r="K133" i="26"/>
  <c r="K134" i="26"/>
  <c r="K135" i="26"/>
  <c r="K136" i="26"/>
  <c r="K137" i="26"/>
  <c r="K138" i="26"/>
  <c r="K139" i="26"/>
  <c r="K140" i="26"/>
  <c r="K141" i="26"/>
  <c r="K142" i="26"/>
  <c r="K143" i="26"/>
  <c r="K144" i="26"/>
  <c r="K145" i="26"/>
  <c r="K146" i="26"/>
  <c r="K147" i="26"/>
  <c r="K148" i="26"/>
  <c r="K149" i="26"/>
  <c r="K150" i="26"/>
  <c r="K151" i="26"/>
  <c r="K152" i="26"/>
  <c r="K153" i="26"/>
  <c r="K154" i="26"/>
  <c r="K155" i="26"/>
  <c r="K156" i="26"/>
  <c r="K157" i="26"/>
  <c r="K158" i="26"/>
  <c r="K159" i="26"/>
  <c r="K160" i="26"/>
  <c r="K161" i="26"/>
  <c r="K162" i="26"/>
  <c r="K163" i="26"/>
  <c r="K164" i="26"/>
  <c r="K165" i="26"/>
  <c r="K166" i="26"/>
  <c r="K167" i="26"/>
  <c r="K168" i="26"/>
  <c r="K169" i="26"/>
  <c r="K170" i="26"/>
  <c r="K171" i="26"/>
  <c r="K172" i="26"/>
  <c r="K173" i="26"/>
  <c r="K4" i="26"/>
  <c r="J13" i="26"/>
  <c r="J14" i="26"/>
  <c r="J15" i="26"/>
  <c r="J16" i="26"/>
  <c r="J17" i="26"/>
  <c r="J18" i="26"/>
  <c r="J21" i="26"/>
  <c r="J22" i="26"/>
  <c r="J23" i="26"/>
  <c r="J24" i="26"/>
  <c r="J25" i="26"/>
  <c r="J26" i="26"/>
  <c r="J29" i="26"/>
  <c r="J30" i="26"/>
  <c r="J31" i="26"/>
  <c r="J32" i="26"/>
  <c r="J33" i="26"/>
  <c r="J34" i="26"/>
  <c r="J37" i="26"/>
  <c r="J38" i="26"/>
  <c r="J39" i="26"/>
  <c r="J40" i="26"/>
  <c r="J41" i="26"/>
  <c r="J42" i="26"/>
  <c r="J45" i="26"/>
  <c r="J46" i="26"/>
  <c r="J47" i="26"/>
  <c r="J48" i="26"/>
  <c r="J49" i="26"/>
  <c r="J50" i="26"/>
  <c r="J53" i="26"/>
  <c r="J54" i="26"/>
  <c r="J55" i="26"/>
  <c r="J56" i="26"/>
  <c r="J57" i="26"/>
  <c r="J58" i="26"/>
  <c r="J61" i="26"/>
  <c r="J62" i="26"/>
  <c r="J63" i="26"/>
  <c r="J64" i="26"/>
  <c r="J65" i="26"/>
  <c r="J66" i="26"/>
  <c r="J69" i="26"/>
  <c r="J70" i="26"/>
  <c r="J71" i="26"/>
  <c r="J72" i="26"/>
  <c r="J73" i="26"/>
  <c r="J74" i="26"/>
  <c r="J77" i="26"/>
  <c r="J78" i="26"/>
  <c r="J79" i="26"/>
  <c r="J80" i="26"/>
  <c r="J81" i="26"/>
  <c r="J82" i="26"/>
  <c r="J85" i="26"/>
  <c r="J86" i="26"/>
  <c r="J87" i="26"/>
  <c r="J88" i="26"/>
  <c r="J89" i="26"/>
  <c r="J90" i="26"/>
  <c r="J93" i="26"/>
  <c r="J94" i="26"/>
  <c r="J95" i="26"/>
  <c r="J96" i="26"/>
  <c r="J97" i="26"/>
  <c r="J98" i="26"/>
  <c r="J101" i="26"/>
  <c r="J102" i="26"/>
  <c r="J103" i="26"/>
  <c r="J104" i="26"/>
  <c r="J105" i="26"/>
  <c r="J106" i="26"/>
  <c r="J109" i="26"/>
  <c r="J110" i="26"/>
  <c r="J111" i="26"/>
  <c r="J113" i="26"/>
  <c r="J114" i="26"/>
  <c r="J117" i="26"/>
  <c r="J118" i="26"/>
  <c r="J119" i="26"/>
  <c r="J120" i="26"/>
  <c r="J121" i="26"/>
  <c r="J122" i="26"/>
  <c r="J125" i="26"/>
  <c r="J126" i="26"/>
  <c r="J127" i="26"/>
  <c r="J128" i="26"/>
  <c r="J129" i="26"/>
  <c r="J130" i="26"/>
  <c r="J133" i="26"/>
  <c r="J134" i="26"/>
  <c r="J135" i="26"/>
  <c r="J136" i="26"/>
  <c r="J137" i="26"/>
  <c r="J138" i="26"/>
  <c r="J141" i="26"/>
  <c r="J142" i="26"/>
  <c r="J143" i="26"/>
  <c r="J144" i="26"/>
  <c r="J145" i="26"/>
  <c r="J146" i="26"/>
  <c r="J149" i="26"/>
  <c r="J150" i="26"/>
  <c r="J151" i="26"/>
  <c r="J152" i="26"/>
  <c r="J153" i="26"/>
  <c r="J154" i="26"/>
  <c r="J157" i="26"/>
  <c r="J158" i="26"/>
  <c r="J159" i="26"/>
  <c r="J160" i="26"/>
  <c r="J161" i="26"/>
  <c r="J162" i="26"/>
  <c r="J165" i="26"/>
  <c r="J166" i="26"/>
  <c r="J167" i="26"/>
  <c r="J168" i="26"/>
  <c r="J169" i="26"/>
  <c r="J170" i="26"/>
  <c r="J173" i="26"/>
  <c r="J5" i="26"/>
  <c r="J6" i="26"/>
  <c r="J7" i="26"/>
  <c r="J8" i="26"/>
  <c r="J9" i="26"/>
  <c r="G100" i="26"/>
  <c r="M100" i="26" s="1"/>
  <c r="F100" i="26"/>
  <c r="L100" i="26" s="1"/>
  <c r="E100" i="26"/>
  <c r="K100" i="26" s="1"/>
  <c r="G99" i="26"/>
  <c r="M99" i="26" s="1"/>
  <c r="F99" i="26"/>
  <c r="L99" i="26" s="1"/>
  <c r="E99" i="26"/>
  <c r="K99" i="26" s="1"/>
  <c r="N165" i="22"/>
  <c r="N163" i="22"/>
  <c r="N161" i="22"/>
  <c r="P100" i="22"/>
  <c r="O100" i="22"/>
  <c r="N100" i="22"/>
  <c r="P99" i="22"/>
  <c r="O99" i="22"/>
  <c r="N99" i="22"/>
  <c r="N14" i="22"/>
  <c r="N13" i="22"/>
  <c r="K165" i="22"/>
  <c r="K163" i="22"/>
  <c r="K161" i="22"/>
  <c r="M100" i="22"/>
  <c r="L100" i="22"/>
  <c r="K100" i="22"/>
  <c r="M99" i="22"/>
  <c r="L99" i="22"/>
  <c r="K99" i="22"/>
  <c r="K14" i="22"/>
  <c r="K13" i="22"/>
  <c r="J100" i="22"/>
  <c r="I100" i="22"/>
  <c r="H100" i="22"/>
  <c r="G100" i="22"/>
  <c r="J99" i="22"/>
  <c r="I99" i="22"/>
  <c r="H99" i="22"/>
  <c r="G99" i="22"/>
  <c r="F100" i="22"/>
  <c r="E100" i="22"/>
  <c r="D100" i="22"/>
  <c r="C100" i="22"/>
  <c r="F99" i="22"/>
  <c r="E99" i="22"/>
  <c r="D99" i="22"/>
  <c r="C99" i="22"/>
  <c r="L34" i="20" l="1"/>
  <c r="K13" i="20" l="1"/>
  <c r="K14" i="20" s="1"/>
  <c r="K19" i="20" l="1"/>
  <c r="K37" i="20"/>
  <c r="K15" i="20" l="1"/>
  <c r="K17" i="20" s="1"/>
  <c r="K20" i="20" l="1"/>
  <c r="K27" i="20" s="1"/>
  <c r="K29" i="20" l="1"/>
  <c r="L27" i="20"/>
  <c r="L29" i="20" l="1"/>
  <c r="L28" i="20"/>
  <c r="L30" i="20" s="1"/>
  <c r="K28" i="20"/>
  <c r="K30" i="20" s="1"/>
</calcChain>
</file>

<file path=xl/sharedStrings.xml><?xml version="1.0" encoding="utf-8"?>
<sst xmlns="http://schemas.openxmlformats.org/spreadsheetml/2006/main" count="3980" uniqueCount="474">
  <si>
    <r>
      <rPr>
        <b/>
        <sz val="14"/>
        <color theme="1"/>
        <rFont val="Calibri"/>
        <family val="2"/>
        <scheme val="minor"/>
      </rPr>
      <t xml:space="preserve">INFORMATION: </t>
    </r>
    <r>
      <rPr>
        <sz val="11"/>
        <color theme="1"/>
        <rFont val="Calibri"/>
        <family val="2"/>
        <scheme val="minor"/>
      </rPr>
      <t xml:space="preserve">
These sheets contain all information necessary to set up the BEEHAVE</t>
    </r>
    <r>
      <rPr>
        <vertAlign val="subscript"/>
        <sz val="11"/>
        <color theme="1"/>
        <rFont val="Calibri"/>
        <family val="2"/>
        <scheme val="minor"/>
      </rPr>
      <t>ecotox</t>
    </r>
    <r>
      <rPr>
        <sz val="11"/>
        <color theme="1"/>
        <rFont val="Calibri"/>
        <family val="2"/>
        <scheme val="minor"/>
      </rPr>
      <t xml:space="preserve"> model. Examples are given for 2 semi-field studies (tunnel design) with </t>
    </r>
    <r>
      <rPr>
        <b/>
        <sz val="11"/>
        <color theme="1"/>
        <rFont val="Calibri"/>
        <family val="2"/>
        <scheme val="minor"/>
      </rPr>
      <t>Fenoxycarb</t>
    </r>
    <r>
      <rPr>
        <sz val="11"/>
        <color theme="1"/>
        <rFont val="Calibri"/>
        <family val="2"/>
        <scheme val="minor"/>
      </rPr>
      <t xml:space="preserve"> and </t>
    </r>
    <r>
      <rPr>
        <b/>
        <sz val="11"/>
        <color theme="1"/>
        <rFont val="Calibri"/>
        <family val="2"/>
        <scheme val="minor"/>
      </rPr>
      <t>Dimethoate</t>
    </r>
    <r>
      <rPr>
        <sz val="11"/>
        <color theme="1"/>
        <rFont val="Calibri"/>
        <family val="2"/>
        <scheme val="minor"/>
      </rPr>
      <t xml:space="preserve">. 
This file can also be used to create new input files, such as other substances or semi-field studies. 
</t>
    </r>
    <r>
      <rPr>
        <b/>
        <sz val="11"/>
        <color theme="1"/>
        <rFont val="Calibri"/>
        <family val="2"/>
        <scheme val="minor"/>
      </rPr>
      <t>The following information is necessary:</t>
    </r>
    <r>
      <rPr>
        <sz val="11"/>
        <color theme="1"/>
        <rFont val="Calibri"/>
        <family val="2"/>
        <scheme val="minor"/>
      </rPr>
      <t xml:space="preserve">
- crop in the tunnel (with data on honey production, flowering period, and sucrose concentration in nectar)
- tunnel size, duration, relocation, post-exposure conditions
- substance-specific information (application rate, DT50, toxicity information towards honey bees)
</t>
    </r>
    <r>
      <rPr>
        <b/>
        <sz val="11"/>
        <color theme="1"/>
        <rFont val="Calibri"/>
        <family val="2"/>
        <scheme val="minor"/>
      </rPr>
      <t>2. Semi-field Data</t>
    </r>
    <r>
      <rPr>
        <sz val="11"/>
        <color theme="1"/>
        <rFont val="Calibri"/>
        <family val="2"/>
        <scheme val="minor"/>
      </rPr>
      <t xml:space="preserve"> provides an overview of the semi-field study conditions and calculates the quantity of nectar and pollen available and the concentration of the a.i. in these two matrices.
</t>
    </r>
    <r>
      <rPr>
        <b/>
        <sz val="11"/>
        <color theme="1"/>
        <rFont val="Calibri"/>
        <family val="2"/>
        <scheme val="minor"/>
      </rPr>
      <t>3. Overview</t>
    </r>
    <r>
      <rPr>
        <sz val="11"/>
        <color theme="1"/>
        <rFont val="Calibri"/>
        <family val="2"/>
        <scheme val="minor"/>
      </rPr>
      <t xml:space="preserve"> is an overview of the two semi-field studies with information on the BEEHAVE</t>
    </r>
    <r>
      <rPr>
        <sz val="8"/>
        <color theme="1"/>
        <rFont val="Calibri"/>
        <family val="2"/>
        <scheme val="minor"/>
      </rPr>
      <t>ecotox</t>
    </r>
    <r>
      <rPr>
        <sz val="11"/>
        <color theme="1"/>
        <rFont val="Calibri"/>
        <family val="2"/>
        <scheme val="minor"/>
      </rPr>
      <t xml:space="preserve"> specific settings.
</t>
    </r>
    <r>
      <rPr>
        <b/>
        <sz val="11"/>
        <color theme="1"/>
        <rFont val="Calibri"/>
        <family val="2"/>
        <scheme val="minor"/>
      </rPr>
      <t>4. Fenoxycarb</t>
    </r>
    <r>
      <rPr>
        <sz val="11"/>
        <color theme="1"/>
        <rFont val="Calibri"/>
        <family val="2"/>
        <scheme val="minor"/>
      </rPr>
      <t xml:space="preserve"> provides the BehaviorSpace inputs for the fenoxycarb semi-field study used to validate the model. Two sheets contain the settings of the control hives (4.1, without application) and the hives with the application (4.2). Sheet 4.2 also contains the BehaviorSpace inputs with the same hive conditions but without application to be run to estimate the magnitude of effect in relation to control. This is necessary as the starting conditions can have a significant effect on the dynamics of the colony.
</t>
    </r>
    <r>
      <rPr>
        <b/>
        <sz val="11"/>
        <color theme="1"/>
        <rFont val="Calibri"/>
        <family val="2"/>
        <scheme val="minor"/>
      </rPr>
      <t>5. Dimethoate</t>
    </r>
    <r>
      <rPr>
        <sz val="11"/>
        <color theme="1"/>
        <rFont val="Calibri"/>
        <family val="2"/>
        <scheme val="minor"/>
      </rPr>
      <t xml:space="preserve"> provides the same information as the Fenoxycarb files. They contain the input files for the model for the control hives (5.1) and the hives with the application (5.2). Here, also an additional parameter set is provided of the hives in 5.2 without an application to compare the magnitude of the effect in relation to control. 
</t>
    </r>
  </si>
  <si>
    <t>Attention!</t>
  </si>
  <si>
    <t xml:space="preserve"> = input from the semi-field study is needed</t>
  </si>
  <si>
    <r>
      <t xml:space="preserve"> = values needed for BEEHAVE</t>
    </r>
    <r>
      <rPr>
        <vertAlign val="subscript"/>
        <sz val="11"/>
        <color theme="1"/>
        <rFont val="Calibri"/>
        <family val="2"/>
        <scheme val="minor"/>
      </rPr>
      <t>ecotox</t>
    </r>
  </si>
  <si>
    <t>BACKGROUND INFORMATION</t>
  </si>
  <si>
    <t>SEMI-FIELD STUDY INFORMATION</t>
  </si>
  <si>
    <t>Density of sucrose solution</t>
  </si>
  <si>
    <t>Phacelia</t>
  </si>
  <si>
    <t>Value</t>
  </si>
  <si>
    <t>Unit</t>
  </si>
  <si>
    <t>Reference / Notes</t>
  </si>
  <si>
    <t>% sucrose</t>
  </si>
  <si>
    <t>Reference</t>
  </si>
  <si>
    <t>max. honey</t>
  </si>
  <si>
    <t>[kg/ha]</t>
  </si>
  <si>
    <t>214-496 [kg/ha]; Pritsch 2007, Bienenweide</t>
  </si>
  <si>
    <t>[kg/L]</t>
  </si>
  <si>
    <t>Sucrose in honey</t>
  </si>
  <si>
    <t>[%]</t>
  </si>
  <si>
    <t>Winston 1987, p. 57; nectar is evaporated and water content reduced to 18% -&gt; 82% sugar</t>
  </si>
  <si>
    <t>Nectar for 1 kg honey</t>
  </si>
  <si>
    <t>[kg]</t>
  </si>
  <si>
    <t>Nectar</t>
  </si>
  <si>
    <t>[kg/m2]</t>
  </si>
  <si>
    <t>EFSA (2013) Bee GD; p. 130 ff. table F1</t>
  </si>
  <si>
    <t>Flowering period</t>
  </si>
  <si>
    <t>[d]</t>
  </si>
  <si>
    <t>Pritsch 2007, Bienenweide</t>
  </si>
  <si>
    <t>RUD (mg/kg) pollen</t>
  </si>
  <si>
    <t>RUD (mg/kg) nectar</t>
  </si>
  <si>
    <t>unit</t>
  </si>
  <si>
    <t>Nectar per day</t>
  </si>
  <si>
    <t>median</t>
  </si>
  <si>
    <t>[mg/kg * ha/kg]</t>
  </si>
  <si>
    <t>Sucrose in nectar</t>
  </si>
  <si>
    <t>90th %</t>
  </si>
  <si>
    <t>Nectar density</t>
  </si>
  <si>
    <t>95th %</t>
  </si>
  <si>
    <t>Nectar per day (Phacelia)</t>
  </si>
  <si>
    <t>[L/m2]</t>
  </si>
  <si>
    <t>Dimethoate</t>
  </si>
  <si>
    <t>Fenoxycarb</t>
  </si>
  <si>
    <t>Notes</t>
  </si>
  <si>
    <t>Tunnel size</t>
  </si>
  <si>
    <r>
      <t>[m</t>
    </r>
    <r>
      <rPr>
        <vertAlign val="superscript"/>
        <sz val="11"/>
        <color theme="1"/>
        <rFont val="Calibri"/>
        <family val="2"/>
        <scheme val="minor"/>
      </rPr>
      <t>2</t>
    </r>
    <r>
      <rPr>
        <sz val="11"/>
        <color theme="1"/>
        <rFont val="Calibri"/>
        <family val="2"/>
        <scheme val="minor"/>
      </rPr>
      <t>]</t>
    </r>
  </si>
  <si>
    <t>add size of the tunnel in the semi-field study</t>
  </si>
  <si>
    <t>[L]</t>
  </si>
  <si>
    <t>Pollen</t>
  </si>
  <si>
    <t>20 times less than nectar; according to the original BEEHAVE model, L vs. 20 x kg</t>
  </si>
  <si>
    <t>QUANTITY_R_l</t>
  </si>
  <si>
    <r>
      <t xml:space="preserve">to ensure exposure, multiplied with 20; </t>
    </r>
    <r>
      <rPr>
        <b/>
        <sz val="11"/>
        <color theme="1"/>
        <rFont val="Calibri"/>
        <family val="2"/>
        <scheme val="minor"/>
      </rPr>
      <t>These numbers are too low in comparison to default setup of the original BEEHAVE model 20 for nectar and 1 for pollen</t>
    </r>
  </si>
  <si>
    <t>POLLEN_R_kg</t>
  </si>
  <si>
    <t>to ensure exposure, multiplied with 20; s.a.</t>
  </si>
  <si>
    <t>Appl. Rate</t>
  </si>
  <si>
    <t>ETOX_PPPConcNectar_Red</t>
  </si>
  <si>
    <t>[µg/kg]</t>
  </si>
  <si>
    <t>Concentration = Application rate * RUD =  [kg/ha] * [mg/kg * ha/kg] = [mg/kg] * 1000 = [µg/kg]</t>
  </si>
  <si>
    <t>ETOX_PPPConcPollen_Red</t>
  </si>
  <si>
    <t>Contact</t>
  </si>
  <si>
    <t>[µg/bee]</t>
  </si>
  <si>
    <t>FENOXYCARB - CONTROL</t>
  </si>
  <si>
    <t>FENOXYCARB - APPLICATION</t>
  </si>
  <si>
    <t>DIMETHOATE - CONTROL</t>
  </si>
  <si>
    <t>DIMETHOATE - APPLICATION</t>
  </si>
  <si>
    <t>Variables</t>
  </si>
  <si>
    <t>Hive 1</t>
  </si>
  <si>
    <t>Hive 2</t>
  </si>
  <si>
    <t>Hive 3</t>
  </si>
  <si>
    <t>Hive 4</t>
  </si>
  <si>
    <t>Foraging</t>
  </si>
  <si>
    <t>ForagingMap</t>
  </si>
  <si>
    <t>Nectar and Pollen</t>
  </si>
  <si>
    <t>DotDensity</t>
  </si>
  <si>
    <t>RAND_SEED</t>
  </si>
  <si>
    <t>[1 1 100]</t>
  </si>
  <si>
    <t>N_INITIAL_BEES</t>
  </si>
  <si>
    <t>CRITICAL_COLONY_SIZE_WINTER</t>
  </si>
  <si>
    <t>QUANTITY_G_l</t>
  </si>
  <si>
    <t>CONC_R</t>
  </si>
  <si>
    <t>CONC_G</t>
  </si>
  <si>
    <t>POLLEN_G_kg</t>
  </si>
  <si>
    <t>DISTANCE_R</t>
  </si>
  <si>
    <t>DISTANCE_G</t>
  </si>
  <si>
    <t>DETECT_PROB_R</t>
  </si>
  <si>
    <t>DETECT_PROB_G</t>
  </si>
  <si>
    <t>exp_StartDay</t>
  </si>
  <si>
    <t>exp_X-Days</t>
  </si>
  <si>
    <t>Varroa</t>
  </si>
  <si>
    <t>N_INITIAL_MITES_HEALTHY</t>
  </si>
  <si>
    <t>N_INITIAL_MITES_INFECTED</t>
  </si>
  <si>
    <t>MiteReinfestation</t>
  </si>
  <si>
    <t>Virus</t>
  </si>
  <si>
    <t>DWV</t>
  </si>
  <si>
    <t>MiteReproductionModel</t>
  </si>
  <si>
    <t>Martin</t>
  </si>
  <si>
    <t>AllowReinfestation</t>
  </si>
  <si>
    <t>false</t>
  </si>
  <si>
    <t>VarroaTreatment</t>
  </si>
  <si>
    <t>TreatmentDay</t>
  </si>
  <si>
    <t>TreatmentDuration</t>
  </si>
  <si>
    <t>EfficiencyPhoretic</t>
  </si>
  <si>
    <t>TreatmentDay2</t>
  </si>
  <si>
    <t>TreatmentDuration2</t>
  </si>
  <si>
    <t>EfficiencyPhoretic2</t>
  </si>
  <si>
    <t>KillOpenBrood</t>
  </si>
  <si>
    <t>KillAllMitesInCells</t>
  </si>
  <si>
    <t>KillOpenBrood2</t>
  </si>
  <si>
    <t>KillAllMitesInCells2</t>
  </si>
  <si>
    <t>DroneBroodRemoval</t>
  </si>
  <si>
    <t>ContinuousBroodRemoval</t>
  </si>
  <si>
    <t>RemovalDay1</t>
  </si>
  <si>
    <t>RemovalDay2</t>
  </si>
  <si>
    <t>RemovalDay3</t>
  </si>
  <si>
    <t>RemovalDay4</t>
  </si>
  <si>
    <t>RemovalDay5</t>
  </si>
  <si>
    <t>Beekeeping</t>
  </si>
  <si>
    <t>HarvestingDay</t>
  </si>
  <si>
    <t>HarvestingPeriod</t>
  </si>
  <si>
    <t>HarvestingTH</t>
  </si>
  <si>
    <t>RemainingHoney_kg</t>
  </si>
  <si>
    <t>HoneyHarvesting</t>
  </si>
  <si>
    <t>MergeWeakColonies</t>
  </si>
  <si>
    <t>FeedBees</t>
  </si>
  <si>
    <t>AddPollen</t>
  </si>
  <si>
    <t>AddedPollen_kg</t>
  </si>
  <si>
    <t>MAX_BROODCELLS</t>
  </si>
  <si>
    <t>MAX_HONEY_STORE_kg</t>
  </si>
  <si>
    <t>HoneyIdeal</t>
  </si>
  <si>
    <t>PollenIdeal</t>
  </si>
  <si>
    <t>Swarming</t>
  </si>
  <si>
    <t>No swarming</t>
  </si>
  <si>
    <t>MergeColoniesTH</t>
  </si>
  <si>
    <t>Files - in</t>
  </si>
  <si>
    <t>ReadInfile</t>
  </si>
  <si>
    <t>INPUT_FILE</t>
  </si>
  <si>
    <t>Input_2-1_FoodFlow_RRes.txt</t>
  </si>
  <si>
    <t>ReadBeeMappFile</t>
  </si>
  <si>
    <t>BeeMapp_FILE</t>
  </si>
  <si>
    <t>Assessments.txt</t>
  </si>
  <si>
    <t>Weather</t>
  </si>
  <si>
    <t>Tunnel (12h)</t>
  </si>
  <si>
    <t>WeatherFile</t>
  </si>
  <si>
    <t>WeatherSite01.txt</t>
  </si>
  <si>
    <t>Plots</t>
  </si>
  <si>
    <t>GenericPlot4</t>
  </si>
  <si>
    <t>mites</t>
  </si>
  <si>
    <t>GenericPlot2</t>
  </si>
  <si>
    <t>colony structure workers</t>
  </si>
  <si>
    <t>GenericPlot5</t>
  </si>
  <si>
    <t>nectar availability [l]</t>
  </si>
  <si>
    <t>GenericPlot1</t>
  </si>
  <si>
    <t>honey &amp; pollen stores [kg]</t>
  </si>
  <si>
    <t>GenericPlot3</t>
  </si>
  <si>
    <t>broodcare [%]</t>
  </si>
  <si>
    <t>GenericPlot6</t>
  </si>
  <si>
    <t>pollen availability [kg]</t>
  </si>
  <si>
    <t>GenericPlot7</t>
  </si>
  <si>
    <t>mean trip duration</t>
  </si>
  <si>
    <t>GenericPlot8</t>
  </si>
  <si>
    <t>foragers today [%]</t>
  </si>
  <si>
    <t>Advanced Input</t>
  </si>
  <si>
    <t>SeasonalFoodFlow</t>
  </si>
  <si>
    <t>ConstantHandlingTime</t>
  </si>
  <si>
    <t>TIME_NECTAR_GATHERING</t>
  </si>
  <si>
    <t>TIME_POLLEN_GATHERING</t>
  </si>
  <si>
    <t>SHIFT_R</t>
  </si>
  <si>
    <t>SHIFT_G</t>
  </si>
  <si>
    <t>AlwaysDance</t>
  </si>
  <si>
    <t>DANCE_SLOPE</t>
  </si>
  <si>
    <t>DANCE_INTERCEPT</t>
  </si>
  <si>
    <t>EggLaying_IH</t>
  </si>
  <si>
    <t>true</t>
  </si>
  <si>
    <t>QueenAgeing</t>
  </si>
  <si>
    <t>MAX_km_PER_DAY</t>
  </si>
  <si>
    <t>ProbLazinessWinterbees</t>
  </si>
  <si>
    <t>Experiment</t>
  </si>
  <si>
    <t>none</t>
  </si>
  <si>
    <t>SQUADRON_SIZE</t>
  </si>
  <si>
    <t>details</t>
  </si>
  <si>
    <t>writeFile</t>
  </si>
  <si>
    <t>modelledInsteadCalcDetectProb</t>
  </si>
  <si>
    <t>ShowAllPlots</t>
  </si>
  <si>
    <t>stopDead</t>
  </si>
  <si>
    <t>HiveType</t>
  </si>
  <si>
    <t>Dadant</t>
  </si>
  <si>
    <t>FrameType</t>
  </si>
  <si>
    <t>Standard brood/deep frame</t>
  </si>
  <si>
    <t>Additions for simulating tunnel studies</t>
  </si>
  <si>
    <t>exp_input_initial_conditions</t>
  </si>
  <si>
    <t>exp_Age-of-Queen</t>
  </si>
  <si>
    <t>exp_Max-Age-of-queen</t>
  </si>
  <si>
    <t>exp_init_honey</t>
  </si>
  <si>
    <t>exp_init_pollen</t>
  </si>
  <si>
    <t>exp_init_Ihbees</t>
  </si>
  <si>
    <t>exp_init_pupae</t>
  </si>
  <si>
    <t>exp_init_pupae_drone</t>
  </si>
  <si>
    <t>exp_init_larvae</t>
  </si>
  <si>
    <t>exp_init_larvae_drone</t>
  </si>
  <si>
    <t>exp_init_eggs</t>
  </si>
  <si>
    <t>exp_init_eggs_drone</t>
  </si>
  <si>
    <t>Adult_mortality_mode</t>
  </si>
  <si>
    <t>BEEHAVE + Stress (Simone-Finstrom 2016)</t>
  </si>
  <si>
    <t>exp_Relocation-Day1</t>
  </si>
  <si>
    <t>exp_Relocation-Day2</t>
  </si>
  <si>
    <t>exp_StressDuration</t>
  </si>
  <si>
    <t>exp_feeding-shedule</t>
  </si>
  <si>
    <t>exp_feeding-day1</t>
  </si>
  <si>
    <t>exp_added-fondant1</t>
  </si>
  <si>
    <t>exp_feeding-day2</t>
  </si>
  <si>
    <t>exp_added-fondant2</t>
  </si>
  <si>
    <t>exp_feeding-day3</t>
  </si>
  <si>
    <t>exp_added-fondant3</t>
  </si>
  <si>
    <t>exp_feeding-day4</t>
  </si>
  <si>
    <t>exp_added-fondant4</t>
  </si>
  <si>
    <t>exp_feeding-day5</t>
  </si>
  <si>
    <t>exp_added-fondant5</t>
  </si>
  <si>
    <t>exp_feeding-day6</t>
  </si>
  <si>
    <t>exp_added-fondant6</t>
  </si>
  <si>
    <t>exp_feeding-day7</t>
  </si>
  <si>
    <t>exp_added-fondant7</t>
  </si>
  <si>
    <t>exp_feeding-day8</t>
  </si>
  <si>
    <t>exp_added-fondant8</t>
  </si>
  <si>
    <t>exp_feeding-day9</t>
  </si>
  <si>
    <t>exp_added-fondant9</t>
  </si>
  <si>
    <t>exp_Honey-harvest</t>
  </si>
  <si>
    <t>exp_harvest-day1</t>
  </si>
  <si>
    <t>exp_remaining-honey1</t>
  </si>
  <si>
    <t>exp_harvest-day2</t>
  </si>
  <si>
    <t>exp_remaining-honey2</t>
  </si>
  <si>
    <t>exp_harvest-day3</t>
  </si>
  <si>
    <t>exp_remaining-honey3</t>
  </si>
  <si>
    <t>exp_harvest-day4</t>
  </si>
  <si>
    <t>exp_remaining-honey4</t>
  </si>
  <si>
    <t>exp_HoneyNotNegative</t>
  </si>
  <si>
    <t>exp-fractionSwarm</t>
  </si>
  <si>
    <t>exp-broodSwarmingTH</t>
  </si>
  <si>
    <t>Additions for simulating toxicity</t>
  </si>
  <si>
    <t>ETOX_AppDay</t>
  </si>
  <si>
    <t>ETOX_ExposurePeriod</t>
  </si>
  <si>
    <t>ETOX_SpinupPhase</t>
  </si>
  <si>
    <t>ETOX_ExposurePhase</t>
  </si>
  <si>
    <t>ETOX_PPPConcNectar_Green</t>
  </si>
  <si>
    <t>ETOX_PPPConcPollen_Green</t>
  </si>
  <si>
    <t>ETOX_Fixed_PPPnectar:pollen</t>
  </si>
  <si>
    <t>ETOX_N-P-factor</t>
  </si>
  <si>
    <t>ETOX_DT50</t>
  </si>
  <si>
    <t>ETOX_PPPContact_Red</t>
  </si>
  <si>
    <t>ETOX_WaterVolume_Red</t>
  </si>
  <si>
    <t>ETOX_WaterConc_Red</t>
  </si>
  <si>
    <t>ETOX_PPPContact_Green</t>
  </si>
  <si>
    <t>ETOX_WaterVolume_Green</t>
  </si>
  <si>
    <t>ETOX_WaterConc_Green</t>
  </si>
  <si>
    <t>ETOX_Water_foraging</t>
  </si>
  <si>
    <t>ETOX_Forager_Oral_LD50</t>
  </si>
  <si>
    <t>ETOX_Forager_Oral_Slope</t>
  </si>
  <si>
    <t>ETOX_Forager_contact_LD50</t>
  </si>
  <si>
    <t>ETOX_Forager_contact_Slope</t>
  </si>
  <si>
    <t>ETOX_Larvae_Oral_LD50</t>
  </si>
  <si>
    <t>ETOX_Larvae_Oral_Slope</t>
  </si>
  <si>
    <t>ETOX_Forager_ImmediateMortality</t>
  </si>
  <si>
    <t>ETOX_RUD</t>
  </si>
  <si>
    <t>ETOX_FF_Nursebees_Nectar</t>
  </si>
  <si>
    <t>ETOX_FF_Nursebees_Pollen</t>
  </si>
  <si>
    <t>ETOX_degradation_honey</t>
  </si>
  <si>
    <t>ETOX_DT50_honey</t>
  </si>
  <si>
    <t>ETOX_contactexp_oneday</t>
  </si>
  <si>
    <t>FENOXYCARB - CONTROL HIVES</t>
  </si>
  <si>
    <t>NETLOGO INPUT OF FENOXYCARB CONTROL HIVES</t>
  </si>
  <si>
    <t>NetLogo variable</t>
  </si>
  <si>
    <t>[</t>
  </si>
  <si>
    <t>"ForagingMap"</t>
  </si>
  <si>
    <t>"Nectar and Pollen"</t>
  </si>
  <si>
    <t>]</t>
  </si>
  <si>
    <t>"DotDensity"</t>
  </si>
  <si>
    <t>"RAND_SEED"</t>
  </si>
  <si>
    <t>"N_INITIAL_BEES"</t>
  </si>
  <si>
    <t>"CRITICAL_COLONY_SIZE_WINTER"</t>
  </si>
  <si>
    <t>"QUANTITY_R_l"</t>
  </si>
  <si>
    <t>"QUANTITY_G_l"</t>
  </si>
  <si>
    <t>"CONC_R"</t>
  </si>
  <si>
    <t>"CONC_G"</t>
  </si>
  <si>
    <t>"POLLEN_R_kg"</t>
  </si>
  <si>
    <t>"POLLEN_G_kg"</t>
  </si>
  <si>
    <t>"DISTANCE_R"</t>
  </si>
  <si>
    <t>"DISTANCE_G"</t>
  </si>
  <si>
    <t>"DETECT_PROB_R"</t>
  </si>
  <si>
    <t>"DETECT_PROB_G"</t>
  </si>
  <si>
    <t>"exp_StartDay"</t>
  </si>
  <si>
    <t>"exp_X-Days"</t>
  </si>
  <si>
    <t>"N_INITIAL_MITES_HEALTHY"</t>
  </si>
  <si>
    <t>"N_INITIAL_MITES_INFECTED"</t>
  </si>
  <si>
    <t>"MiteReinfestation"</t>
  </si>
  <si>
    <t>"Virus"</t>
  </si>
  <si>
    <t>"DWV"</t>
  </si>
  <si>
    <t>"MiteReproductionModel"</t>
  </si>
  <si>
    <t>"Martin"</t>
  </si>
  <si>
    <t>"AllowReinfestation"</t>
  </si>
  <si>
    <t>"VarroaTreatment"</t>
  </si>
  <si>
    <t>"TreatmentDay"</t>
  </si>
  <si>
    <t>"TreatmentDuration"</t>
  </si>
  <si>
    <t>"EfficiencyPhoretic"</t>
  </si>
  <si>
    <t>"TreatmentDay2"</t>
  </si>
  <si>
    <t>"TreatmentDuration2"</t>
  </si>
  <si>
    <t>"EfficiencyPhoretic2"</t>
  </si>
  <si>
    <t>"KillOpenBrood"</t>
  </si>
  <si>
    <t>"KillAllMitesInCells"</t>
  </si>
  <si>
    <t>"KillOpenBrood2"</t>
  </si>
  <si>
    <t>"KillAllMitesInCells2"</t>
  </si>
  <si>
    <t>"DroneBroodRemoval"</t>
  </si>
  <si>
    <t>"ContinuousBroodRemoval"</t>
  </si>
  <si>
    <t>"RemovalDay1"</t>
  </si>
  <si>
    <t>"RemovalDay2"</t>
  </si>
  <si>
    <t>"RemovalDay3"</t>
  </si>
  <si>
    <t>"RemovalDay4"</t>
  </si>
  <si>
    <t>"RemovalDay5"</t>
  </si>
  <si>
    <t>"HarvestingDay"</t>
  </si>
  <si>
    <t>"HarvestingPeriod"</t>
  </si>
  <si>
    <t>"HarvestingTH"</t>
  </si>
  <si>
    <t>"RemainingHoney_kg"</t>
  </si>
  <si>
    <t>"HoneyHarvesting"</t>
  </si>
  <si>
    <t>"MergeWeakColonies"</t>
  </si>
  <si>
    <t>"FeedBees"</t>
  </si>
  <si>
    <t>"AddPollen"</t>
  </si>
  <si>
    <t>"AddedPollen_kg"</t>
  </si>
  <si>
    <t>"MAX_BROODCELLS"</t>
  </si>
  <si>
    <t>"MAX_HONEY_STORE_kg"</t>
  </si>
  <si>
    <t>"HoneyIdeal"</t>
  </si>
  <si>
    <t>"PollenIdeal"</t>
  </si>
  <si>
    <t>"Swarming"</t>
  </si>
  <si>
    <t>"No swarming"</t>
  </si>
  <si>
    <t>"MergeColoniesTH"</t>
  </si>
  <si>
    <t>"ReadInfile"</t>
  </si>
  <si>
    <t>"INPUT_FILE"</t>
  </si>
  <si>
    <t>"Input_2-1_FoodFlow_RRes.txt"</t>
  </si>
  <si>
    <t>"ReadBeeMappFile"</t>
  </si>
  <si>
    <t>"BeeMapp_FILE"</t>
  </si>
  <si>
    <t>"Assessments.txt"</t>
  </si>
  <si>
    <t>"Weather"</t>
  </si>
  <si>
    <t>"Tunnel (12h)"</t>
  </si>
  <si>
    <t>"WeatherFile"</t>
  </si>
  <si>
    <t>"WeatherSite01.txt"</t>
  </si>
  <si>
    <t>"GenericPlot4"</t>
  </si>
  <si>
    <t>"mites"</t>
  </si>
  <si>
    <t>"GenericPlot2"</t>
  </si>
  <si>
    <t>"colony structure workers"</t>
  </si>
  <si>
    <t>"GenericPlot5"</t>
  </si>
  <si>
    <t>"nectar availability [l]"</t>
  </si>
  <si>
    <t>"GenericPlot1"</t>
  </si>
  <si>
    <t>"honey &amp; pollen stores [kg]"</t>
  </si>
  <si>
    <t>"GenericPlot3"</t>
  </si>
  <si>
    <t>"broodcare [%]"</t>
  </si>
  <si>
    <t>"GenericPlot6"</t>
  </si>
  <si>
    <t>"pollen availability [kg]"</t>
  </si>
  <si>
    <t>"GenericPlot7"</t>
  </si>
  <si>
    <t>"mean trip duration"</t>
  </si>
  <si>
    <t>"GenericPlot8"</t>
  </si>
  <si>
    <t>"foragers today [%]"</t>
  </si>
  <si>
    <t>"SeasonalFoodFlow"</t>
  </si>
  <si>
    <t>"ConstantHandlingTime"</t>
  </si>
  <si>
    <t>"TIME_NECTAR_GATHERING"</t>
  </si>
  <si>
    <t>"TIME_POLLEN_GATHERING"</t>
  </si>
  <si>
    <t>"SHIFT_R"</t>
  </si>
  <si>
    <t>"SHIFT_G"</t>
  </si>
  <si>
    <t>"AlwaysDance"</t>
  </si>
  <si>
    <t>"DANCE_SLOPE"</t>
  </si>
  <si>
    <t>"DANCE_INTERCEPT"</t>
  </si>
  <si>
    <t>"EggLaying_IH"</t>
  </si>
  <si>
    <t>"QueenAgeing"</t>
  </si>
  <si>
    <t>"MAX_km_PER_DAY"</t>
  </si>
  <si>
    <t>"ProbLazinessWinterbees"</t>
  </si>
  <si>
    <t>"Experiment"</t>
  </si>
  <si>
    <t>"none"</t>
  </si>
  <si>
    <t>"SQUADRON_SIZE"</t>
  </si>
  <si>
    <t>"details"</t>
  </si>
  <si>
    <t>"writeFile"</t>
  </si>
  <si>
    <t>"modelledInsteadCalcDetectProb"</t>
  </si>
  <si>
    <t>"ShowAllPlots"</t>
  </si>
  <si>
    <t>"stopDead"</t>
  </si>
  <si>
    <t>"HiveType"</t>
  </si>
  <si>
    <t>"Dadant"</t>
  </si>
  <si>
    <t>"FrameType"</t>
  </si>
  <si>
    <t>"Standard brood/deep frame"</t>
  </si>
  <si>
    <t>"exp_input_initial_conditions"</t>
  </si>
  <si>
    <t>"exp_Age-of-Queen"</t>
  </si>
  <si>
    <t>"exp_Max-Age-of-queen"</t>
  </si>
  <si>
    <t>"exp_init_honey"</t>
  </si>
  <si>
    <t>"exp_init_pollen"</t>
  </si>
  <si>
    <t>"exp_init_Ihbees"</t>
  </si>
  <si>
    <t>"exp_init_pupae"</t>
  </si>
  <si>
    <t>"exp_init_pupae_drone"</t>
  </si>
  <si>
    <t>"exp_init_larvae"</t>
  </si>
  <si>
    <t>"exp_init_larvae_drone"</t>
  </si>
  <si>
    <t>"exp_init_eggs"</t>
  </si>
  <si>
    <t>"exp_init_eggs_drone"</t>
  </si>
  <si>
    <t>"Adult_mortality_mode"</t>
  </si>
  <si>
    <r>
      <rPr>
        <b/>
        <sz val="11"/>
        <color theme="1"/>
        <rFont val="Calibri"/>
        <family val="2"/>
        <scheme val="minor"/>
      </rPr>
      <t>"</t>
    </r>
    <r>
      <rPr>
        <sz val="11"/>
        <color theme="1"/>
        <rFont val="Calibri"/>
        <family val="2"/>
        <scheme val="minor"/>
      </rPr>
      <t>BEEHAVE + Stress (Simone-Finstrom 2016)"</t>
    </r>
  </si>
  <si>
    <t>"BEEHAVE + Stress (Simone-Finstrom 2016)"</t>
  </si>
  <si>
    <t>"exp_Relocation-Day1"</t>
  </si>
  <si>
    <t>"exp_Relocation-Day2"</t>
  </si>
  <si>
    <t>"exp_StressDuration"</t>
  </si>
  <si>
    <t>"exp_feeding-schedule"</t>
  </si>
  <si>
    <t>"exp_feeding-day1"</t>
  </si>
  <si>
    <t>"exp_added-fondant1"</t>
  </si>
  <si>
    <t>"exp_feeding-day2"</t>
  </si>
  <si>
    <t>"exp_added-fondant2"</t>
  </si>
  <si>
    <t>"exp_feeding-day3"</t>
  </si>
  <si>
    <t>"exp_added-fondant3"</t>
  </si>
  <si>
    <t>"exp_feeding-day4"</t>
  </si>
  <si>
    <t>"exp_added-fondant4"</t>
  </si>
  <si>
    <t>"exp_feeding-day5"</t>
  </si>
  <si>
    <t>"exp_added-fondant5"</t>
  </si>
  <si>
    <t>"exp_feeding-day6"</t>
  </si>
  <si>
    <t>"exp_added-fondant6"</t>
  </si>
  <si>
    <t>"exp_feeding-day7"</t>
  </si>
  <si>
    <t>"exp_added-fondant7"</t>
  </si>
  <si>
    <t>"exp_feeding-day8"</t>
  </si>
  <si>
    <t>"exp_added-fondant8"</t>
  </si>
  <si>
    <t>"exp_feeding-day9"</t>
  </si>
  <si>
    <t>"exp_added-fondant9"</t>
  </si>
  <si>
    <t>"exp_Honey-harvest"</t>
  </si>
  <si>
    <t>"exp_harvest-day1"</t>
  </si>
  <si>
    <t>"exp_remaining-honey1"</t>
  </si>
  <si>
    <t>"exp_harvest-day2"</t>
  </si>
  <si>
    <t>"exp_remaining-honey2"</t>
  </si>
  <si>
    <t>"exp_harvest-day3"</t>
  </si>
  <si>
    <t>"exp_remaining-honey3"</t>
  </si>
  <si>
    <t>"exp_harvest-day4"</t>
  </si>
  <si>
    <t>"exp_remaining-honey4"</t>
  </si>
  <si>
    <t>"exp_HoneyNotNegative"</t>
  </si>
  <si>
    <t>"exp-fractionSwarm"</t>
  </si>
  <si>
    <t>"exp-broodSwarmingTH"</t>
  </si>
  <si>
    <t>"ETOX_AppDay"</t>
  </si>
  <si>
    <t>"ETOX_ExposurePeriod"</t>
  </si>
  <si>
    <t>"ETOX_SpinupPhase"</t>
  </si>
  <si>
    <t>"ETOX_ExposurePhase"</t>
  </si>
  <si>
    <t>"ETOX_PPPConcNectar_Red"</t>
  </si>
  <si>
    <t>"ETOX_PPPConcPollen_Red"</t>
  </si>
  <si>
    <t>"ETOX_PPPConcNectar_Green"</t>
  </si>
  <si>
    <t>"ETOX_PPPConcPollen_Green"</t>
  </si>
  <si>
    <t>"ETOX_Fixed_PPPnectar:pollen"</t>
  </si>
  <si>
    <t>"ETOX_N-P-factor"</t>
  </si>
  <si>
    <t>"ETOX_DT50"</t>
  </si>
  <si>
    <t>"ETOX_PPPContact_Red"</t>
  </si>
  <si>
    <t>"ETOX_WaterVolume_Red"</t>
  </si>
  <si>
    <t>"ETOX_WaterConc_Red"</t>
  </si>
  <si>
    <t>"ETOX_PPPContact_Green"</t>
  </si>
  <si>
    <t>"ETOX_WaterVolume_Green"</t>
  </si>
  <si>
    <t>"ETOX_WaterConc_Green"</t>
  </si>
  <si>
    <t>"ETOX_Water_foraging"</t>
  </si>
  <si>
    <t>"ETOX_Forager_Oral_LD50"</t>
  </si>
  <si>
    <t>"ETOX_Forager_Oral_Slope"</t>
  </si>
  <si>
    <t>"ETOX_Forager_contact_LD50"</t>
  </si>
  <si>
    <t>"ETOX_Forager_contact_Slope"</t>
  </si>
  <si>
    <t>"ETOX_Larvae_Oral_LD50"</t>
  </si>
  <si>
    <t>"ETOX_Larvae_Oral_Slope"</t>
  </si>
  <si>
    <t>"ETOX_Forager_ImmediateMortality"</t>
  </si>
  <si>
    <t>"ETOX_RUD"</t>
  </si>
  <si>
    <t>"ETOX_FF_Nursebees_Nectar"</t>
  </si>
  <si>
    <t>"ETOX_FF_Nursebees_Pollen"</t>
  </si>
  <si>
    <t>"ETOX_degradation_honey"</t>
  </si>
  <si>
    <t>"ETOX_DT50_honey"</t>
  </si>
  <si>
    <t>"ETOX_contactexp_oneday"</t>
  </si>
  <si>
    <t>FENOXYCARB - APPLICATION HIVES</t>
  </si>
  <si>
    <r>
      <t xml:space="preserve">FENOXYCARB - APPLICATION HIVES </t>
    </r>
    <r>
      <rPr>
        <b/>
        <sz val="11"/>
        <color rgb="FFFFFF00"/>
        <rFont val="Calibri"/>
        <family val="2"/>
        <scheme val="minor"/>
      </rPr>
      <t>WITHOUT APPLICATION</t>
    </r>
  </si>
  <si>
    <t>NETLOGO INPUT OF FENOXYCARB APPLICATION HIVES</t>
  </si>
  <si>
    <r>
      <t>NETLOGO INPUT OF FENOXYCARB APPLICATION HIVES</t>
    </r>
    <r>
      <rPr>
        <b/>
        <sz val="11"/>
        <color rgb="FFFFFF00"/>
        <rFont val="Calibri"/>
        <family val="2"/>
        <scheme val="minor"/>
      </rPr>
      <t xml:space="preserve"> WITHOUT APPLICATION</t>
    </r>
  </si>
  <si>
    <t>DIMETHOATE - CONTROL HIVES</t>
  </si>
  <si>
    <t>NETLOGO INPUT OF DIMETHOATE CONTROL HIVES</t>
  </si>
  <si>
    <t>DIMETHOATE - APPLICATION HIVES</t>
  </si>
  <si>
    <r>
      <t xml:space="preserve">DIMETHOATE - APPLICATION HIVES </t>
    </r>
    <r>
      <rPr>
        <b/>
        <sz val="11"/>
        <color rgb="FFFFFF00"/>
        <rFont val="Calibri"/>
        <family val="2"/>
        <scheme val="minor"/>
      </rPr>
      <t>WITHOUT APPLICATION</t>
    </r>
  </si>
  <si>
    <t>NETLOGO INPUT OF DIMETHOATE APPLICATION HIVES</t>
  </si>
  <si>
    <r>
      <t xml:space="preserve">NETLOGO INPUT OF DIMETHOATE APPLICATION HIVES </t>
    </r>
    <r>
      <rPr>
        <b/>
        <sz val="11"/>
        <color rgb="FFFFFF00"/>
        <rFont val="Calibri"/>
        <family val="2"/>
        <scheme val="minor"/>
      </rPr>
      <t>WITHOUT APPLICATION</t>
    </r>
  </si>
  <si>
    <t>highest value*</t>
  </si>
  <si>
    <t>* only values available for Phacelia were taken into consideration (n=6)</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0.0000"/>
    <numFmt numFmtId="165" formatCode="0.0"/>
    <numFmt numFmtId="166" formatCode="#,##0.0"/>
    <numFmt numFmtId="167" formatCode="0.000"/>
  </numFmts>
  <fonts count="19" x14ac:knownFonts="1">
    <font>
      <sz val="11"/>
      <color theme="1"/>
      <name val="Calibri"/>
      <family val="2"/>
      <scheme val="minor"/>
    </font>
    <font>
      <sz val="11"/>
      <color theme="1"/>
      <name val="Calibri"/>
      <family val="2"/>
      <scheme val="minor"/>
    </font>
    <font>
      <b/>
      <sz val="11"/>
      <color theme="1"/>
      <name val="Calibri"/>
      <family val="2"/>
      <scheme val="minor"/>
    </font>
    <font>
      <sz val="11"/>
      <color indexed="8"/>
      <name val="Calibri"/>
      <family val="2"/>
    </font>
    <font>
      <u/>
      <sz val="11"/>
      <color theme="10"/>
      <name val="Calibri"/>
      <family val="2"/>
      <scheme val="minor"/>
    </font>
    <font>
      <sz val="10"/>
      <color indexed="60"/>
      <name val="Arial"/>
      <family val="2"/>
    </font>
    <font>
      <sz val="11"/>
      <color theme="1"/>
      <name val="Arial"/>
      <family val="2"/>
    </font>
    <font>
      <sz val="12"/>
      <color indexed="8"/>
      <name val="Calibri"/>
      <family val="2"/>
    </font>
    <font>
      <sz val="10"/>
      <name val="Arial"/>
      <family val="2"/>
    </font>
    <font>
      <sz val="18"/>
      <color theme="3"/>
      <name val="Cambria"/>
      <family val="2"/>
      <scheme val="major"/>
    </font>
    <font>
      <sz val="11"/>
      <name val="Calibri"/>
      <family val="2"/>
      <scheme val="minor"/>
    </font>
    <font>
      <sz val="11"/>
      <color theme="0"/>
      <name val="Calibri"/>
      <family val="2"/>
      <scheme val="minor"/>
    </font>
    <font>
      <b/>
      <sz val="11"/>
      <color theme="0"/>
      <name val="Calibri"/>
      <family val="2"/>
      <scheme val="minor"/>
    </font>
    <font>
      <vertAlign val="superscript"/>
      <sz val="11"/>
      <color theme="1"/>
      <name val="Calibri"/>
      <family val="2"/>
      <scheme val="minor"/>
    </font>
    <font>
      <b/>
      <sz val="12"/>
      <color theme="1"/>
      <name val="Calibri"/>
      <family val="2"/>
      <scheme val="minor"/>
    </font>
    <font>
      <b/>
      <sz val="14"/>
      <color theme="1"/>
      <name val="Calibri"/>
      <family val="2"/>
      <scheme val="minor"/>
    </font>
    <font>
      <b/>
      <sz val="11"/>
      <color rgb="FFFFFF00"/>
      <name val="Calibri"/>
      <family val="2"/>
      <scheme val="minor"/>
    </font>
    <font>
      <vertAlign val="subscript"/>
      <sz val="11"/>
      <color theme="1"/>
      <name val="Calibri"/>
      <family val="2"/>
      <scheme val="minor"/>
    </font>
    <font>
      <sz val="8"/>
      <color theme="1"/>
      <name val="Calibri"/>
      <family val="2"/>
      <scheme val="minor"/>
    </font>
  </fonts>
  <fills count="15">
    <fill>
      <patternFill patternType="none"/>
    </fill>
    <fill>
      <patternFill patternType="gray125"/>
    </fill>
    <fill>
      <patternFill patternType="solid">
        <fgColor indexed="43"/>
      </patternFill>
    </fill>
    <fill>
      <patternFill patternType="solid">
        <fgColor theme="4"/>
      </patternFill>
    </fill>
    <fill>
      <patternFill patternType="solid">
        <fgColor theme="4" tint="0.79998168889431442"/>
        <bgColor indexed="65"/>
      </patternFill>
    </fill>
    <fill>
      <patternFill patternType="solid">
        <fgColor theme="5"/>
      </patternFill>
    </fill>
    <fill>
      <patternFill patternType="solid">
        <fgColor theme="5" tint="0.79998168889431442"/>
        <bgColor indexed="65"/>
      </patternFill>
    </fill>
    <fill>
      <patternFill patternType="solid">
        <fgColor theme="6"/>
      </patternFill>
    </fill>
    <fill>
      <patternFill patternType="solid">
        <fgColor theme="6" tint="0.79998168889431442"/>
        <bgColor indexed="65"/>
      </patternFill>
    </fill>
    <fill>
      <patternFill patternType="solid">
        <fgColor theme="0" tint="-0.14999847407452621"/>
        <bgColor indexed="64"/>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0" tint="-0.499984740745262"/>
        <bgColor indexed="64"/>
      </patternFill>
    </fill>
    <fill>
      <patternFill patternType="solid">
        <fgColor rgb="FFFFFFB9"/>
        <bgColor indexed="64"/>
      </patternFill>
    </fill>
  </fills>
  <borders count="38">
    <border>
      <left/>
      <right/>
      <top/>
      <bottom/>
      <diagonal/>
    </border>
    <border>
      <left style="medium">
        <color indexed="64"/>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style="medium">
        <color indexed="64"/>
      </right>
      <top/>
      <bottom style="medium">
        <color indexed="64"/>
      </bottom>
      <diagonal/>
    </border>
    <border>
      <left/>
      <right/>
      <top style="medium">
        <color indexed="64"/>
      </top>
      <bottom/>
      <diagonal/>
    </border>
    <border>
      <left/>
      <right/>
      <top/>
      <bottom style="medium">
        <color indexed="64"/>
      </bottom>
      <diagonal/>
    </border>
    <border>
      <left/>
      <right/>
      <top style="thin">
        <color indexed="64"/>
      </top>
      <bottom style="medium">
        <color indexed="64"/>
      </bottom>
      <diagonal/>
    </border>
    <border>
      <left/>
      <right/>
      <top style="medium">
        <color indexed="64"/>
      </top>
      <bottom style="thin">
        <color indexed="64"/>
      </bottom>
      <diagonal/>
    </border>
    <border>
      <left/>
      <right/>
      <top/>
      <bottom style="thin">
        <color indexed="64"/>
      </bottom>
      <diagonal/>
    </border>
    <border>
      <left style="thin">
        <color auto="1"/>
      </left>
      <right/>
      <top/>
      <bottom/>
      <diagonal/>
    </border>
    <border>
      <left/>
      <right style="thin">
        <color auto="1"/>
      </right>
      <top/>
      <bottom/>
      <diagonal/>
    </border>
    <border>
      <left style="thin">
        <color auto="1"/>
      </left>
      <right/>
      <top/>
      <bottom style="thin">
        <color auto="1"/>
      </bottom>
      <diagonal/>
    </border>
    <border>
      <left/>
      <right style="thin">
        <color auto="1"/>
      </right>
      <top/>
      <bottom style="thin">
        <color auto="1"/>
      </bottom>
      <diagonal/>
    </border>
    <border>
      <left/>
      <right style="thin">
        <color indexed="64"/>
      </right>
      <top style="thin">
        <color indexed="64"/>
      </top>
      <bottom style="double">
        <color indexed="64"/>
      </bottom>
      <diagonal/>
    </border>
    <border>
      <left/>
      <right/>
      <top style="thin">
        <color indexed="64"/>
      </top>
      <bottom style="double">
        <color indexed="64"/>
      </bottom>
      <diagonal/>
    </border>
    <border>
      <left style="thin">
        <color auto="1"/>
      </left>
      <right style="thin">
        <color indexed="64"/>
      </right>
      <top/>
      <bottom/>
      <diagonal/>
    </border>
    <border>
      <left style="thin">
        <color auto="1"/>
      </left>
      <right style="thin">
        <color indexed="64"/>
      </right>
      <top style="thin">
        <color indexed="64"/>
      </top>
      <bottom style="double">
        <color indexed="64"/>
      </bottom>
      <diagonal/>
    </border>
    <border>
      <left style="thin">
        <color indexed="64"/>
      </left>
      <right/>
      <top style="thin">
        <color indexed="64"/>
      </top>
      <bottom style="double">
        <color indexed="64"/>
      </bottom>
      <diagonal/>
    </border>
    <border>
      <left/>
      <right style="thin">
        <color indexed="64"/>
      </right>
      <top style="double">
        <color indexed="64"/>
      </top>
      <bottom/>
      <diagonal/>
    </border>
    <border>
      <left style="thin">
        <color auto="1"/>
      </left>
      <right style="thin">
        <color indexed="64"/>
      </right>
      <top style="double">
        <color indexed="64"/>
      </top>
      <bottom/>
      <diagonal/>
    </border>
    <border>
      <left style="thin">
        <color auto="1"/>
      </left>
      <right/>
      <top style="double">
        <color indexed="64"/>
      </top>
      <bottom/>
      <diagonal/>
    </border>
    <border>
      <left/>
      <right/>
      <top style="double">
        <color indexed="64"/>
      </top>
      <bottom/>
      <diagonal/>
    </border>
    <border>
      <left/>
      <right style="thin">
        <color auto="1"/>
      </right>
      <top/>
      <bottom style="hair">
        <color auto="1"/>
      </bottom>
      <diagonal/>
    </border>
    <border>
      <left style="thin">
        <color auto="1"/>
      </left>
      <right style="thin">
        <color indexed="64"/>
      </right>
      <top/>
      <bottom style="hair">
        <color auto="1"/>
      </bottom>
      <diagonal/>
    </border>
    <border>
      <left style="thin">
        <color auto="1"/>
      </left>
      <right/>
      <top/>
      <bottom style="hair">
        <color auto="1"/>
      </bottom>
      <diagonal/>
    </border>
    <border>
      <left/>
      <right/>
      <top/>
      <bottom style="hair">
        <color auto="1"/>
      </bottom>
      <diagonal/>
    </border>
    <border>
      <left/>
      <right style="thin">
        <color auto="1"/>
      </right>
      <top style="hair">
        <color auto="1"/>
      </top>
      <bottom/>
      <diagonal/>
    </border>
    <border>
      <left style="thin">
        <color auto="1"/>
      </left>
      <right style="thin">
        <color indexed="64"/>
      </right>
      <top style="hair">
        <color auto="1"/>
      </top>
      <bottom/>
      <diagonal/>
    </border>
    <border>
      <left style="thin">
        <color auto="1"/>
      </left>
      <right/>
      <top style="hair">
        <color auto="1"/>
      </top>
      <bottom/>
      <diagonal/>
    </border>
    <border>
      <left/>
      <right/>
      <top style="hair">
        <color auto="1"/>
      </top>
      <bottom/>
      <diagonal/>
    </border>
    <border>
      <left style="medium">
        <color indexed="64"/>
      </left>
      <right/>
      <top style="medium">
        <color indexed="64"/>
      </top>
      <bottom style="double">
        <color indexed="64"/>
      </bottom>
      <diagonal/>
    </border>
    <border>
      <left/>
      <right/>
      <top style="medium">
        <color indexed="64"/>
      </top>
      <bottom style="double">
        <color indexed="64"/>
      </bottom>
      <diagonal/>
    </border>
    <border>
      <left/>
      <right style="medium">
        <color indexed="64"/>
      </right>
      <top style="medium">
        <color indexed="64"/>
      </top>
      <bottom style="double">
        <color indexed="64"/>
      </bottom>
      <diagonal/>
    </border>
    <border>
      <left/>
      <right style="thin">
        <color indexed="64"/>
      </right>
      <top style="thin">
        <color indexed="64"/>
      </top>
      <bottom style="medium">
        <color indexed="64"/>
      </bottom>
      <diagonal/>
    </border>
    <border>
      <left/>
      <right style="thin">
        <color indexed="64"/>
      </right>
      <top style="medium">
        <color indexed="64"/>
      </top>
      <bottom/>
      <diagonal/>
    </border>
  </borders>
  <cellStyleXfs count="19">
    <xf numFmtId="0" fontId="0" fillId="0" borderId="0"/>
    <xf numFmtId="0" fontId="3" fillId="0" borderId="0"/>
    <xf numFmtId="0" fontId="4" fillId="0" borderId="0" applyNumberFormat="0" applyFill="0" applyBorder="0" applyAlignment="0" applyProtection="0"/>
    <xf numFmtId="0" fontId="5" fillId="2" borderId="0" applyNumberFormat="0" applyBorder="0" applyAlignment="0" applyProtection="0"/>
    <xf numFmtId="0" fontId="6" fillId="0" borderId="0"/>
    <xf numFmtId="0" fontId="1" fillId="0" borderId="0"/>
    <xf numFmtId="0" fontId="7" fillId="0" borderId="0"/>
    <xf numFmtId="0" fontId="8" fillId="0" borderId="0"/>
    <xf numFmtId="0" fontId="8" fillId="0" borderId="0"/>
    <xf numFmtId="0" fontId="9" fillId="0" borderId="0" applyNumberFormat="0" applyFill="0" applyBorder="0" applyAlignment="0" applyProtection="0"/>
    <xf numFmtId="0" fontId="11" fillId="3" borderId="0" applyNumberFormat="0" applyBorder="0" applyAlignment="0" applyProtection="0"/>
    <xf numFmtId="0" fontId="1" fillId="4" borderId="0" applyNumberFormat="0" applyBorder="0" applyAlignment="0" applyProtection="0"/>
    <xf numFmtId="0" fontId="11" fillId="5" borderId="0" applyNumberFormat="0" applyBorder="0" applyAlignment="0" applyProtection="0"/>
    <xf numFmtId="0" fontId="1" fillId="6" borderId="0" applyNumberFormat="0" applyBorder="0" applyAlignment="0" applyProtection="0"/>
    <xf numFmtId="0" fontId="11" fillId="7" borderId="0" applyNumberFormat="0" applyBorder="0" applyAlignment="0" applyProtection="0"/>
    <xf numFmtId="0" fontId="1" fillId="8" borderId="0" applyNumberFormat="0" applyBorder="0" applyAlignment="0" applyProtection="0"/>
    <xf numFmtId="0" fontId="1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cellStyleXfs>
  <cellXfs count="202">
    <xf numFmtId="0" fontId="0" fillId="0" borderId="0" xfId="0"/>
    <xf numFmtId="0" fontId="2" fillId="0" borderId="0" xfId="0" applyFont="1"/>
    <xf numFmtId="0" fontId="0" fillId="0" borderId="4" xfId="0" applyBorder="1" applyAlignment="1">
      <alignment horizontal="center" vertical="center" wrapText="1"/>
    </xf>
    <xf numFmtId="0" fontId="0" fillId="0" borderId="7" xfId="0" applyFill="1" applyBorder="1"/>
    <xf numFmtId="0" fontId="0" fillId="0" borderId="3" xfId="0" applyBorder="1"/>
    <xf numFmtId="0" fontId="0" fillId="0" borderId="0" xfId="0" applyBorder="1"/>
    <xf numFmtId="0" fontId="0" fillId="0" borderId="4" xfId="0" applyBorder="1"/>
    <xf numFmtId="0" fontId="0" fillId="0" borderId="5" xfId="0" applyBorder="1"/>
    <xf numFmtId="0" fontId="0" fillId="0" borderId="8" xfId="0" applyBorder="1"/>
    <xf numFmtId="0" fontId="0" fillId="0" borderId="6" xfId="0" applyBorder="1"/>
    <xf numFmtId="0" fontId="0" fillId="0" borderId="0" xfId="0" applyBorder="1" applyAlignment="1">
      <alignment horizontal="center" vertical="center"/>
    </xf>
    <xf numFmtId="1" fontId="0" fillId="0" borderId="0" xfId="0" applyNumberFormat="1" applyBorder="1" applyAlignment="1">
      <alignment horizontal="center" vertical="center" wrapText="1"/>
    </xf>
    <xf numFmtId="0" fontId="0" fillId="0" borderId="0" xfId="0" applyBorder="1" applyAlignment="1">
      <alignment horizontal="center" vertical="center" wrapText="1"/>
    </xf>
    <xf numFmtId="0" fontId="0" fillId="0" borderId="0" xfId="0" applyAlignment="1">
      <alignment horizontal="center" vertical="center"/>
    </xf>
    <xf numFmtId="0" fontId="1" fillId="4" borderId="10" xfId="11" applyBorder="1" applyAlignment="1">
      <alignment horizontal="center" vertical="center"/>
    </xf>
    <xf numFmtId="0" fontId="0" fillId="0" borderId="0" xfId="0" applyFill="1" applyBorder="1" applyAlignment="1">
      <alignment horizontal="center" vertical="center" wrapText="1"/>
    </xf>
    <xf numFmtId="0" fontId="0" fillId="0" borderId="0" xfId="0" applyFill="1" applyBorder="1" applyAlignment="1">
      <alignment horizontal="center" vertical="center"/>
    </xf>
    <xf numFmtId="2" fontId="0" fillId="0" borderId="0" xfId="0" applyNumberFormat="1"/>
    <xf numFmtId="164" fontId="0" fillId="0" borderId="0" xfId="0" applyNumberFormat="1"/>
    <xf numFmtId="0" fontId="12" fillId="7" borderId="9" xfId="14" applyFont="1" applyBorder="1" applyAlignment="1">
      <alignment horizontal="center" vertical="center"/>
    </xf>
    <xf numFmtId="0" fontId="12" fillId="7" borderId="9" xfId="14" applyFont="1" applyBorder="1"/>
    <xf numFmtId="0" fontId="12" fillId="3" borderId="9" xfId="10" applyFont="1" applyBorder="1" applyAlignment="1">
      <alignment horizontal="center" vertical="center"/>
    </xf>
    <xf numFmtId="0" fontId="12" fillId="5" borderId="9" xfId="12" applyFont="1" applyBorder="1" applyAlignment="1">
      <alignment horizontal="center" vertical="center"/>
    </xf>
    <xf numFmtId="0" fontId="0" fillId="0" borderId="0" xfId="0" applyAlignment="1">
      <alignment horizontal="center"/>
    </xf>
    <xf numFmtId="0" fontId="0" fillId="0" borderId="0" xfId="0" applyAlignment="1">
      <alignment vertical="center"/>
    </xf>
    <xf numFmtId="0" fontId="1" fillId="4" borderId="0" xfId="11" applyBorder="1"/>
    <xf numFmtId="0" fontId="0" fillId="0" borderId="4" xfId="0" applyBorder="1" applyAlignment="1">
      <alignment horizontal="center"/>
    </xf>
    <xf numFmtId="0" fontId="0" fillId="0" borderId="4" xfId="0" applyBorder="1" applyAlignment="1">
      <alignment horizontal="center" vertical="center"/>
    </xf>
    <xf numFmtId="0" fontId="0" fillId="9" borderId="0" xfId="0" applyFill="1" applyBorder="1" applyAlignment="1">
      <alignment horizontal="center" vertical="center"/>
    </xf>
    <xf numFmtId="2" fontId="0" fillId="0" borderId="0" xfId="0" applyNumberFormat="1" applyBorder="1" applyAlignment="1">
      <alignment horizontal="center" vertical="center"/>
    </xf>
    <xf numFmtId="166" fontId="0" fillId="0" borderId="0" xfId="0" applyNumberFormat="1" applyFill="1" applyBorder="1" applyAlignment="1">
      <alignment horizontal="center" vertical="center"/>
    </xf>
    <xf numFmtId="164" fontId="0" fillId="0" borderId="0" xfId="0" applyNumberFormat="1" applyBorder="1" applyAlignment="1">
      <alignment horizontal="center" vertical="center"/>
    </xf>
    <xf numFmtId="0" fontId="0" fillId="0" borderId="0" xfId="0" applyBorder="1" applyAlignment="1">
      <alignment wrapText="1"/>
    </xf>
    <xf numFmtId="0" fontId="0" fillId="0" borderId="8" xfId="0" applyBorder="1" applyAlignment="1">
      <alignment horizontal="center" vertical="center"/>
    </xf>
    <xf numFmtId="0" fontId="0" fillId="0" borderId="0" xfId="0" applyAlignment="1">
      <alignment horizontal="left" vertical="center"/>
    </xf>
    <xf numFmtId="0" fontId="0" fillId="0" borderId="13" xfId="0" applyBorder="1"/>
    <xf numFmtId="0" fontId="2" fillId="0" borderId="0" xfId="0" applyFont="1" applyAlignment="1">
      <alignment vertical="center"/>
    </xf>
    <xf numFmtId="0" fontId="0" fillId="0" borderId="18" xfId="0" applyBorder="1"/>
    <xf numFmtId="0" fontId="10" fillId="0" borderId="18" xfId="0" applyFont="1" applyBorder="1"/>
    <xf numFmtId="0" fontId="0" fillId="0" borderId="12" xfId="0" applyBorder="1" applyAlignment="1">
      <alignment horizontal="left" vertical="center"/>
    </xf>
    <xf numFmtId="0" fontId="0" fillId="0" borderId="13" xfId="0" applyBorder="1" applyAlignment="1">
      <alignment horizontal="center" vertical="center"/>
    </xf>
    <xf numFmtId="0" fontId="0" fillId="0" borderId="12" xfId="0" applyBorder="1" applyAlignment="1">
      <alignment horizontal="center" vertical="center"/>
    </xf>
    <xf numFmtId="0" fontId="0" fillId="0" borderId="21" xfId="0" applyBorder="1" applyAlignment="1">
      <alignment horizontal="center" vertical="center"/>
    </xf>
    <xf numFmtId="0" fontId="0" fillId="0" borderId="0" xfId="0" applyBorder="1" applyAlignment="1">
      <alignment horizontal="left" vertical="center"/>
    </xf>
    <xf numFmtId="0" fontId="0" fillId="0" borderId="22" xfId="0" applyBorder="1"/>
    <xf numFmtId="0" fontId="0" fillId="0" borderId="23" xfId="0" applyBorder="1" applyAlignment="1">
      <alignment horizontal="left" vertical="center"/>
    </xf>
    <xf numFmtId="0" fontId="0" fillId="0" borderId="24" xfId="0" applyBorder="1" applyAlignment="1">
      <alignment horizontal="center" vertical="center"/>
    </xf>
    <xf numFmtId="0" fontId="0" fillId="0" borderId="24" xfId="0" applyBorder="1" applyAlignment="1">
      <alignment horizontal="left" vertical="center"/>
    </xf>
    <xf numFmtId="0" fontId="0" fillId="0" borderId="24" xfId="0" applyBorder="1"/>
    <xf numFmtId="0" fontId="0" fillId="0" borderId="21" xfId="0" applyBorder="1"/>
    <xf numFmtId="0" fontId="10" fillId="0" borderId="26" xfId="0" applyFont="1" applyBorder="1"/>
    <xf numFmtId="0" fontId="0" fillId="0" borderId="27" xfId="0" applyBorder="1" applyAlignment="1">
      <alignment horizontal="left" vertical="center"/>
    </xf>
    <xf numFmtId="0" fontId="0" fillId="0" borderId="28" xfId="0" applyBorder="1" applyAlignment="1">
      <alignment horizontal="center" vertical="center"/>
    </xf>
    <xf numFmtId="0" fontId="0" fillId="0" borderId="25" xfId="0" applyBorder="1" applyAlignment="1">
      <alignment horizontal="center" vertical="center"/>
    </xf>
    <xf numFmtId="0" fontId="0" fillId="0" borderId="28" xfId="0" applyBorder="1" applyAlignment="1">
      <alignment horizontal="left" vertical="center"/>
    </xf>
    <xf numFmtId="0" fontId="0" fillId="0" borderId="28" xfId="0" applyBorder="1"/>
    <xf numFmtId="0" fontId="0" fillId="0" borderId="25" xfId="0" applyBorder="1"/>
    <xf numFmtId="0" fontId="0" fillId="0" borderId="26" xfId="0" applyBorder="1"/>
    <xf numFmtId="0" fontId="0" fillId="0" borderId="30" xfId="0" applyBorder="1"/>
    <xf numFmtId="0" fontId="0" fillId="0" borderId="31" xfId="0" applyBorder="1" applyAlignment="1">
      <alignment horizontal="left" vertical="center"/>
    </xf>
    <xf numFmtId="0" fontId="0" fillId="0" borderId="32" xfId="0" applyBorder="1" applyAlignment="1">
      <alignment horizontal="center" vertical="center"/>
    </xf>
    <xf numFmtId="0" fontId="0" fillId="0" borderId="29" xfId="0" applyBorder="1" applyAlignment="1">
      <alignment horizontal="center" vertical="center"/>
    </xf>
    <xf numFmtId="0" fontId="0" fillId="0" borderId="32" xfId="0" applyBorder="1" applyAlignment="1">
      <alignment horizontal="left" vertical="center"/>
    </xf>
    <xf numFmtId="0" fontId="0" fillId="0" borderId="32" xfId="0" applyBorder="1"/>
    <xf numFmtId="0" fontId="0" fillId="0" borderId="29" xfId="0" applyBorder="1"/>
    <xf numFmtId="0" fontId="0" fillId="0" borderId="18" xfId="0" applyFill="1" applyBorder="1"/>
    <xf numFmtId="0" fontId="12" fillId="3" borderId="15" xfId="10" applyFont="1" applyBorder="1"/>
    <xf numFmtId="0" fontId="12" fillId="3" borderId="18" xfId="10" applyFont="1" applyBorder="1"/>
    <xf numFmtId="0" fontId="2" fillId="4" borderId="16" xfId="11" applyFont="1" applyBorder="1"/>
    <xf numFmtId="0" fontId="2" fillId="4" borderId="19" xfId="11" applyFont="1" applyBorder="1"/>
    <xf numFmtId="0" fontId="2" fillId="4" borderId="20" xfId="11" applyFont="1" applyBorder="1" applyAlignment="1">
      <alignment horizontal="center" vertical="center"/>
    </xf>
    <xf numFmtId="0" fontId="2" fillId="4" borderId="17" xfId="11" applyFont="1" applyBorder="1" applyAlignment="1">
      <alignment horizontal="center" vertical="center"/>
    </xf>
    <xf numFmtId="0" fontId="2" fillId="4" borderId="16" xfId="11" applyFont="1" applyBorder="1" applyAlignment="1">
      <alignment horizontal="center" vertical="center"/>
    </xf>
    <xf numFmtId="0" fontId="0" fillId="9" borderId="12" xfId="0" applyFill="1" applyBorder="1" applyAlignment="1">
      <alignment horizontal="left"/>
    </xf>
    <xf numFmtId="0" fontId="0" fillId="9" borderId="13" xfId="0" applyFill="1" applyBorder="1" applyAlignment="1">
      <alignment horizontal="center" vertical="center"/>
    </xf>
    <xf numFmtId="0" fontId="0" fillId="9" borderId="12" xfId="0" applyFill="1" applyBorder="1" applyAlignment="1">
      <alignment horizontal="left" vertical="center"/>
    </xf>
    <xf numFmtId="0" fontId="0" fillId="9" borderId="18" xfId="0" applyFill="1" applyBorder="1"/>
    <xf numFmtId="0" fontId="0" fillId="9" borderId="0" xfId="0" applyFill="1" applyBorder="1" applyAlignment="1">
      <alignment horizontal="left" vertical="center"/>
    </xf>
    <xf numFmtId="0" fontId="0" fillId="9" borderId="0" xfId="0" applyFill="1" applyBorder="1"/>
    <xf numFmtId="0" fontId="0" fillId="9" borderId="13" xfId="0" applyFill="1" applyBorder="1"/>
    <xf numFmtId="0" fontId="0" fillId="9" borderId="18" xfId="0" applyFont="1" applyFill="1" applyBorder="1"/>
    <xf numFmtId="0" fontId="0" fillId="9" borderId="30" xfId="0" applyFill="1" applyBorder="1"/>
    <xf numFmtId="0" fontId="0" fillId="9" borderId="31" xfId="0" applyFill="1" applyBorder="1" applyAlignment="1">
      <alignment horizontal="left" vertical="center"/>
    </xf>
    <xf numFmtId="0" fontId="0" fillId="9" borderId="32" xfId="0" applyFill="1" applyBorder="1" applyAlignment="1">
      <alignment horizontal="center" vertical="center"/>
    </xf>
    <xf numFmtId="0" fontId="0" fillId="9" borderId="29" xfId="0" applyFill="1" applyBorder="1" applyAlignment="1">
      <alignment horizontal="center" vertical="center"/>
    </xf>
    <xf numFmtId="0" fontId="0" fillId="9" borderId="32" xfId="0" applyFill="1" applyBorder="1" applyAlignment="1">
      <alignment horizontal="left" vertical="center"/>
    </xf>
    <xf numFmtId="0" fontId="0" fillId="9" borderId="32" xfId="0" applyFill="1" applyBorder="1"/>
    <xf numFmtId="0" fontId="0" fillId="9" borderId="29" xfId="0" applyFill="1" applyBorder="1"/>
    <xf numFmtId="0" fontId="10" fillId="9" borderId="12" xfId="0" applyFont="1" applyFill="1" applyBorder="1" applyAlignment="1">
      <alignment horizontal="left" vertical="center"/>
    </xf>
    <xf numFmtId="0" fontId="10" fillId="9" borderId="0" xfId="0" applyFont="1" applyFill="1" applyBorder="1" applyAlignment="1">
      <alignment horizontal="left" vertical="center"/>
    </xf>
    <xf numFmtId="11" fontId="0" fillId="9" borderId="12" xfId="0" applyNumberFormat="1" applyFill="1" applyBorder="1" applyAlignment="1">
      <alignment horizontal="left" vertical="center"/>
    </xf>
    <xf numFmtId="11" fontId="0" fillId="9" borderId="0" xfId="0" applyNumberFormat="1" applyFill="1" applyBorder="1" applyAlignment="1">
      <alignment horizontal="left" vertical="center"/>
    </xf>
    <xf numFmtId="0" fontId="0" fillId="9" borderId="0" xfId="0" applyFill="1" applyBorder="1" applyAlignment="1">
      <alignment horizontal="center" vertical="center" wrapText="1"/>
    </xf>
    <xf numFmtId="0" fontId="0" fillId="9" borderId="0" xfId="0" applyFill="1" applyBorder="1" applyAlignment="1">
      <alignment wrapText="1"/>
    </xf>
    <xf numFmtId="0" fontId="1" fillId="0" borderId="21" xfId="11" applyFont="1" applyFill="1" applyBorder="1" applyAlignment="1">
      <alignment horizontal="center" vertical="center"/>
    </xf>
    <xf numFmtId="0" fontId="1" fillId="0" borderId="18" xfId="11" applyFont="1" applyFill="1" applyBorder="1" applyAlignment="1">
      <alignment horizontal="center" vertical="center"/>
    </xf>
    <xf numFmtId="0" fontId="1" fillId="0" borderId="30" xfId="11" applyFont="1" applyFill="1" applyBorder="1" applyAlignment="1">
      <alignment horizontal="center" vertical="center"/>
    </xf>
    <xf numFmtId="0" fontId="1" fillId="0" borderId="26" xfId="11" applyFont="1" applyFill="1" applyBorder="1" applyAlignment="1">
      <alignment horizontal="center" vertical="center"/>
    </xf>
    <xf numFmtId="0" fontId="0" fillId="0" borderId="18" xfId="0" applyBorder="1" applyAlignment="1">
      <alignment vertical="center"/>
    </xf>
    <xf numFmtId="0" fontId="0" fillId="0" borderId="23" xfId="0" applyBorder="1" applyAlignment="1">
      <alignment horizontal="center" vertical="center"/>
    </xf>
    <xf numFmtId="0" fontId="0" fillId="9" borderId="12" xfId="0" applyFill="1" applyBorder="1" applyAlignment="1">
      <alignment horizontal="center" vertical="center"/>
    </xf>
    <xf numFmtId="0" fontId="0" fillId="0" borderId="27" xfId="0" applyBorder="1" applyAlignment="1">
      <alignment horizontal="center" vertical="center"/>
    </xf>
    <xf numFmtId="0" fontId="0" fillId="0" borderId="31" xfId="0" applyBorder="1" applyAlignment="1">
      <alignment horizontal="center" vertical="center"/>
    </xf>
    <xf numFmtId="0" fontId="0" fillId="9" borderId="31" xfId="0" applyFill="1" applyBorder="1" applyAlignment="1">
      <alignment horizontal="center" vertical="center"/>
    </xf>
    <xf numFmtId="11" fontId="0" fillId="9" borderId="12" xfId="0" applyNumberFormat="1" applyFill="1" applyBorder="1" applyAlignment="1">
      <alignment horizontal="center" vertical="center"/>
    </xf>
    <xf numFmtId="0" fontId="0" fillId="0" borderId="12" xfId="0" applyBorder="1" applyAlignment="1">
      <alignment horizontal="center" vertical="center" wrapText="1"/>
    </xf>
    <xf numFmtId="0" fontId="0" fillId="0" borderId="13" xfId="0" applyBorder="1" applyAlignment="1">
      <alignment horizontal="center" vertical="center" wrapText="1"/>
    </xf>
    <xf numFmtId="0" fontId="12" fillId="3" borderId="18" xfId="10" applyFont="1" applyBorder="1" applyAlignment="1">
      <alignment horizontal="center" vertical="center"/>
    </xf>
    <xf numFmtId="0" fontId="0" fillId="0" borderId="18" xfId="0" applyBorder="1" applyAlignment="1">
      <alignment horizontal="center" vertical="center"/>
    </xf>
    <xf numFmtId="0" fontId="0" fillId="0" borderId="26" xfId="0" applyBorder="1" applyAlignment="1">
      <alignment horizontal="center" vertical="center"/>
    </xf>
    <xf numFmtId="0" fontId="0" fillId="0" borderId="30" xfId="0" applyBorder="1" applyAlignment="1">
      <alignment horizontal="center" vertical="center"/>
    </xf>
    <xf numFmtId="0" fontId="2" fillId="9" borderId="12" xfId="0" applyFont="1" applyFill="1" applyBorder="1" applyAlignment="1">
      <alignment horizontal="center" vertical="center"/>
    </xf>
    <xf numFmtId="0" fontId="2" fillId="9" borderId="0" xfId="0" applyFont="1" applyFill="1" applyBorder="1" applyAlignment="1">
      <alignment horizontal="center" vertical="center"/>
    </xf>
    <xf numFmtId="0" fontId="2" fillId="9" borderId="13" xfId="0" applyFont="1" applyFill="1" applyBorder="1" applyAlignment="1">
      <alignment horizontal="center" vertical="center"/>
    </xf>
    <xf numFmtId="0" fontId="12" fillId="3" borderId="15" xfId="10" applyFont="1" applyBorder="1" applyAlignment="1">
      <alignment vertical="center"/>
    </xf>
    <xf numFmtId="0" fontId="12" fillId="3" borderId="13" xfId="10" applyFont="1" applyBorder="1" applyAlignment="1">
      <alignment vertical="center"/>
    </xf>
    <xf numFmtId="0" fontId="12" fillId="3" borderId="18" xfId="10" applyFont="1" applyBorder="1" applyAlignment="1">
      <alignment vertical="center"/>
    </xf>
    <xf numFmtId="0" fontId="2" fillId="4" borderId="16" xfId="11" applyFont="1" applyBorder="1" applyAlignment="1">
      <alignment vertical="center"/>
    </xf>
    <xf numFmtId="0" fontId="2" fillId="4" borderId="19" xfId="11" applyFont="1" applyBorder="1" applyAlignment="1">
      <alignment vertical="center"/>
    </xf>
    <xf numFmtId="0" fontId="0" fillId="0" borderId="22" xfId="0" applyBorder="1" applyAlignment="1">
      <alignment vertical="center"/>
    </xf>
    <xf numFmtId="0" fontId="0" fillId="9" borderId="18" xfId="0" applyFill="1" applyBorder="1" applyAlignment="1">
      <alignment vertical="center"/>
    </xf>
    <xf numFmtId="0" fontId="0" fillId="0" borderId="18" xfId="0" applyFill="1" applyBorder="1" applyAlignment="1">
      <alignment vertical="center"/>
    </xf>
    <xf numFmtId="0" fontId="0" fillId="0" borderId="30" xfId="0" applyBorder="1" applyAlignment="1">
      <alignment vertical="center"/>
    </xf>
    <xf numFmtId="0" fontId="0" fillId="0" borderId="26" xfId="0" applyBorder="1" applyAlignment="1">
      <alignment vertical="center"/>
    </xf>
    <xf numFmtId="0" fontId="10" fillId="0" borderId="18" xfId="0" applyFont="1" applyBorder="1" applyAlignment="1">
      <alignment vertical="center"/>
    </xf>
    <xf numFmtId="0" fontId="10" fillId="0" borderId="26" xfId="0" applyFont="1" applyBorder="1" applyAlignment="1">
      <alignment vertical="center"/>
    </xf>
    <xf numFmtId="0" fontId="0" fillId="9" borderId="18" xfId="0" applyFont="1" applyFill="1" applyBorder="1" applyAlignment="1">
      <alignment vertical="center"/>
    </xf>
    <xf numFmtId="0" fontId="0" fillId="9" borderId="30" xfId="0" applyFill="1" applyBorder="1" applyAlignment="1">
      <alignment vertical="center"/>
    </xf>
    <xf numFmtId="0" fontId="2" fillId="0" borderId="0" xfId="0" applyFont="1" applyFill="1" applyAlignment="1">
      <alignment vertical="center"/>
    </xf>
    <xf numFmtId="0" fontId="2" fillId="4" borderId="19" xfId="11" applyFont="1" applyBorder="1" applyAlignment="1">
      <alignment horizontal="center" vertical="center"/>
    </xf>
    <xf numFmtId="0" fontId="1" fillId="12" borderId="20" xfId="18" applyBorder="1" applyAlignment="1">
      <alignment horizontal="center" vertical="center"/>
    </xf>
    <xf numFmtId="0" fontId="1" fillId="12" borderId="17" xfId="18" applyBorder="1" applyAlignment="1">
      <alignment horizontal="center" vertical="center"/>
    </xf>
    <xf numFmtId="0" fontId="1" fillId="12" borderId="16" xfId="18" applyBorder="1" applyAlignment="1">
      <alignment horizontal="center" vertical="center"/>
    </xf>
    <xf numFmtId="2" fontId="0" fillId="9" borderId="12" xfId="0" applyNumberFormat="1" applyFill="1" applyBorder="1" applyAlignment="1">
      <alignment horizontal="center" vertical="center"/>
    </xf>
    <xf numFmtId="167" fontId="0" fillId="9" borderId="12" xfId="0" applyNumberFormat="1" applyFill="1" applyBorder="1" applyAlignment="1">
      <alignment horizontal="center" vertical="center"/>
    </xf>
    <xf numFmtId="164" fontId="0" fillId="9" borderId="12" xfId="0" applyNumberFormat="1" applyFill="1" applyBorder="1" applyAlignment="1">
      <alignment horizontal="center" vertical="center"/>
    </xf>
    <xf numFmtId="0" fontId="0" fillId="13" borderId="0" xfId="0" applyFill="1" applyAlignment="1">
      <alignment vertical="center"/>
    </xf>
    <xf numFmtId="0" fontId="2" fillId="8" borderId="20" xfId="15" applyFont="1" applyBorder="1" applyAlignment="1">
      <alignment horizontal="center" vertical="center"/>
    </xf>
    <xf numFmtId="0" fontId="2" fillId="8" borderId="17" xfId="15" applyFont="1" applyBorder="1" applyAlignment="1">
      <alignment horizontal="center" vertical="center"/>
    </xf>
    <xf numFmtId="0" fontId="2" fillId="8" borderId="16" xfId="15" applyFont="1" applyBorder="1" applyAlignment="1">
      <alignment horizontal="center" vertical="center"/>
    </xf>
    <xf numFmtId="0" fontId="2" fillId="11" borderId="20" xfId="17" applyFont="1" applyBorder="1" applyAlignment="1">
      <alignment horizontal="center" vertical="center"/>
    </xf>
    <xf numFmtId="0" fontId="2" fillId="11" borderId="17" xfId="17" applyFont="1" applyBorder="1" applyAlignment="1">
      <alignment horizontal="center" vertical="center"/>
    </xf>
    <xf numFmtId="0" fontId="2" fillId="11" borderId="16" xfId="17" applyFont="1" applyBorder="1" applyAlignment="1">
      <alignment horizontal="center" vertical="center"/>
    </xf>
    <xf numFmtId="0" fontId="0" fillId="0" borderId="1" xfId="0" applyFill="1" applyBorder="1"/>
    <xf numFmtId="0" fontId="0" fillId="0" borderId="2" xfId="0" applyFill="1" applyBorder="1" applyAlignment="1">
      <alignment horizontal="center" vertical="center"/>
    </xf>
    <xf numFmtId="0" fontId="0" fillId="0" borderId="3" xfId="0" applyFill="1" applyBorder="1" applyAlignment="1">
      <alignment horizontal="center"/>
    </xf>
    <xf numFmtId="0" fontId="0" fillId="0" borderId="5" xfId="0" applyFill="1" applyBorder="1"/>
    <xf numFmtId="0" fontId="0" fillId="0" borderId="8" xfId="0" applyFill="1" applyBorder="1"/>
    <xf numFmtId="0" fontId="0" fillId="0" borderId="6" xfId="0" applyFill="1" applyBorder="1" applyAlignment="1">
      <alignment horizontal="center" vertical="center"/>
    </xf>
    <xf numFmtId="0" fontId="1" fillId="0" borderId="13" xfId="13" applyFill="1" applyBorder="1" applyAlignment="1">
      <alignment horizontal="left" vertical="center"/>
    </xf>
    <xf numFmtId="0" fontId="12" fillId="5" borderId="36" xfId="12" applyFont="1" applyBorder="1" applyAlignment="1">
      <alignment horizontal="center" vertical="center"/>
    </xf>
    <xf numFmtId="0" fontId="1" fillId="0" borderId="37" xfId="15" applyFill="1" applyBorder="1" applyAlignment="1">
      <alignment horizontal="left" vertical="center"/>
    </xf>
    <xf numFmtId="0" fontId="1" fillId="0" borderId="13" xfId="15" applyFill="1" applyBorder="1" applyAlignment="1">
      <alignment horizontal="left" vertical="center"/>
    </xf>
    <xf numFmtId="0" fontId="2" fillId="0" borderId="13" xfId="15" applyFont="1" applyFill="1" applyBorder="1" applyAlignment="1">
      <alignment horizontal="left" vertical="center"/>
    </xf>
    <xf numFmtId="0" fontId="1" fillId="0" borderId="13" xfId="15" applyFill="1" applyBorder="1" applyAlignment="1">
      <alignment horizontal="center" vertical="center"/>
    </xf>
    <xf numFmtId="0" fontId="0" fillId="0" borderId="13" xfId="0" applyFill="1" applyBorder="1" applyAlignment="1">
      <alignment horizontal="center" vertical="center"/>
    </xf>
    <xf numFmtId="0" fontId="12" fillId="7" borderId="36" xfId="14" applyFont="1" applyBorder="1" applyAlignment="1">
      <alignment horizontal="left" vertical="center"/>
    </xf>
    <xf numFmtId="2" fontId="1" fillId="12" borderId="0" xfId="18" applyNumberFormat="1" applyBorder="1" applyAlignment="1">
      <alignment horizontal="center" vertical="center"/>
    </xf>
    <xf numFmtId="165" fontId="1" fillId="12" borderId="0" xfId="18" applyNumberFormat="1" applyBorder="1" applyAlignment="1">
      <alignment horizontal="center" vertical="center"/>
    </xf>
    <xf numFmtId="0" fontId="1" fillId="12" borderId="0" xfId="18" applyBorder="1" applyAlignment="1">
      <alignment horizontal="center" vertical="center"/>
    </xf>
    <xf numFmtId="2" fontId="2" fillId="9" borderId="0" xfId="0" applyNumberFormat="1" applyFont="1" applyFill="1" applyBorder="1" applyAlignment="1">
      <alignment horizontal="center" vertical="center"/>
    </xf>
    <xf numFmtId="3" fontId="2" fillId="9" borderId="0" xfId="0" applyNumberFormat="1" applyFont="1" applyFill="1" applyBorder="1" applyAlignment="1">
      <alignment horizontal="center" vertical="center"/>
    </xf>
    <xf numFmtId="0" fontId="1" fillId="12" borderId="0" xfId="18" applyBorder="1"/>
    <xf numFmtId="0" fontId="18" fillId="0" borderId="0" xfId="0" applyFont="1"/>
    <xf numFmtId="0" fontId="18" fillId="0" borderId="0" xfId="0" applyFont="1" applyBorder="1"/>
    <xf numFmtId="0" fontId="0" fillId="14" borderId="1" xfId="0" applyFill="1" applyBorder="1" applyAlignment="1">
      <alignment horizontal="left" vertical="top" wrapText="1"/>
    </xf>
    <xf numFmtId="0" fontId="0" fillId="14" borderId="7" xfId="0" applyFill="1" applyBorder="1" applyAlignment="1">
      <alignment horizontal="left" vertical="top" wrapText="1"/>
    </xf>
    <xf numFmtId="0" fontId="0" fillId="14" borderId="2" xfId="0" applyFill="1" applyBorder="1" applyAlignment="1">
      <alignment horizontal="left" vertical="top" wrapText="1"/>
    </xf>
    <xf numFmtId="0" fontId="0" fillId="14" borderId="3" xfId="0" applyFill="1" applyBorder="1" applyAlignment="1">
      <alignment horizontal="left" vertical="top" wrapText="1"/>
    </xf>
    <xf numFmtId="0" fontId="0" fillId="14" borderId="0" xfId="0" applyFill="1" applyBorder="1" applyAlignment="1">
      <alignment horizontal="left" vertical="top" wrapText="1"/>
    </xf>
    <xf numFmtId="0" fontId="0" fillId="14" borderId="4" xfId="0" applyFill="1" applyBorder="1" applyAlignment="1">
      <alignment horizontal="left" vertical="top" wrapText="1"/>
    </xf>
    <xf numFmtId="0" fontId="0" fillId="14" borderId="5" xfId="0" applyFill="1" applyBorder="1" applyAlignment="1">
      <alignment horizontal="left" vertical="top" wrapText="1"/>
    </xf>
    <xf numFmtId="0" fontId="0" fillId="14" borderId="8" xfId="0" applyFill="1" applyBorder="1" applyAlignment="1">
      <alignment horizontal="left" vertical="top" wrapText="1"/>
    </xf>
    <xf numFmtId="0" fontId="0" fillId="14" borderId="6" xfId="0" applyFill="1" applyBorder="1" applyAlignment="1">
      <alignment horizontal="left" vertical="top" wrapText="1"/>
    </xf>
    <xf numFmtId="0" fontId="0" fillId="0" borderId="0" xfId="0" applyFill="1" applyBorder="1" applyAlignment="1">
      <alignment horizontal="left" vertical="center"/>
    </xf>
    <xf numFmtId="0" fontId="0" fillId="0" borderId="4" xfId="0" applyFill="1" applyBorder="1" applyAlignment="1">
      <alignment horizontal="left" vertical="center"/>
    </xf>
    <xf numFmtId="0" fontId="0" fillId="0" borderId="0" xfId="0" applyBorder="1" applyAlignment="1">
      <alignment horizontal="left"/>
    </xf>
    <xf numFmtId="0" fontId="0" fillId="0" borderId="7" xfId="0" applyBorder="1" applyAlignment="1">
      <alignment horizontal="left"/>
    </xf>
    <xf numFmtId="0" fontId="12" fillId="3" borderId="0" xfId="10" applyFont="1" applyBorder="1" applyAlignment="1">
      <alignment horizontal="center"/>
    </xf>
    <xf numFmtId="0" fontId="12" fillId="5" borderId="9" xfId="12" applyFont="1" applyBorder="1" applyAlignment="1">
      <alignment horizontal="left" vertical="center"/>
    </xf>
    <xf numFmtId="0" fontId="0" fillId="0" borderId="0" xfId="0" applyBorder="1" applyAlignment="1">
      <alignment horizontal="left" wrapText="1"/>
    </xf>
    <xf numFmtId="0" fontId="12" fillId="13" borderId="33" xfId="0" applyFont="1" applyFill="1" applyBorder="1" applyAlignment="1">
      <alignment horizontal="center"/>
    </xf>
    <xf numFmtId="0" fontId="0" fillId="13" borderId="34" xfId="0" applyFill="1" applyBorder="1" applyAlignment="1">
      <alignment horizontal="center"/>
    </xf>
    <xf numFmtId="0" fontId="0" fillId="13" borderId="35" xfId="0" applyFill="1" applyBorder="1" applyAlignment="1">
      <alignment horizontal="center"/>
    </xf>
    <xf numFmtId="0" fontId="12" fillId="13" borderId="33" xfId="0" applyFont="1" applyFill="1" applyBorder="1" applyAlignment="1">
      <alignment horizontal="center" vertical="center"/>
    </xf>
    <xf numFmtId="0" fontId="12" fillId="13" borderId="34" xfId="0" applyFont="1" applyFill="1" applyBorder="1" applyAlignment="1">
      <alignment horizontal="center" vertical="center"/>
    </xf>
    <xf numFmtId="0" fontId="12" fillId="13" borderId="35" xfId="0" applyFont="1" applyFill="1" applyBorder="1" applyAlignment="1">
      <alignment horizontal="center" vertical="center"/>
    </xf>
    <xf numFmtId="0" fontId="2" fillId="4" borderId="11" xfId="11" applyFont="1" applyBorder="1" applyAlignment="1">
      <alignment horizontal="center"/>
    </xf>
    <xf numFmtId="0" fontId="14" fillId="4" borderId="29" xfId="11" applyFont="1" applyBorder="1" applyAlignment="1">
      <alignment horizontal="center" vertical="center" textRotation="90"/>
    </xf>
    <xf numFmtId="0" fontId="14" fillId="4" borderId="13" xfId="11" applyFont="1" applyBorder="1" applyAlignment="1">
      <alignment horizontal="center" vertical="center" textRotation="90"/>
    </xf>
    <xf numFmtId="0" fontId="14" fillId="4" borderId="25" xfId="11" applyFont="1" applyBorder="1" applyAlignment="1">
      <alignment horizontal="center" vertical="center" textRotation="90"/>
    </xf>
    <xf numFmtId="0" fontId="12" fillId="3" borderId="14" xfId="10" applyFont="1" applyBorder="1" applyAlignment="1">
      <alignment horizontal="center" vertical="center"/>
    </xf>
    <xf numFmtId="0" fontId="12" fillId="3" borderId="11" xfId="10" applyFont="1" applyBorder="1" applyAlignment="1">
      <alignment horizontal="center" vertical="center"/>
    </xf>
    <xf numFmtId="0" fontId="12" fillId="3" borderId="15" xfId="10" applyFont="1" applyBorder="1" applyAlignment="1">
      <alignment horizontal="center" vertical="center"/>
    </xf>
    <xf numFmtId="0" fontId="12" fillId="3" borderId="14" xfId="10" applyFont="1" applyBorder="1" applyAlignment="1">
      <alignment horizontal="center"/>
    </xf>
    <xf numFmtId="0" fontId="12" fillId="3" borderId="11" xfId="10" applyFont="1" applyBorder="1" applyAlignment="1">
      <alignment horizontal="center"/>
    </xf>
    <xf numFmtId="0" fontId="12" fillId="3" borderId="15" xfId="10" applyFont="1" applyBorder="1" applyAlignment="1">
      <alignment horizontal="center"/>
    </xf>
    <xf numFmtId="0" fontId="12" fillId="3" borderId="12" xfId="10" applyFont="1" applyBorder="1" applyAlignment="1">
      <alignment horizontal="center"/>
    </xf>
    <xf numFmtId="0" fontId="12" fillId="3" borderId="13" xfId="10" applyFont="1" applyBorder="1" applyAlignment="1">
      <alignment horizontal="center"/>
    </xf>
    <xf numFmtId="0" fontId="14" fillId="4" borderId="21" xfId="11" applyFont="1" applyBorder="1" applyAlignment="1">
      <alignment horizontal="center" vertical="center" textRotation="90"/>
    </xf>
    <xf numFmtId="0" fontId="12" fillId="10" borderId="11" xfId="16" applyFont="1" applyBorder="1" applyAlignment="1">
      <alignment horizontal="center" vertical="center"/>
    </xf>
    <xf numFmtId="0" fontId="12" fillId="7" borderId="11" xfId="14" applyFont="1" applyBorder="1" applyAlignment="1">
      <alignment horizontal="center" vertical="center"/>
    </xf>
  </cellXfs>
  <cellStyles count="19">
    <cellStyle name="20% - Accent1" xfId="11" builtinId="30"/>
    <cellStyle name="20% - Accent2" xfId="13" builtinId="34"/>
    <cellStyle name="20% - Accent3" xfId="15" builtinId="38"/>
    <cellStyle name="20% - Accent6" xfId="17" builtinId="50"/>
    <cellStyle name="40% - Accent6" xfId="18" builtinId="51"/>
    <cellStyle name="Accent1" xfId="10" builtinId="29"/>
    <cellStyle name="Accent2" xfId="12" builtinId="33"/>
    <cellStyle name="Accent3" xfId="14" builtinId="37"/>
    <cellStyle name="Accent6" xfId="16" builtinId="49"/>
    <cellStyle name="Excel Built-in Normal" xfId="1" xr:uid="{00000000-0005-0000-0000-000000000000}"/>
    <cellStyle name="Hyperlink 2" xfId="2" xr:uid="{00000000-0005-0000-0000-000001000000}"/>
    <cellStyle name="Neutral 2" xfId="3" xr:uid="{00000000-0005-0000-0000-000002000000}"/>
    <cellStyle name="Normal" xfId="0" builtinId="0"/>
    <cellStyle name="Standard 2" xfId="4" xr:uid="{00000000-0005-0000-0000-000004000000}"/>
    <cellStyle name="Standard 2 2" xfId="5" xr:uid="{00000000-0005-0000-0000-000005000000}"/>
    <cellStyle name="Standard 2 3" xfId="6" xr:uid="{00000000-0005-0000-0000-000006000000}"/>
    <cellStyle name="Standard 3" xfId="7" xr:uid="{00000000-0005-0000-0000-000007000000}"/>
    <cellStyle name="Standard 3 2" xfId="8" xr:uid="{00000000-0005-0000-0000-000008000000}"/>
    <cellStyle name="Überschrift 5" xfId="9" xr:uid="{00000000-0005-0000-0000-000009000000}"/>
  </cellStyles>
  <dxfs count="0"/>
  <tableStyles count="0" defaultTableStyle="TableStyleMedium2" defaultPivotStyle="PivotStyleLight16"/>
  <colors>
    <mruColors>
      <color rgb="FFFFFFB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13" Type="http://schemas.openxmlformats.org/officeDocument/2006/relationships/customXml" Target="../customXml/item2.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5" Type="http://schemas.openxmlformats.org/officeDocument/2006/relationships/customXml" Target="../customXml/item4.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 Id="rId14" Type="http://schemas.openxmlformats.org/officeDocument/2006/relationships/customXml" Target="../customXml/item3.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AAA012F-0D3A-46C2-B76E-913EF75FF75C}">
  <sheetPr>
    <tabColor rgb="FFFF0000"/>
  </sheetPr>
  <dimension ref="B3:M30"/>
  <sheetViews>
    <sheetView showGridLines="0" workbookViewId="0">
      <selection activeCell="F37" sqref="F37"/>
    </sheetView>
  </sheetViews>
  <sheetFormatPr defaultRowHeight="15" x14ac:dyDescent="0.25"/>
  <sheetData>
    <row r="3" spans="2:13" ht="15.75" thickBot="1" x14ac:dyDescent="0.3"/>
    <row r="4" spans="2:13" ht="15" customHeight="1" x14ac:dyDescent="0.25">
      <c r="B4" s="165" t="s">
        <v>0</v>
      </c>
      <c r="C4" s="166"/>
      <c r="D4" s="166"/>
      <c r="E4" s="166"/>
      <c r="F4" s="166"/>
      <c r="G4" s="166"/>
      <c r="H4" s="166"/>
      <c r="I4" s="166"/>
      <c r="J4" s="166"/>
      <c r="K4" s="166"/>
      <c r="L4" s="166"/>
      <c r="M4" s="167"/>
    </row>
    <row r="5" spans="2:13" x14ac:dyDescent="0.25">
      <c r="B5" s="168"/>
      <c r="C5" s="169"/>
      <c r="D5" s="169"/>
      <c r="E5" s="169"/>
      <c r="F5" s="169"/>
      <c r="G5" s="169"/>
      <c r="H5" s="169"/>
      <c r="I5" s="169"/>
      <c r="J5" s="169"/>
      <c r="K5" s="169"/>
      <c r="L5" s="169"/>
      <c r="M5" s="170"/>
    </row>
    <row r="6" spans="2:13" x14ac:dyDescent="0.25">
      <c r="B6" s="168"/>
      <c r="C6" s="169"/>
      <c r="D6" s="169"/>
      <c r="E6" s="169"/>
      <c r="F6" s="169"/>
      <c r="G6" s="169"/>
      <c r="H6" s="169"/>
      <c r="I6" s="169"/>
      <c r="J6" s="169"/>
      <c r="K6" s="169"/>
      <c r="L6" s="169"/>
      <c r="M6" s="170"/>
    </row>
    <row r="7" spans="2:13" x14ac:dyDescent="0.25">
      <c r="B7" s="168"/>
      <c r="C7" s="169"/>
      <c r="D7" s="169"/>
      <c r="E7" s="169"/>
      <c r="F7" s="169"/>
      <c r="G7" s="169"/>
      <c r="H7" s="169"/>
      <c r="I7" s="169"/>
      <c r="J7" s="169"/>
      <c r="K7" s="169"/>
      <c r="L7" s="169"/>
      <c r="M7" s="170"/>
    </row>
    <row r="8" spans="2:13" x14ac:dyDescent="0.25">
      <c r="B8" s="168"/>
      <c r="C8" s="169"/>
      <c r="D8" s="169"/>
      <c r="E8" s="169"/>
      <c r="F8" s="169"/>
      <c r="G8" s="169"/>
      <c r="H8" s="169"/>
      <c r="I8" s="169"/>
      <c r="J8" s="169"/>
      <c r="K8" s="169"/>
      <c r="L8" s="169"/>
      <c r="M8" s="170"/>
    </row>
    <row r="9" spans="2:13" x14ac:dyDescent="0.25">
      <c r="B9" s="168"/>
      <c r="C9" s="169"/>
      <c r="D9" s="169"/>
      <c r="E9" s="169"/>
      <c r="F9" s="169"/>
      <c r="G9" s="169"/>
      <c r="H9" s="169"/>
      <c r="I9" s="169"/>
      <c r="J9" s="169"/>
      <c r="K9" s="169"/>
      <c r="L9" s="169"/>
      <c r="M9" s="170"/>
    </row>
    <row r="10" spans="2:13" x14ac:dyDescent="0.25">
      <c r="B10" s="168"/>
      <c r="C10" s="169"/>
      <c r="D10" s="169"/>
      <c r="E10" s="169"/>
      <c r="F10" s="169"/>
      <c r="G10" s="169"/>
      <c r="H10" s="169"/>
      <c r="I10" s="169"/>
      <c r="J10" s="169"/>
      <c r="K10" s="169"/>
      <c r="L10" s="169"/>
      <c r="M10" s="170"/>
    </row>
    <row r="11" spans="2:13" x14ac:dyDescent="0.25">
      <c r="B11" s="168"/>
      <c r="C11" s="169"/>
      <c r="D11" s="169"/>
      <c r="E11" s="169"/>
      <c r="F11" s="169"/>
      <c r="G11" s="169"/>
      <c r="H11" s="169"/>
      <c r="I11" s="169"/>
      <c r="J11" s="169"/>
      <c r="K11" s="169"/>
      <c r="L11" s="169"/>
      <c r="M11" s="170"/>
    </row>
    <row r="12" spans="2:13" x14ac:dyDescent="0.25">
      <c r="B12" s="168"/>
      <c r="C12" s="169"/>
      <c r="D12" s="169"/>
      <c r="E12" s="169"/>
      <c r="F12" s="169"/>
      <c r="G12" s="169"/>
      <c r="H12" s="169"/>
      <c r="I12" s="169"/>
      <c r="J12" s="169"/>
      <c r="K12" s="169"/>
      <c r="L12" s="169"/>
      <c r="M12" s="170"/>
    </row>
    <row r="13" spans="2:13" x14ac:dyDescent="0.25">
      <c r="B13" s="168"/>
      <c r="C13" s="169"/>
      <c r="D13" s="169"/>
      <c r="E13" s="169"/>
      <c r="F13" s="169"/>
      <c r="G13" s="169"/>
      <c r="H13" s="169"/>
      <c r="I13" s="169"/>
      <c r="J13" s="169"/>
      <c r="K13" s="169"/>
      <c r="L13" s="169"/>
      <c r="M13" s="170"/>
    </row>
    <row r="14" spans="2:13" x14ac:dyDescent="0.25">
      <c r="B14" s="168"/>
      <c r="C14" s="169"/>
      <c r="D14" s="169"/>
      <c r="E14" s="169"/>
      <c r="F14" s="169"/>
      <c r="G14" s="169"/>
      <c r="H14" s="169"/>
      <c r="I14" s="169"/>
      <c r="J14" s="169"/>
      <c r="K14" s="169"/>
      <c r="L14" s="169"/>
      <c r="M14" s="170"/>
    </row>
    <row r="15" spans="2:13" x14ac:dyDescent="0.25">
      <c r="B15" s="168"/>
      <c r="C15" s="169"/>
      <c r="D15" s="169"/>
      <c r="E15" s="169"/>
      <c r="F15" s="169"/>
      <c r="G15" s="169"/>
      <c r="H15" s="169"/>
      <c r="I15" s="169"/>
      <c r="J15" s="169"/>
      <c r="K15" s="169"/>
      <c r="L15" s="169"/>
      <c r="M15" s="170"/>
    </row>
    <row r="16" spans="2:13" x14ac:dyDescent="0.25">
      <c r="B16" s="168"/>
      <c r="C16" s="169"/>
      <c r="D16" s="169"/>
      <c r="E16" s="169"/>
      <c r="F16" s="169"/>
      <c r="G16" s="169"/>
      <c r="H16" s="169"/>
      <c r="I16" s="169"/>
      <c r="J16" s="169"/>
      <c r="K16" s="169"/>
      <c r="L16" s="169"/>
      <c r="M16" s="170"/>
    </row>
    <row r="17" spans="2:13" x14ac:dyDescent="0.25">
      <c r="B17" s="168"/>
      <c r="C17" s="169"/>
      <c r="D17" s="169"/>
      <c r="E17" s="169"/>
      <c r="F17" s="169"/>
      <c r="G17" s="169"/>
      <c r="H17" s="169"/>
      <c r="I17" s="169"/>
      <c r="J17" s="169"/>
      <c r="K17" s="169"/>
      <c r="L17" s="169"/>
      <c r="M17" s="170"/>
    </row>
    <row r="18" spans="2:13" x14ac:dyDescent="0.25">
      <c r="B18" s="168"/>
      <c r="C18" s="169"/>
      <c r="D18" s="169"/>
      <c r="E18" s="169"/>
      <c r="F18" s="169"/>
      <c r="G18" s="169"/>
      <c r="H18" s="169"/>
      <c r="I18" s="169"/>
      <c r="J18" s="169"/>
      <c r="K18" s="169"/>
      <c r="L18" s="169"/>
      <c r="M18" s="170"/>
    </row>
    <row r="19" spans="2:13" x14ac:dyDescent="0.25">
      <c r="B19" s="168"/>
      <c r="C19" s="169"/>
      <c r="D19" s="169"/>
      <c r="E19" s="169"/>
      <c r="F19" s="169"/>
      <c r="G19" s="169"/>
      <c r="H19" s="169"/>
      <c r="I19" s="169"/>
      <c r="J19" s="169"/>
      <c r="K19" s="169"/>
      <c r="L19" s="169"/>
      <c r="M19" s="170"/>
    </row>
    <row r="20" spans="2:13" x14ac:dyDescent="0.25">
      <c r="B20" s="168"/>
      <c r="C20" s="169"/>
      <c r="D20" s="169"/>
      <c r="E20" s="169"/>
      <c r="F20" s="169"/>
      <c r="G20" s="169"/>
      <c r="H20" s="169"/>
      <c r="I20" s="169"/>
      <c r="J20" s="169"/>
      <c r="K20" s="169"/>
      <c r="L20" s="169"/>
      <c r="M20" s="170"/>
    </row>
    <row r="21" spans="2:13" x14ac:dyDescent="0.25">
      <c r="B21" s="168"/>
      <c r="C21" s="169"/>
      <c r="D21" s="169"/>
      <c r="E21" s="169"/>
      <c r="F21" s="169"/>
      <c r="G21" s="169"/>
      <c r="H21" s="169"/>
      <c r="I21" s="169"/>
      <c r="J21" s="169"/>
      <c r="K21" s="169"/>
      <c r="L21" s="169"/>
      <c r="M21" s="170"/>
    </row>
    <row r="22" spans="2:13" x14ac:dyDescent="0.25">
      <c r="B22" s="168"/>
      <c r="C22" s="169"/>
      <c r="D22" s="169"/>
      <c r="E22" s="169"/>
      <c r="F22" s="169"/>
      <c r="G22" s="169"/>
      <c r="H22" s="169"/>
      <c r="I22" s="169"/>
      <c r="J22" s="169"/>
      <c r="K22" s="169"/>
      <c r="L22" s="169"/>
      <c r="M22" s="170"/>
    </row>
    <row r="23" spans="2:13" x14ac:dyDescent="0.25">
      <c r="B23" s="168"/>
      <c r="C23" s="169"/>
      <c r="D23" s="169"/>
      <c r="E23" s="169"/>
      <c r="F23" s="169"/>
      <c r="G23" s="169"/>
      <c r="H23" s="169"/>
      <c r="I23" s="169"/>
      <c r="J23" s="169"/>
      <c r="K23" s="169"/>
      <c r="L23" s="169"/>
      <c r="M23" s="170"/>
    </row>
    <row r="24" spans="2:13" x14ac:dyDescent="0.25">
      <c r="B24" s="168"/>
      <c r="C24" s="169"/>
      <c r="D24" s="169"/>
      <c r="E24" s="169"/>
      <c r="F24" s="169"/>
      <c r="G24" s="169"/>
      <c r="H24" s="169"/>
      <c r="I24" s="169"/>
      <c r="J24" s="169"/>
      <c r="K24" s="169"/>
      <c r="L24" s="169"/>
      <c r="M24" s="170"/>
    </row>
    <row r="25" spans="2:13" x14ac:dyDescent="0.25">
      <c r="B25" s="168"/>
      <c r="C25" s="169"/>
      <c r="D25" s="169"/>
      <c r="E25" s="169"/>
      <c r="F25" s="169"/>
      <c r="G25" s="169"/>
      <c r="H25" s="169"/>
      <c r="I25" s="169"/>
      <c r="J25" s="169"/>
      <c r="K25" s="169"/>
      <c r="L25" s="169"/>
      <c r="M25" s="170"/>
    </row>
    <row r="26" spans="2:13" x14ac:dyDescent="0.25">
      <c r="B26" s="168"/>
      <c r="C26" s="169"/>
      <c r="D26" s="169"/>
      <c r="E26" s="169"/>
      <c r="F26" s="169"/>
      <c r="G26" s="169"/>
      <c r="H26" s="169"/>
      <c r="I26" s="169"/>
      <c r="J26" s="169"/>
      <c r="K26" s="169"/>
      <c r="L26" s="169"/>
      <c r="M26" s="170"/>
    </row>
    <row r="27" spans="2:13" x14ac:dyDescent="0.25">
      <c r="B27" s="168"/>
      <c r="C27" s="169"/>
      <c r="D27" s="169"/>
      <c r="E27" s="169"/>
      <c r="F27" s="169"/>
      <c r="G27" s="169"/>
      <c r="H27" s="169"/>
      <c r="I27" s="169"/>
      <c r="J27" s="169"/>
      <c r="K27" s="169"/>
      <c r="L27" s="169"/>
      <c r="M27" s="170"/>
    </row>
    <row r="28" spans="2:13" x14ac:dyDescent="0.25">
      <c r="B28" s="168"/>
      <c r="C28" s="169"/>
      <c r="D28" s="169"/>
      <c r="E28" s="169"/>
      <c r="F28" s="169"/>
      <c r="G28" s="169"/>
      <c r="H28" s="169"/>
      <c r="I28" s="169"/>
      <c r="J28" s="169"/>
      <c r="K28" s="169"/>
      <c r="L28" s="169"/>
      <c r="M28" s="170"/>
    </row>
    <row r="29" spans="2:13" x14ac:dyDescent="0.25">
      <c r="B29" s="168"/>
      <c r="C29" s="169"/>
      <c r="D29" s="169"/>
      <c r="E29" s="169"/>
      <c r="F29" s="169"/>
      <c r="G29" s="169"/>
      <c r="H29" s="169"/>
      <c r="I29" s="169"/>
      <c r="J29" s="169"/>
      <c r="K29" s="169"/>
      <c r="L29" s="169"/>
      <c r="M29" s="170"/>
    </row>
    <row r="30" spans="2:13" ht="15.75" thickBot="1" x14ac:dyDescent="0.3">
      <c r="B30" s="171"/>
      <c r="C30" s="172"/>
      <c r="D30" s="172"/>
      <c r="E30" s="172"/>
      <c r="F30" s="172"/>
      <c r="G30" s="172"/>
      <c r="H30" s="172"/>
      <c r="I30" s="172"/>
      <c r="J30" s="172"/>
      <c r="K30" s="172"/>
      <c r="L30" s="172"/>
      <c r="M30" s="173"/>
    </row>
  </sheetData>
  <mergeCells count="1">
    <mergeCell ref="B4:M30"/>
  </mergeCells>
  <pageMargins left="0.7" right="0.7" top="0.75" bottom="0.75" header="0.3" footer="0.3"/>
  <pageSetup paperSize="9" orientation="portrait" horizontalDpi="90" verticalDpi="9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11495FB-5C24-440B-94FB-E9279E1E936C}">
  <sheetPr>
    <tabColor rgb="FF92D050"/>
  </sheetPr>
  <dimension ref="B1:O50"/>
  <sheetViews>
    <sheetView showGridLines="0" tabSelected="1" topLeftCell="A7" zoomScale="85" zoomScaleNormal="85" workbookViewId="0">
      <selection activeCell="L29" sqref="L29"/>
    </sheetView>
  </sheetViews>
  <sheetFormatPr defaultColWidth="11.42578125" defaultRowHeight="15" x14ac:dyDescent="0.25"/>
  <cols>
    <col min="2" max="2" width="3.42578125" customWidth="1"/>
    <col min="3" max="3" width="14.5703125" customWidth="1"/>
    <col min="4" max="4" width="18.42578125" bestFit="1" customWidth="1"/>
    <col min="5" max="5" width="18.5703125" bestFit="1" customWidth="1"/>
    <col min="6" max="6" width="15" bestFit="1" customWidth="1"/>
    <col min="7" max="7" width="3.28515625" customWidth="1"/>
    <col min="9" max="9" width="3.140625" customWidth="1"/>
    <col min="10" max="10" width="25" style="13" bestFit="1" customWidth="1"/>
    <col min="11" max="11" width="16.42578125" style="13" customWidth="1"/>
    <col min="12" max="12" width="16.28515625" style="13" customWidth="1"/>
    <col min="13" max="13" width="15.140625" customWidth="1"/>
    <col min="14" max="14" width="61.7109375" customWidth="1"/>
    <col min="15" max="15" width="3.140625" customWidth="1"/>
  </cols>
  <sheetData>
    <row r="1" spans="2:15" ht="15.75" thickBot="1" x14ac:dyDescent="0.3"/>
    <row r="2" spans="2:15" x14ac:dyDescent="0.25">
      <c r="B2" s="5"/>
      <c r="C2" s="5"/>
      <c r="D2" s="5"/>
      <c r="E2" s="143"/>
      <c r="F2" s="3"/>
      <c r="G2" s="3"/>
      <c r="H2" s="3"/>
      <c r="I2" s="3"/>
      <c r="J2" s="144"/>
    </row>
    <row r="3" spans="2:15" x14ac:dyDescent="0.25">
      <c r="B3" s="5"/>
      <c r="E3" s="145" t="s">
        <v>1</v>
      </c>
      <c r="F3" s="162"/>
      <c r="G3" s="174" t="s">
        <v>2</v>
      </c>
      <c r="H3" s="174"/>
      <c r="I3" s="174"/>
      <c r="J3" s="175"/>
    </row>
    <row r="4" spans="2:15" ht="18" x14ac:dyDescent="0.25">
      <c r="B4" s="5"/>
      <c r="E4" s="145"/>
      <c r="F4" s="78"/>
      <c r="G4" s="174" t="s">
        <v>3</v>
      </c>
      <c r="H4" s="174"/>
      <c r="I4" s="174"/>
      <c r="J4" s="175"/>
    </row>
    <row r="5" spans="2:15" ht="15.75" thickBot="1" x14ac:dyDescent="0.3">
      <c r="B5" s="5"/>
      <c r="C5" s="5"/>
      <c r="D5" s="5"/>
      <c r="E5" s="146"/>
      <c r="F5" s="147"/>
      <c r="G5" s="147"/>
      <c r="H5" s="147"/>
      <c r="I5" s="147"/>
      <c r="J5" s="148"/>
    </row>
    <row r="7" spans="2:15" ht="15.75" thickBot="1" x14ac:dyDescent="0.3"/>
    <row r="8" spans="2:15" ht="15.75" thickBot="1" x14ac:dyDescent="0.3">
      <c r="B8" s="181" t="s">
        <v>4</v>
      </c>
      <c r="C8" s="182"/>
      <c r="D8" s="182"/>
      <c r="E8" s="182"/>
      <c r="F8" s="182"/>
      <c r="G8" s="183"/>
      <c r="I8" s="184" t="s">
        <v>5</v>
      </c>
      <c r="J8" s="185"/>
      <c r="K8" s="185"/>
      <c r="L8" s="185"/>
      <c r="M8" s="185"/>
      <c r="N8" s="185"/>
      <c r="O8" s="186"/>
    </row>
    <row r="9" spans="2:15" ht="15.75" thickTop="1" x14ac:dyDescent="0.25">
      <c r="B9" s="4"/>
      <c r="C9" s="5"/>
      <c r="D9" s="5"/>
      <c r="E9" s="5"/>
      <c r="F9" s="5"/>
      <c r="G9" s="6"/>
      <c r="I9" s="4"/>
      <c r="J9" s="10"/>
      <c r="K9" s="10"/>
      <c r="L9" s="10"/>
      <c r="M9" s="5"/>
      <c r="N9" s="5"/>
      <c r="O9" s="26"/>
    </row>
    <row r="10" spans="2:15" ht="15.75" thickBot="1" x14ac:dyDescent="0.3">
      <c r="B10" s="4"/>
      <c r="C10" s="178" t="s">
        <v>6</v>
      </c>
      <c r="D10" s="178"/>
      <c r="E10" s="178"/>
      <c r="F10" s="178"/>
      <c r="G10" s="6"/>
      <c r="I10" s="4"/>
      <c r="J10" s="150" t="s">
        <v>7</v>
      </c>
      <c r="K10" s="22" t="s">
        <v>8</v>
      </c>
      <c r="L10" s="22" t="s">
        <v>9</v>
      </c>
      <c r="M10" s="179" t="s">
        <v>10</v>
      </c>
      <c r="N10" s="179"/>
      <c r="O10" s="27"/>
    </row>
    <row r="11" spans="2:15" x14ac:dyDescent="0.25">
      <c r="B11" s="4"/>
      <c r="C11" s="14" t="s">
        <v>11</v>
      </c>
      <c r="D11" s="14" t="s">
        <v>8</v>
      </c>
      <c r="E11" s="14" t="s">
        <v>9</v>
      </c>
      <c r="F11" s="14" t="s">
        <v>12</v>
      </c>
      <c r="G11" s="6"/>
      <c r="I11" s="4"/>
      <c r="J11" s="149" t="s">
        <v>13</v>
      </c>
      <c r="K11" s="159">
        <v>496</v>
      </c>
      <c r="L11" s="10" t="s">
        <v>14</v>
      </c>
      <c r="M11" s="177" t="s">
        <v>15</v>
      </c>
      <c r="N11" s="177"/>
      <c r="O11" s="2"/>
    </row>
    <row r="12" spans="2:15" x14ac:dyDescent="0.25">
      <c r="B12" s="4"/>
      <c r="C12" s="11">
        <v>32</v>
      </c>
      <c r="D12" s="12">
        <v>1.1366000000000001</v>
      </c>
      <c r="E12" s="10" t="s">
        <v>16</v>
      </c>
      <c r="F12" s="15"/>
      <c r="G12" s="6"/>
      <c r="I12" s="4"/>
      <c r="J12" s="149" t="s">
        <v>17</v>
      </c>
      <c r="K12" s="159">
        <v>82</v>
      </c>
      <c r="L12" s="10" t="s">
        <v>18</v>
      </c>
      <c r="M12" s="176" t="s">
        <v>19</v>
      </c>
      <c r="N12" s="176"/>
      <c r="O12" s="2"/>
    </row>
    <row r="13" spans="2:15" x14ac:dyDescent="0.25">
      <c r="B13" s="4"/>
      <c r="C13" s="11">
        <v>33</v>
      </c>
      <c r="D13" s="12">
        <v>1.1415</v>
      </c>
      <c r="E13" s="10" t="s">
        <v>16</v>
      </c>
      <c r="F13" s="12"/>
      <c r="G13" s="6"/>
      <c r="I13" s="4"/>
      <c r="J13" s="149" t="s">
        <v>20</v>
      </c>
      <c r="K13" s="29">
        <f>K12/K18</f>
        <v>2.523076923076923</v>
      </c>
      <c r="L13" s="10" t="s">
        <v>21</v>
      </c>
      <c r="M13" s="176"/>
      <c r="N13" s="176"/>
      <c r="O13" s="27"/>
    </row>
    <row r="14" spans="2:15" x14ac:dyDescent="0.25">
      <c r="B14" s="4"/>
      <c r="C14" s="5"/>
      <c r="D14" s="5"/>
      <c r="E14" s="10"/>
      <c r="F14" s="5"/>
      <c r="G14" s="6"/>
      <c r="I14" s="4"/>
      <c r="J14" s="149" t="s">
        <v>22</v>
      </c>
      <c r="K14" s="30">
        <f>K11*K13</f>
        <v>1251.4461538461537</v>
      </c>
      <c r="L14" s="10" t="s">
        <v>14</v>
      </c>
      <c r="M14" s="176"/>
      <c r="N14" s="176"/>
      <c r="O14" s="6"/>
    </row>
    <row r="15" spans="2:15" x14ac:dyDescent="0.25">
      <c r="B15" s="4"/>
      <c r="C15" s="5"/>
      <c r="D15" s="5"/>
      <c r="E15" s="5"/>
      <c r="F15" s="5"/>
      <c r="G15" s="6"/>
      <c r="I15" s="4"/>
      <c r="J15" s="149" t="s">
        <v>22</v>
      </c>
      <c r="K15" s="31">
        <f>K14/10000</f>
        <v>0.12514461538461538</v>
      </c>
      <c r="L15" s="10" t="s">
        <v>23</v>
      </c>
      <c r="M15" s="176"/>
      <c r="N15" s="176"/>
      <c r="O15" s="6"/>
    </row>
    <row r="16" spans="2:15" x14ac:dyDescent="0.25">
      <c r="B16" s="4"/>
      <c r="C16" s="187" t="s">
        <v>24</v>
      </c>
      <c r="D16" s="187"/>
      <c r="E16" s="187"/>
      <c r="F16" s="187"/>
      <c r="G16" s="6"/>
      <c r="I16" s="4"/>
      <c r="J16" s="149" t="s">
        <v>25</v>
      </c>
      <c r="K16" s="159">
        <v>35</v>
      </c>
      <c r="L16" s="10" t="s">
        <v>26</v>
      </c>
      <c r="M16" s="176" t="s">
        <v>27</v>
      </c>
      <c r="N16" s="176"/>
      <c r="O16" s="6"/>
    </row>
    <row r="17" spans="2:15" ht="15.75" thickBot="1" x14ac:dyDescent="0.3">
      <c r="B17" s="4"/>
      <c r="C17" s="21"/>
      <c r="D17" s="21" t="s">
        <v>28</v>
      </c>
      <c r="E17" s="21" t="s">
        <v>29</v>
      </c>
      <c r="F17" s="21" t="s">
        <v>30</v>
      </c>
      <c r="G17" s="6"/>
      <c r="I17" s="4"/>
      <c r="J17" s="149" t="s">
        <v>31</v>
      </c>
      <c r="K17" s="31">
        <f>K15/K16</f>
        <v>3.5755604395604395E-3</v>
      </c>
      <c r="L17" s="10" t="s">
        <v>23</v>
      </c>
      <c r="M17" s="176"/>
      <c r="N17" s="176"/>
      <c r="O17" s="6"/>
    </row>
    <row r="18" spans="2:15" x14ac:dyDescent="0.25">
      <c r="B18" s="4"/>
      <c r="C18" s="25" t="s">
        <v>32</v>
      </c>
      <c r="D18" s="10">
        <v>45.2</v>
      </c>
      <c r="E18" s="10">
        <v>1.4</v>
      </c>
      <c r="F18" s="16" t="s">
        <v>33</v>
      </c>
      <c r="G18" s="6"/>
      <c r="I18" s="4"/>
      <c r="J18" s="149" t="s">
        <v>34</v>
      </c>
      <c r="K18" s="159">
        <v>32.5</v>
      </c>
      <c r="L18" s="10" t="s">
        <v>18</v>
      </c>
      <c r="M18" s="176" t="s">
        <v>27</v>
      </c>
      <c r="N18" s="176"/>
      <c r="O18" s="6"/>
    </row>
    <row r="19" spans="2:15" x14ac:dyDescent="0.25">
      <c r="B19" s="4"/>
      <c r="C19" s="25" t="s">
        <v>35</v>
      </c>
      <c r="D19" s="10">
        <v>77</v>
      </c>
      <c r="E19" s="10">
        <v>2.9</v>
      </c>
      <c r="F19" s="16" t="s">
        <v>33</v>
      </c>
      <c r="G19" s="6"/>
      <c r="I19" s="4"/>
      <c r="J19" s="149" t="s">
        <v>36</v>
      </c>
      <c r="K19" s="31">
        <f>SUM(D12:D13)/2</f>
        <v>1.1390500000000001</v>
      </c>
      <c r="L19" s="10" t="s">
        <v>16</v>
      </c>
      <c r="M19" s="176"/>
      <c r="N19" s="176"/>
      <c r="O19" s="6"/>
    </row>
    <row r="20" spans="2:15" x14ac:dyDescent="0.25">
      <c r="B20" s="4"/>
      <c r="C20" s="25" t="s">
        <v>37</v>
      </c>
      <c r="D20" s="10">
        <v>83.8</v>
      </c>
      <c r="E20" s="10">
        <v>3.1</v>
      </c>
      <c r="F20" s="16" t="s">
        <v>33</v>
      </c>
      <c r="G20" s="6"/>
      <c r="I20" s="4"/>
      <c r="J20" s="149" t="s">
        <v>38</v>
      </c>
      <c r="K20" s="31">
        <f>K17/K19</f>
        <v>3.1390724196132206E-3</v>
      </c>
      <c r="L20" s="10" t="s">
        <v>39</v>
      </c>
      <c r="M20" s="176"/>
      <c r="N20" s="176"/>
      <c r="O20" s="6"/>
    </row>
    <row r="21" spans="2:15" x14ac:dyDescent="0.25">
      <c r="B21" s="4"/>
      <c r="C21" s="25" t="s">
        <v>472</v>
      </c>
      <c r="D21" s="10">
        <v>90.5</v>
      </c>
      <c r="E21" s="10">
        <v>3.3</v>
      </c>
      <c r="F21" s="16" t="s">
        <v>33</v>
      </c>
      <c r="G21" s="6"/>
      <c r="I21" s="4"/>
      <c r="J21" s="10"/>
      <c r="K21" s="10"/>
      <c r="L21" s="10"/>
      <c r="M21" s="5"/>
      <c r="N21" s="5"/>
      <c r="O21" s="6"/>
    </row>
    <row r="22" spans="2:15" x14ac:dyDescent="0.25">
      <c r="B22" s="4"/>
      <c r="C22" s="5"/>
      <c r="D22" s="5"/>
      <c r="E22" s="5"/>
      <c r="F22" s="5"/>
      <c r="G22" s="6"/>
      <c r="I22" s="4"/>
      <c r="J22" s="10"/>
      <c r="K22" s="10"/>
      <c r="L22" s="10"/>
      <c r="M22" s="5"/>
      <c r="N22" s="5"/>
      <c r="O22" s="6"/>
    </row>
    <row r="23" spans="2:15" x14ac:dyDescent="0.25">
      <c r="B23" s="4"/>
      <c r="C23" s="163" t="s">
        <v>473</v>
      </c>
      <c r="D23" s="164"/>
      <c r="E23" s="164"/>
      <c r="F23" s="164"/>
      <c r="G23" s="6"/>
      <c r="I23" s="4"/>
      <c r="J23" s="10"/>
      <c r="K23" s="10"/>
      <c r="L23" s="10"/>
      <c r="M23" s="5"/>
      <c r="N23" s="5"/>
      <c r="O23" s="6"/>
    </row>
    <row r="24" spans="2:15" ht="15.75" thickBot="1" x14ac:dyDescent="0.3">
      <c r="B24" s="7"/>
      <c r="C24" s="8"/>
      <c r="D24" s="8"/>
      <c r="E24" s="8"/>
      <c r="F24" s="8"/>
      <c r="G24" s="9"/>
      <c r="I24" s="4"/>
      <c r="J24" s="10"/>
      <c r="K24" s="10"/>
      <c r="L24" s="10"/>
      <c r="M24" s="5"/>
      <c r="N24" s="5"/>
      <c r="O24" s="6"/>
    </row>
    <row r="25" spans="2:15" ht="15.75" thickBot="1" x14ac:dyDescent="0.3">
      <c r="I25" s="4"/>
      <c r="J25" s="156"/>
      <c r="K25" s="19" t="s">
        <v>40</v>
      </c>
      <c r="L25" s="19" t="s">
        <v>41</v>
      </c>
      <c r="M25" s="19" t="s">
        <v>9</v>
      </c>
      <c r="N25" s="20" t="s">
        <v>42</v>
      </c>
      <c r="O25" s="6"/>
    </row>
    <row r="26" spans="2:15" ht="17.25" x14ac:dyDescent="0.25">
      <c r="I26" s="4"/>
      <c r="J26" s="151" t="s">
        <v>43</v>
      </c>
      <c r="K26" s="157">
        <v>47.52</v>
      </c>
      <c r="L26" s="157">
        <v>75</v>
      </c>
      <c r="M26" s="10" t="s">
        <v>44</v>
      </c>
      <c r="N26" s="5" t="s">
        <v>45</v>
      </c>
      <c r="O26" s="6"/>
    </row>
    <row r="27" spans="2:15" x14ac:dyDescent="0.25">
      <c r="I27" s="4"/>
      <c r="J27" s="152" t="s">
        <v>22</v>
      </c>
      <c r="K27" s="29">
        <f>K26*K20</f>
        <v>0.14916872138002024</v>
      </c>
      <c r="L27" s="29">
        <f>L26*K20</f>
        <v>0.23543043147099155</v>
      </c>
      <c r="M27" s="10" t="s">
        <v>46</v>
      </c>
      <c r="N27" s="5"/>
      <c r="O27" s="6"/>
    </row>
    <row r="28" spans="2:15" ht="30" x14ac:dyDescent="0.25">
      <c r="I28" s="4"/>
      <c r="J28" s="152" t="s">
        <v>47</v>
      </c>
      <c r="K28" s="29">
        <f>K27/20</f>
        <v>7.4584360690010121E-3</v>
      </c>
      <c r="L28" s="29">
        <f>L27/20</f>
        <v>1.1771521573549578E-2</v>
      </c>
      <c r="M28" s="10" t="s">
        <v>21</v>
      </c>
      <c r="N28" s="32" t="s">
        <v>48</v>
      </c>
      <c r="O28" s="6"/>
    </row>
    <row r="29" spans="2:15" ht="45" x14ac:dyDescent="0.25">
      <c r="I29" s="4"/>
      <c r="J29" s="153" t="s">
        <v>49</v>
      </c>
      <c r="K29" s="160">
        <f>K27*20</f>
        <v>2.9833744276004048</v>
      </c>
      <c r="L29" s="160">
        <f>L27*20</f>
        <v>4.7086086294198308</v>
      </c>
      <c r="M29" s="10" t="s">
        <v>46</v>
      </c>
      <c r="N29" s="32" t="s">
        <v>50</v>
      </c>
      <c r="O29" s="6"/>
    </row>
    <row r="30" spans="2:15" x14ac:dyDescent="0.25">
      <c r="I30" s="4"/>
      <c r="J30" s="153" t="s">
        <v>51</v>
      </c>
      <c r="K30" s="160">
        <f>K28*20</f>
        <v>0.14916872138002024</v>
      </c>
      <c r="L30" s="160">
        <f>L28*20</f>
        <v>0.23543043147099155</v>
      </c>
      <c r="M30" s="10" t="s">
        <v>21</v>
      </c>
      <c r="N30" s="5" t="s">
        <v>52</v>
      </c>
      <c r="O30" s="6"/>
    </row>
    <row r="31" spans="2:15" x14ac:dyDescent="0.25">
      <c r="I31" s="4"/>
      <c r="J31" s="152"/>
      <c r="K31" s="10"/>
      <c r="L31" s="10"/>
      <c r="M31" s="10"/>
      <c r="N31" s="5"/>
      <c r="O31" s="6"/>
    </row>
    <row r="32" spans="2:15" x14ac:dyDescent="0.25">
      <c r="D32" s="18"/>
      <c r="I32" s="4"/>
      <c r="J32" s="152" t="s">
        <v>53</v>
      </c>
      <c r="K32" s="158">
        <v>0.4</v>
      </c>
      <c r="L32" s="158">
        <v>0.3</v>
      </c>
      <c r="M32" s="10" t="s">
        <v>14</v>
      </c>
      <c r="N32" s="5"/>
      <c r="O32" s="6"/>
    </row>
    <row r="33" spans="4:15" x14ac:dyDescent="0.25">
      <c r="D33" s="17"/>
      <c r="I33" s="4"/>
      <c r="J33" s="153" t="s">
        <v>54</v>
      </c>
      <c r="K33" s="112">
        <f>K32*E21*1000</f>
        <v>1320</v>
      </c>
      <c r="L33" s="112">
        <f>L32*E21*1000</f>
        <v>989.99999999999989</v>
      </c>
      <c r="M33" s="10" t="s">
        <v>55</v>
      </c>
      <c r="N33" s="180" t="s">
        <v>56</v>
      </c>
      <c r="O33" s="6"/>
    </row>
    <row r="34" spans="4:15" x14ac:dyDescent="0.25">
      <c r="I34" s="4"/>
      <c r="J34" s="153" t="s">
        <v>57</v>
      </c>
      <c r="K34" s="161">
        <f>K32*D21*1000</f>
        <v>36200</v>
      </c>
      <c r="L34" s="161">
        <f>L32*D21*1000</f>
        <v>27150</v>
      </c>
      <c r="M34" s="10" t="s">
        <v>55</v>
      </c>
      <c r="N34" s="180"/>
      <c r="O34" s="6"/>
    </row>
    <row r="35" spans="4:15" x14ac:dyDescent="0.25">
      <c r="I35" s="4"/>
      <c r="J35" s="154"/>
      <c r="K35" s="10"/>
      <c r="L35" s="10"/>
      <c r="M35" s="5"/>
      <c r="N35" s="5"/>
      <c r="O35" s="6"/>
    </row>
    <row r="36" spans="4:15" x14ac:dyDescent="0.25">
      <c r="I36" s="4"/>
      <c r="J36" s="155"/>
      <c r="K36" s="10"/>
      <c r="L36" s="10"/>
      <c r="M36" s="5"/>
      <c r="N36" s="5"/>
      <c r="O36" s="6"/>
    </row>
    <row r="37" spans="4:15" x14ac:dyDescent="0.25">
      <c r="I37" s="4"/>
      <c r="J37" s="155" t="s">
        <v>58</v>
      </c>
      <c r="K37" s="10">
        <f>K32*21*0.1</f>
        <v>0.84000000000000008</v>
      </c>
      <c r="L37" s="10"/>
      <c r="M37" s="10" t="s">
        <v>59</v>
      </c>
      <c r="N37" s="5"/>
      <c r="O37" s="6"/>
    </row>
    <row r="38" spans="4:15" ht="15.75" thickBot="1" x14ac:dyDescent="0.3">
      <c r="I38" s="7"/>
      <c r="J38" s="33"/>
      <c r="K38" s="33"/>
      <c r="L38" s="33"/>
      <c r="M38" s="8"/>
      <c r="N38" s="8"/>
      <c r="O38" s="9"/>
    </row>
    <row r="50" spans="15:15" x14ac:dyDescent="0.25">
      <c r="O50" s="23"/>
    </row>
  </sheetData>
  <mergeCells count="18">
    <mergeCell ref="C10:F10"/>
    <mergeCell ref="M10:N10"/>
    <mergeCell ref="N33:N34"/>
    <mergeCell ref="B8:G8"/>
    <mergeCell ref="I8:O8"/>
    <mergeCell ref="C16:F16"/>
    <mergeCell ref="G3:J3"/>
    <mergeCell ref="G4:J4"/>
    <mergeCell ref="M20:N20"/>
    <mergeCell ref="M14:N14"/>
    <mergeCell ref="M15:N15"/>
    <mergeCell ref="M16:N16"/>
    <mergeCell ref="M17:N17"/>
    <mergeCell ref="M18:N18"/>
    <mergeCell ref="M11:N11"/>
    <mergeCell ref="M12:N12"/>
    <mergeCell ref="M13:N13"/>
    <mergeCell ref="M19:N19"/>
  </mergeCells>
  <pageMargins left="0.7" right="0.7" top="0.78740157499999996" bottom="0.78740157499999996"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91796B9-9C8F-48C1-A86D-7B03A173C66C}">
  <sheetPr>
    <tabColor rgb="FFFFC000"/>
  </sheetPr>
  <dimension ref="A2:P176"/>
  <sheetViews>
    <sheetView showGridLines="0" topLeftCell="A142" zoomScale="85" zoomScaleNormal="85" workbookViewId="0"/>
  </sheetViews>
  <sheetFormatPr defaultColWidth="11.42578125" defaultRowHeight="15" x14ac:dyDescent="0.25"/>
  <cols>
    <col min="1" max="1" width="33.7109375" style="1" bestFit="1" customWidth="1"/>
    <col min="2" max="2" width="32.85546875" bestFit="1" customWidth="1"/>
    <col min="3" max="3" width="18.7109375" style="34" customWidth="1"/>
    <col min="4" max="6" width="11.42578125" style="13"/>
    <col min="7" max="7" width="11" style="13" customWidth="1"/>
    <col min="8" max="10" width="11.42578125" style="13"/>
    <col min="11" max="11" width="13.28515625" customWidth="1"/>
    <col min="12" max="12" width="12.42578125" customWidth="1"/>
    <col min="13" max="13" width="12.7109375" customWidth="1"/>
    <col min="14" max="14" width="12.85546875" customWidth="1"/>
    <col min="15" max="15" width="14" customWidth="1"/>
    <col min="16" max="16" width="13.7109375" customWidth="1"/>
  </cols>
  <sheetData>
    <row r="2" spans="1:16" x14ac:dyDescent="0.25">
      <c r="A2" s="66"/>
      <c r="B2" s="67"/>
      <c r="C2" s="191" t="s">
        <v>60</v>
      </c>
      <c r="D2" s="192"/>
      <c r="E2" s="192"/>
      <c r="F2" s="193"/>
      <c r="G2" s="191" t="s">
        <v>61</v>
      </c>
      <c r="H2" s="192"/>
      <c r="I2" s="192"/>
      <c r="J2" s="193"/>
      <c r="K2" s="194" t="s">
        <v>62</v>
      </c>
      <c r="L2" s="195"/>
      <c r="M2" s="196"/>
      <c r="N2" s="197" t="s">
        <v>63</v>
      </c>
      <c r="O2" s="178"/>
      <c r="P2" s="198"/>
    </row>
    <row r="3" spans="1:16" ht="15.75" thickBot="1" x14ac:dyDescent="0.3">
      <c r="A3" s="68"/>
      <c r="B3" s="69" t="s">
        <v>64</v>
      </c>
      <c r="C3" s="70" t="s">
        <v>65</v>
      </c>
      <c r="D3" s="71" t="s">
        <v>66</v>
      </c>
      <c r="E3" s="71" t="s">
        <v>67</v>
      </c>
      <c r="F3" s="72" t="s">
        <v>68</v>
      </c>
      <c r="G3" s="70" t="s">
        <v>65</v>
      </c>
      <c r="H3" s="71" t="s">
        <v>66</v>
      </c>
      <c r="I3" s="71" t="s">
        <v>67</v>
      </c>
      <c r="J3" s="72" t="s">
        <v>68</v>
      </c>
      <c r="K3" s="70" t="s">
        <v>65</v>
      </c>
      <c r="L3" s="71" t="s">
        <v>66</v>
      </c>
      <c r="M3" s="72" t="s">
        <v>67</v>
      </c>
      <c r="N3" s="70" t="s">
        <v>65</v>
      </c>
      <c r="O3" s="71" t="s">
        <v>66</v>
      </c>
      <c r="P3" s="72" t="s">
        <v>67</v>
      </c>
    </row>
    <row r="4" spans="1:16" ht="15.75" thickTop="1" x14ac:dyDescent="0.25">
      <c r="A4" s="199" t="s">
        <v>69</v>
      </c>
      <c r="B4" s="44" t="s">
        <v>70</v>
      </c>
      <c r="C4" s="45" t="s">
        <v>71</v>
      </c>
      <c r="D4" s="46"/>
      <c r="E4" s="46"/>
      <c r="F4" s="42"/>
      <c r="G4" s="47" t="s">
        <v>71</v>
      </c>
      <c r="H4" s="46"/>
      <c r="I4" s="46"/>
      <c r="J4" s="42"/>
      <c r="K4" s="45" t="s">
        <v>71</v>
      </c>
      <c r="L4" s="48"/>
      <c r="M4" s="49"/>
      <c r="N4" s="45" t="s">
        <v>71</v>
      </c>
      <c r="O4" s="48"/>
      <c r="P4" s="49"/>
    </row>
    <row r="5" spans="1:16" x14ac:dyDescent="0.25">
      <c r="A5" s="189"/>
      <c r="B5" s="37" t="s">
        <v>72</v>
      </c>
      <c r="C5" s="39">
        <v>0.01</v>
      </c>
      <c r="D5" s="10"/>
      <c r="E5" s="10"/>
      <c r="F5" s="40"/>
      <c r="G5" s="43">
        <v>0.01</v>
      </c>
      <c r="H5" s="10"/>
      <c r="I5" s="10"/>
      <c r="J5" s="40"/>
      <c r="K5" s="39">
        <v>0.01</v>
      </c>
      <c r="L5" s="5"/>
      <c r="M5" s="35"/>
      <c r="N5" s="39">
        <v>0.01</v>
      </c>
      <c r="O5" s="5"/>
      <c r="P5" s="35"/>
    </row>
    <row r="6" spans="1:16" x14ac:dyDescent="0.25">
      <c r="A6" s="189"/>
      <c r="B6" s="37" t="s">
        <v>73</v>
      </c>
      <c r="C6" s="39" t="s">
        <v>74</v>
      </c>
      <c r="D6" s="10"/>
      <c r="E6" s="10"/>
      <c r="F6" s="40"/>
      <c r="G6" s="43" t="s">
        <v>74</v>
      </c>
      <c r="H6" s="10"/>
      <c r="I6" s="10"/>
      <c r="J6" s="40"/>
      <c r="K6" s="39" t="s">
        <v>74</v>
      </c>
      <c r="L6" s="5"/>
      <c r="M6" s="35"/>
      <c r="N6" s="39" t="s">
        <v>74</v>
      </c>
      <c r="O6" s="5"/>
      <c r="P6" s="35"/>
    </row>
    <row r="7" spans="1:16" x14ac:dyDescent="0.25">
      <c r="A7" s="189"/>
      <c r="B7" s="37" t="s">
        <v>75</v>
      </c>
      <c r="C7" s="39">
        <v>10000</v>
      </c>
      <c r="D7" s="10"/>
      <c r="E7" s="10"/>
      <c r="F7" s="40"/>
      <c r="G7" s="43">
        <v>10000</v>
      </c>
      <c r="H7" s="10"/>
      <c r="I7" s="10"/>
      <c r="J7" s="40"/>
      <c r="K7" s="39">
        <v>10000</v>
      </c>
      <c r="L7" s="5"/>
      <c r="M7" s="35"/>
      <c r="N7" s="39">
        <v>10000</v>
      </c>
      <c r="O7" s="5"/>
      <c r="P7" s="35"/>
    </row>
    <row r="8" spans="1:16" x14ac:dyDescent="0.25">
      <c r="A8" s="189"/>
      <c r="B8" s="37" t="s">
        <v>76</v>
      </c>
      <c r="C8" s="39">
        <v>4000</v>
      </c>
      <c r="D8" s="10"/>
      <c r="E8" s="10"/>
      <c r="F8" s="40"/>
      <c r="G8" s="43">
        <v>4000</v>
      </c>
      <c r="H8" s="10"/>
      <c r="I8" s="10"/>
      <c r="J8" s="40"/>
      <c r="K8" s="39">
        <v>4000</v>
      </c>
      <c r="L8" s="5"/>
      <c r="M8" s="35"/>
      <c r="N8" s="39">
        <v>4000</v>
      </c>
      <c r="O8" s="5"/>
      <c r="P8" s="35"/>
    </row>
    <row r="9" spans="1:16" x14ac:dyDescent="0.25">
      <c r="A9" s="189"/>
      <c r="B9" s="76" t="s">
        <v>49</v>
      </c>
      <c r="C9" s="75">
        <v>4.71</v>
      </c>
      <c r="D9" s="28"/>
      <c r="E9" s="28"/>
      <c r="F9" s="74"/>
      <c r="G9" s="77">
        <v>4.71</v>
      </c>
      <c r="H9" s="92"/>
      <c r="I9" s="28"/>
      <c r="J9" s="74"/>
      <c r="K9" s="75">
        <v>2.98</v>
      </c>
      <c r="L9" s="93"/>
      <c r="M9" s="79"/>
      <c r="N9" s="75">
        <v>2.98</v>
      </c>
      <c r="O9" s="78"/>
      <c r="P9" s="79"/>
    </row>
    <row r="10" spans="1:16" x14ac:dyDescent="0.25">
      <c r="A10" s="189"/>
      <c r="B10" s="76" t="s">
        <v>77</v>
      </c>
      <c r="C10" s="75">
        <v>0.47099999999999997</v>
      </c>
      <c r="D10" s="28"/>
      <c r="E10" s="28"/>
      <c r="F10" s="74"/>
      <c r="G10" s="77">
        <v>0.47099999999999997</v>
      </c>
      <c r="H10" s="28"/>
      <c r="I10" s="28"/>
      <c r="J10" s="74"/>
      <c r="K10" s="75">
        <v>0.29799999999999999</v>
      </c>
      <c r="L10" s="78"/>
      <c r="M10" s="79"/>
      <c r="N10" s="75">
        <v>0.29799999999999999</v>
      </c>
      <c r="O10" s="78"/>
      <c r="P10" s="79"/>
    </row>
    <row r="11" spans="1:16" x14ac:dyDescent="0.25">
      <c r="A11" s="189"/>
      <c r="B11" s="65" t="s">
        <v>78</v>
      </c>
      <c r="C11" s="39">
        <v>1.23</v>
      </c>
      <c r="D11" s="10"/>
      <c r="E11" s="10"/>
      <c r="F11" s="40"/>
      <c r="G11" s="43">
        <v>1.23</v>
      </c>
      <c r="H11" s="10"/>
      <c r="I11" s="10"/>
      <c r="J11" s="40"/>
      <c r="K11" s="39">
        <v>1.23</v>
      </c>
      <c r="L11" s="5"/>
      <c r="M11" s="35"/>
      <c r="N11" s="39">
        <v>1.23</v>
      </c>
      <c r="O11" s="5"/>
      <c r="P11" s="35"/>
    </row>
    <row r="12" spans="1:16" x14ac:dyDescent="0.25">
      <c r="A12" s="189"/>
      <c r="B12" s="65" t="s">
        <v>79</v>
      </c>
      <c r="C12" s="39">
        <v>1.23</v>
      </c>
      <c r="D12" s="10"/>
      <c r="E12" s="10"/>
      <c r="F12" s="40"/>
      <c r="G12" s="43">
        <v>1.23</v>
      </c>
      <c r="H12" s="10"/>
      <c r="I12" s="10"/>
      <c r="J12" s="40"/>
      <c r="K12" s="39">
        <v>1.23</v>
      </c>
      <c r="L12" s="5"/>
      <c r="M12" s="35"/>
      <c r="N12" s="39">
        <v>1.23</v>
      </c>
      <c r="O12" s="5"/>
      <c r="P12" s="35"/>
    </row>
    <row r="13" spans="1:16" x14ac:dyDescent="0.25">
      <c r="A13" s="189"/>
      <c r="B13" s="76" t="s">
        <v>51</v>
      </c>
      <c r="C13" s="75">
        <v>0.24</v>
      </c>
      <c r="D13" s="28"/>
      <c r="E13" s="28"/>
      <c r="F13" s="74"/>
      <c r="G13" s="77">
        <v>0.24</v>
      </c>
      <c r="H13" s="28"/>
      <c r="I13" s="28"/>
      <c r="J13" s="74"/>
      <c r="K13" s="75">
        <f>0.15</f>
        <v>0.15</v>
      </c>
      <c r="L13" s="78"/>
      <c r="M13" s="79"/>
      <c r="N13" s="75">
        <f>0.15</f>
        <v>0.15</v>
      </c>
      <c r="O13" s="78"/>
      <c r="P13" s="79"/>
    </row>
    <row r="14" spans="1:16" x14ac:dyDescent="0.25">
      <c r="A14" s="189"/>
      <c r="B14" s="76" t="s">
        <v>80</v>
      </c>
      <c r="C14" s="75">
        <v>2.4E-2</v>
      </c>
      <c r="D14" s="28"/>
      <c r="E14" s="28"/>
      <c r="F14" s="74"/>
      <c r="G14" s="77">
        <v>2.4E-2</v>
      </c>
      <c r="H14" s="28"/>
      <c r="I14" s="28"/>
      <c r="J14" s="74"/>
      <c r="K14" s="75">
        <f>0.015</f>
        <v>1.4999999999999999E-2</v>
      </c>
      <c r="L14" s="78"/>
      <c r="M14" s="79"/>
      <c r="N14" s="75">
        <f>0.015</f>
        <v>1.4999999999999999E-2</v>
      </c>
      <c r="O14" s="78"/>
      <c r="P14" s="79"/>
    </row>
    <row r="15" spans="1:16" x14ac:dyDescent="0.25">
      <c r="A15" s="189"/>
      <c r="B15" s="37" t="s">
        <v>81</v>
      </c>
      <c r="C15" s="39">
        <v>10</v>
      </c>
      <c r="D15" s="10"/>
      <c r="E15" s="10"/>
      <c r="F15" s="40"/>
      <c r="G15" s="43">
        <v>10</v>
      </c>
      <c r="H15" s="10"/>
      <c r="I15" s="10"/>
      <c r="J15" s="40"/>
      <c r="K15" s="39">
        <v>10</v>
      </c>
      <c r="L15" s="5"/>
      <c r="M15" s="35"/>
      <c r="N15" s="39">
        <v>10</v>
      </c>
      <c r="O15" s="5"/>
      <c r="P15" s="35"/>
    </row>
    <row r="16" spans="1:16" x14ac:dyDescent="0.25">
      <c r="A16" s="189"/>
      <c r="B16" s="37" t="s">
        <v>82</v>
      </c>
      <c r="C16" s="39">
        <v>100</v>
      </c>
      <c r="D16" s="10"/>
      <c r="E16" s="10"/>
      <c r="F16" s="40"/>
      <c r="G16" s="43">
        <v>100</v>
      </c>
      <c r="H16" s="10"/>
      <c r="I16" s="10"/>
      <c r="J16" s="40"/>
      <c r="K16" s="39">
        <v>100</v>
      </c>
      <c r="L16" s="5"/>
      <c r="M16" s="35"/>
      <c r="N16" s="39">
        <v>100</v>
      </c>
      <c r="O16" s="5"/>
      <c r="P16" s="35"/>
    </row>
    <row r="17" spans="1:16" x14ac:dyDescent="0.25">
      <c r="A17" s="189"/>
      <c r="B17" s="37" t="s">
        <v>83</v>
      </c>
      <c r="C17" s="39">
        <v>0.2</v>
      </c>
      <c r="D17" s="10"/>
      <c r="E17" s="10"/>
      <c r="F17" s="40"/>
      <c r="G17" s="43">
        <v>0.2</v>
      </c>
      <c r="H17" s="10"/>
      <c r="I17" s="10"/>
      <c r="J17" s="40"/>
      <c r="K17" s="39">
        <v>0.2</v>
      </c>
      <c r="L17" s="5"/>
      <c r="M17" s="35"/>
      <c r="N17" s="39">
        <v>0.2</v>
      </c>
      <c r="O17" s="5"/>
      <c r="P17" s="35"/>
    </row>
    <row r="18" spans="1:16" x14ac:dyDescent="0.25">
      <c r="A18" s="189"/>
      <c r="B18" s="37" t="s">
        <v>84</v>
      </c>
      <c r="C18" s="39">
        <v>0.2</v>
      </c>
      <c r="D18" s="10"/>
      <c r="E18" s="10"/>
      <c r="F18" s="40"/>
      <c r="G18" s="43">
        <v>0.2</v>
      </c>
      <c r="H18" s="10"/>
      <c r="I18" s="10"/>
      <c r="J18" s="40"/>
      <c r="K18" s="39">
        <v>0.2</v>
      </c>
      <c r="L18" s="5"/>
      <c r="M18" s="35"/>
      <c r="N18" s="39">
        <v>0.2</v>
      </c>
      <c r="O18" s="5"/>
      <c r="P18" s="35"/>
    </row>
    <row r="19" spans="1:16" x14ac:dyDescent="0.25">
      <c r="A19" s="189"/>
      <c r="B19" s="76" t="s">
        <v>85</v>
      </c>
      <c r="C19" s="75">
        <v>188</v>
      </c>
      <c r="D19" s="28"/>
      <c r="E19" s="28"/>
      <c r="F19" s="74"/>
      <c r="G19" s="77">
        <v>188</v>
      </c>
      <c r="H19" s="28"/>
      <c r="I19" s="28"/>
      <c r="J19" s="74"/>
      <c r="K19" s="75">
        <v>212</v>
      </c>
      <c r="L19" s="78"/>
      <c r="M19" s="79"/>
      <c r="N19" s="75">
        <v>212</v>
      </c>
      <c r="O19" s="78"/>
      <c r="P19" s="79"/>
    </row>
    <row r="20" spans="1:16" x14ac:dyDescent="0.25">
      <c r="A20" s="189"/>
      <c r="B20" s="37" t="s">
        <v>86</v>
      </c>
      <c r="C20" s="39">
        <v>365</v>
      </c>
      <c r="D20" s="10"/>
      <c r="E20" s="10"/>
      <c r="F20" s="40"/>
      <c r="G20" s="43">
        <v>365</v>
      </c>
      <c r="H20" s="10"/>
      <c r="I20" s="10"/>
      <c r="J20" s="40"/>
      <c r="K20" s="39">
        <v>365</v>
      </c>
      <c r="L20" s="5"/>
      <c r="M20" s="35"/>
      <c r="N20" s="39">
        <v>365</v>
      </c>
      <c r="O20" s="5"/>
      <c r="P20" s="35"/>
    </row>
    <row r="21" spans="1:16" x14ac:dyDescent="0.25">
      <c r="A21" s="188" t="s">
        <v>87</v>
      </c>
      <c r="B21" s="58" t="s">
        <v>88</v>
      </c>
      <c r="C21" s="59">
        <v>0</v>
      </c>
      <c r="D21" s="60"/>
      <c r="E21" s="60"/>
      <c r="F21" s="61"/>
      <c r="G21" s="62">
        <v>0</v>
      </c>
      <c r="H21" s="60"/>
      <c r="I21" s="60"/>
      <c r="J21" s="61"/>
      <c r="K21" s="59">
        <v>0</v>
      </c>
      <c r="L21" s="63"/>
      <c r="M21" s="64"/>
      <c r="N21" s="59">
        <v>0</v>
      </c>
      <c r="O21" s="63"/>
      <c r="P21" s="64"/>
    </row>
    <row r="22" spans="1:16" x14ac:dyDescent="0.25">
      <c r="A22" s="189"/>
      <c r="B22" s="37" t="s">
        <v>89</v>
      </c>
      <c r="C22" s="39">
        <v>0</v>
      </c>
      <c r="D22" s="10"/>
      <c r="E22" s="10"/>
      <c r="F22" s="40"/>
      <c r="G22" s="43">
        <v>0</v>
      </c>
      <c r="H22" s="10"/>
      <c r="I22" s="10"/>
      <c r="J22" s="40"/>
      <c r="K22" s="39">
        <v>0</v>
      </c>
      <c r="L22" s="5"/>
      <c r="M22" s="35"/>
      <c r="N22" s="39">
        <v>0</v>
      </c>
      <c r="O22" s="5"/>
      <c r="P22" s="35"/>
    </row>
    <row r="23" spans="1:16" x14ac:dyDescent="0.25">
      <c r="A23" s="189"/>
      <c r="B23" s="37" t="s">
        <v>90</v>
      </c>
      <c r="C23" s="39">
        <v>0.1</v>
      </c>
      <c r="D23" s="10"/>
      <c r="E23" s="10"/>
      <c r="F23" s="40"/>
      <c r="G23" s="43">
        <v>0.1</v>
      </c>
      <c r="H23" s="10"/>
      <c r="I23" s="10"/>
      <c r="J23" s="40"/>
      <c r="K23" s="39">
        <v>0.1</v>
      </c>
      <c r="L23" s="5"/>
      <c r="M23" s="35"/>
      <c r="N23" s="39">
        <v>0.1</v>
      </c>
      <c r="O23" s="5"/>
      <c r="P23" s="35"/>
    </row>
    <row r="24" spans="1:16" x14ac:dyDescent="0.25">
      <c r="A24" s="189"/>
      <c r="B24" s="37" t="s">
        <v>91</v>
      </c>
      <c r="C24" s="39" t="s">
        <v>92</v>
      </c>
      <c r="D24" s="10"/>
      <c r="E24" s="10"/>
      <c r="F24" s="40"/>
      <c r="G24" s="43" t="s">
        <v>92</v>
      </c>
      <c r="H24" s="10"/>
      <c r="I24" s="10"/>
      <c r="J24" s="40"/>
      <c r="K24" s="39" t="s">
        <v>92</v>
      </c>
      <c r="L24" s="5"/>
      <c r="M24" s="35"/>
      <c r="N24" s="39" t="s">
        <v>92</v>
      </c>
      <c r="O24" s="5"/>
      <c r="P24" s="35"/>
    </row>
    <row r="25" spans="1:16" x14ac:dyDescent="0.25">
      <c r="A25" s="189"/>
      <c r="B25" s="37" t="s">
        <v>93</v>
      </c>
      <c r="C25" s="39" t="s">
        <v>94</v>
      </c>
      <c r="D25" s="10"/>
      <c r="E25" s="10"/>
      <c r="F25" s="40"/>
      <c r="G25" s="43" t="s">
        <v>94</v>
      </c>
      <c r="H25" s="10"/>
      <c r="I25" s="10"/>
      <c r="J25" s="40"/>
      <c r="K25" s="39" t="s">
        <v>94</v>
      </c>
      <c r="L25" s="5"/>
      <c r="M25" s="35"/>
      <c r="N25" s="39" t="s">
        <v>94</v>
      </c>
      <c r="O25" s="5"/>
      <c r="P25" s="35"/>
    </row>
    <row r="26" spans="1:16" x14ac:dyDescent="0.25">
      <c r="A26" s="189"/>
      <c r="B26" s="37" t="s">
        <v>95</v>
      </c>
      <c r="C26" s="39" t="s">
        <v>96</v>
      </c>
      <c r="D26" s="10"/>
      <c r="E26" s="10"/>
      <c r="F26" s="40"/>
      <c r="G26" s="43" t="s">
        <v>96</v>
      </c>
      <c r="H26" s="10"/>
      <c r="I26" s="10"/>
      <c r="J26" s="40"/>
      <c r="K26" s="39" t="s">
        <v>96</v>
      </c>
      <c r="L26" s="5"/>
      <c r="M26" s="35"/>
      <c r="N26" s="39" t="s">
        <v>96</v>
      </c>
      <c r="O26" s="5"/>
      <c r="P26" s="35"/>
    </row>
    <row r="27" spans="1:16" x14ac:dyDescent="0.25">
      <c r="A27" s="189"/>
      <c r="B27" s="37" t="s">
        <v>97</v>
      </c>
      <c r="C27" s="39" t="s">
        <v>96</v>
      </c>
      <c r="D27" s="10"/>
      <c r="E27" s="10"/>
      <c r="F27" s="40"/>
      <c r="G27" s="43" t="s">
        <v>96</v>
      </c>
      <c r="H27" s="10"/>
      <c r="I27" s="10"/>
      <c r="J27" s="40"/>
      <c r="K27" s="39" t="s">
        <v>96</v>
      </c>
      <c r="L27" s="5"/>
      <c r="M27" s="35"/>
      <c r="N27" s="39" t="s">
        <v>96</v>
      </c>
      <c r="O27" s="5"/>
      <c r="P27" s="35"/>
    </row>
    <row r="28" spans="1:16" x14ac:dyDescent="0.25">
      <c r="A28" s="189"/>
      <c r="B28" s="37" t="s">
        <v>98</v>
      </c>
      <c r="C28" s="39">
        <v>270</v>
      </c>
      <c r="D28" s="10"/>
      <c r="E28" s="10"/>
      <c r="F28" s="40"/>
      <c r="G28" s="43">
        <v>270</v>
      </c>
      <c r="H28" s="10"/>
      <c r="I28" s="10"/>
      <c r="J28" s="40"/>
      <c r="K28" s="39">
        <v>270</v>
      </c>
      <c r="L28" s="5"/>
      <c r="M28" s="35"/>
      <c r="N28" s="39">
        <v>270</v>
      </c>
      <c r="O28" s="5"/>
      <c r="P28" s="35"/>
    </row>
    <row r="29" spans="1:16" x14ac:dyDescent="0.25">
      <c r="A29" s="189"/>
      <c r="B29" s="37" t="s">
        <v>99</v>
      </c>
      <c r="C29" s="39">
        <v>40</v>
      </c>
      <c r="D29" s="10"/>
      <c r="E29" s="10"/>
      <c r="F29" s="40"/>
      <c r="G29" s="43">
        <v>40</v>
      </c>
      <c r="H29" s="10"/>
      <c r="I29" s="10"/>
      <c r="J29" s="40"/>
      <c r="K29" s="39">
        <v>40</v>
      </c>
      <c r="L29" s="5"/>
      <c r="M29" s="35"/>
      <c r="N29" s="39">
        <v>40</v>
      </c>
      <c r="O29" s="5"/>
      <c r="P29" s="35"/>
    </row>
    <row r="30" spans="1:16" x14ac:dyDescent="0.25">
      <c r="A30" s="189"/>
      <c r="B30" s="37" t="s">
        <v>100</v>
      </c>
      <c r="C30" s="39">
        <v>0.115</v>
      </c>
      <c r="D30" s="10"/>
      <c r="E30" s="10"/>
      <c r="F30" s="40"/>
      <c r="G30" s="43">
        <v>0.115</v>
      </c>
      <c r="H30" s="10"/>
      <c r="I30" s="10"/>
      <c r="J30" s="40"/>
      <c r="K30" s="39">
        <v>0.115</v>
      </c>
      <c r="L30" s="5"/>
      <c r="M30" s="35"/>
      <c r="N30" s="39">
        <v>0.115</v>
      </c>
      <c r="O30" s="5"/>
      <c r="P30" s="35"/>
    </row>
    <row r="31" spans="1:16" x14ac:dyDescent="0.25">
      <c r="A31" s="189"/>
      <c r="B31" s="37" t="s">
        <v>101</v>
      </c>
      <c r="C31" s="39">
        <v>0</v>
      </c>
      <c r="D31" s="10"/>
      <c r="E31" s="10"/>
      <c r="F31" s="40"/>
      <c r="G31" s="43">
        <v>0</v>
      </c>
      <c r="H31" s="10"/>
      <c r="I31" s="10"/>
      <c r="J31" s="40"/>
      <c r="K31" s="39">
        <v>0</v>
      </c>
      <c r="L31" s="5"/>
      <c r="M31" s="35"/>
      <c r="N31" s="39">
        <v>0</v>
      </c>
      <c r="O31" s="5"/>
      <c r="P31" s="35"/>
    </row>
    <row r="32" spans="1:16" x14ac:dyDescent="0.25">
      <c r="A32" s="189"/>
      <c r="B32" s="37" t="s">
        <v>102</v>
      </c>
      <c r="C32" s="39">
        <v>0</v>
      </c>
      <c r="D32" s="10"/>
      <c r="E32" s="10"/>
      <c r="F32" s="40"/>
      <c r="G32" s="43">
        <v>0</v>
      </c>
      <c r="H32" s="10"/>
      <c r="I32" s="10"/>
      <c r="J32" s="40"/>
      <c r="K32" s="39">
        <v>0</v>
      </c>
      <c r="L32" s="5"/>
      <c r="M32" s="35"/>
      <c r="N32" s="39">
        <v>0</v>
      </c>
      <c r="O32" s="5"/>
      <c r="P32" s="35"/>
    </row>
    <row r="33" spans="1:16" x14ac:dyDescent="0.25">
      <c r="A33" s="189"/>
      <c r="B33" s="37" t="s">
        <v>103</v>
      </c>
      <c r="C33" s="39">
        <v>0</v>
      </c>
      <c r="D33" s="10"/>
      <c r="E33" s="10"/>
      <c r="F33" s="40"/>
      <c r="G33" s="43">
        <v>0</v>
      </c>
      <c r="H33" s="10"/>
      <c r="I33" s="10"/>
      <c r="J33" s="40"/>
      <c r="K33" s="39">
        <v>0</v>
      </c>
      <c r="L33" s="5"/>
      <c r="M33" s="35"/>
      <c r="N33" s="39">
        <v>0</v>
      </c>
      <c r="O33" s="5"/>
      <c r="P33" s="35"/>
    </row>
    <row r="34" spans="1:16" x14ac:dyDescent="0.25">
      <c r="A34" s="189"/>
      <c r="B34" s="37" t="s">
        <v>104</v>
      </c>
      <c r="C34" s="39" t="s">
        <v>96</v>
      </c>
      <c r="D34" s="10"/>
      <c r="E34" s="10"/>
      <c r="F34" s="40"/>
      <c r="G34" s="43" t="s">
        <v>96</v>
      </c>
      <c r="H34" s="10"/>
      <c r="I34" s="10"/>
      <c r="J34" s="40"/>
      <c r="K34" s="39" t="s">
        <v>96</v>
      </c>
      <c r="L34" s="5"/>
      <c r="M34" s="35"/>
      <c r="N34" s="39" t="s">
        <v>96</v>
      </c>
      <c r="O34" s="5"/>
      <c r="P34" s="35"/>
    </row>
    <row r="35" spans="1:16" x14ac:dyDescent="0.25">
      <c r="A35" s="189"/>
      <c r="B35" s="37" t="s">
        <v>105</v>
      </c>
      <c r="C35" s="39" t="s">
        <v>96</v>
      </c>
      <c r="D35" s="10"/>
      <c r="E35" s="10"/>
      <c r="F35" s="40"/>
      <c r="G35" s="43" t="s">
        <v>96</v>
      </c>
      <c r="H35" s="10"/>
      <c r="I35" s="10"/>
      <c r="J35" s="40"/>
      <c r="K35" s="39" t="s">
        <v>96</v>
      </c>
      <c r="L35" s="5"/>
      <c r="M35" s="35"/>
      <c r="N35" s="39" t="s">
        <v>96</v>
      </c>
      <c r="O35" s="5"/>
      <c r="P35" s="35"/>
    </row>
    <row r="36" spans="1:16" x14ac:dyDescent="0.25">
      <c r="A36" s="189"/>
      <c r="B36" s="37" t="s">
        <v>106</v>
      </c>
      <c r="C36" s="39" t="s">
        <v>96</v>
      </c>
      <c r="D36" s="10"/>
      <c r="E36" s="10"/>
      <c r="F36" s="40"/>
      <c r="G36" s="43" t="s">
        <v>96</v>
      </c>
      <c r="H36" s="10"/>
      <c r="I36" s="10"/>
      <c r="J36" s="40"/>
      <c r="K36" s="39" t="s">
        <v>96</v>
      </c>
      <c r="L36" s="5"/>
      <c r="M36" s="35"/>
      <c r="N36" s="39" t="s">
        <v>96</v>
      </c>
      <c r="O36" s="5"/>
      <c r="P36" s="35"/>
    </row>
    <row r="37" spans="1:16" x14ac:dyDescent="0.25">
      <c r="A37" s="189"/>
      <c r="B37" s="37" t="s">
        <v>107</v>
      </c>
      <c r="C37" s="39" t="s">
        <v>96</v>
      </c>
      <c r="D37" s="10"/>
      <c r="E37" s="10"/>
      <c r="F37" s="40"/>
      <c r="G37" s="43" t="s">
        <v>96</v>
      </c>
      <c r="H37" s="10"/>
      <c r="I37" s="10"/>
      <c r="J37" s="40"/>
      <c r="K37" s="39" t="s">
        <v>96</v>
      </c>
      <c r="L37" s="5"/>
      <c r="M37" s="35"/>
      <c r="N37" s="39" t="s">
        <v>96</v>
      </c>
      <c r="O37" s="5"/>
      <c r="P37" s="35"/>
    </row>
    <row r="38" spans="1:16" x14ac:dyDescent="0.25">
      <c r="A38" s="189"/>
      <c r="B38" s="37" t="s">
        <v>108</v>
      </c>
      <c r="C38" s="39" t="s">
        <v>96</v>
      </c>
      <c r="D38" s="10"/>
      <c r="E38" s="10"/>
      <c r="F38" s="40"/>
      <c r="G38" s="43" t="s">
        <v>96</v>
      </c>
      <c r="H38" s="10"/>
      <c r="I38" s="10"/>
      <c r="J38" s="40"/>
      <c r="K38" s="39" t="s">
        <v>96</v>
      </c>
      <c r="L38" s="5"/>
      <c r="M38" s="35"/>
      <c r="N38" s="39" t="s">
        <v>96</v>
      </c>
      <c r="O38" s="5"/>
      <c r="P38" s="35"/>
    </row>
    <row r="39" spans="1:16" x14ac:dyDescent="0.25">
      <c r="A39" s="189"/>
      <c r="B39" s="37" t="s">
        <v>109</v>
      </c>
      <c r="C39" s="39" t="s">
        <v>96</v>
      </c>
      <c r="D39" s="10"/>
      <c r="E39" s="10"/>
      <c r="F39" s="40"/>
      <c r="G39" s="43" t="s">
        <v>96</v>
      </c>
      <c r="H39" s="10"/>
      <c r="I39" s="10"/>
      <c r="J39" s="40"/>
      <c r="K39" s="39" t="s">
        <v>96</v>
      </c>
      <c r="L39" s="5"/>
      <c r="M39" s="35"/>
      <c r="N39" s="39" t="s">
        <v>96</v>
      </c>
      <c r="O39" s="5"/>
      <c r="P39" s="35"/>
    </row>
    <row r="40" spans="1:16" x14ac:dyDescent="0.25">
      <c r="A40" s="189"/>
      <c r="B40" s="37" t="s">
        <v>110</v>
      </c>
      <c r="C40" s="39">
        <v>100</v>
      </c>
      <c r="D40" s="10"/>
      <c r="E40" s="10"/>
      <c r="F40" s="40"/>
      <c r="G40" s="43">
        <v>100</v>
      </c>
      <c r="H40" s="10"/>
      <c r="I40" s="10"/>
      <c r="J40" s="40"/>
      <c r="K40" s="39">
        <v>100</v>
      </c>
      <c r="L40" s="5"/>
      <c r="M40" s="35"/>
      <c r="N40" s="39">
        <v>100</v>
      </c>
      <c r="O40" s="5"/>
      <c r="P40" s="35"/>
    </row>
    <row r="41" spans="1:16" x14ac:dyDescent="0.25">
      <c r="A41" s="189"/>
      <c r="B41" s="37" t="s">
        <v>111</v>
      </c>
      <c r="C41" s="39">
        <v>140</v>
      </c>
      <c r="D41" s="10"/>
      <c r="E41" s="10"/>
      <c r="F41" s="40"/>
      <c r="G41" s="43">
        <v>140</v>
      </c>
      <c r="H41" s="10"/>
      <c r="I41" s="10"/>
      <c r="J41" s="40"/>
      <c r="K41" s="39">
        <v>140</v>
      </c>
      <c r="L41" s="5"/>
      <c r="M41" s="35"/>
      <c r="N41" s="39">
        <v>140</v>
      </c>
      <c r="O41" s="5"/>
      <c r="P41" s="35"/>
    </row>
    <row r="42" spans="1:16" x14ac:dyDescent="0.25">
      <c r="A42" s="189"/>
      <c r="B42" s="37" t="s">
        <v>112</v>
      </c>
      <c r="C42" s="39">
        <v>180</v>
      </c>
      <c r="D42" s="10"/>
      <c r="E42" s="10"/>
      <c r="F42" s="40"/>
      <c r="G42" s="43">
        <v>180</v>
      </c>
      <c r="H42" s="10"/>
      <c r="I42" s="10"/>
      <c r="J42" s="40"/>
      <c r="K42" s="39">
        <v>180</v>
      </c>
      <c r="L42" s="5"/>
      <c r="M42" s="35"/>
      <c r="N42" s="39">
        <v>180</v>
      </c>
      <c r="O42" s="5"/>
      <c r="P42" s="35"/>
    </row>
    <row r="43" spans="1:16" x14ac:dyDescent="0.25">
      <c r="A43" s="189"/>
      <c r="B43" s="37" t="s">
        <v>113</v>
      </c>
      <c r="C43" s="39">
        <v>220</v>
      </c>
      <c r="D43" s="10"/>
      <c r="E43" s="10"/>
      <c r="F43" s="40"/>
      <c r="G43" s="43">
        <v>220</v>
      </c>
      <c r="H43" s="10"/>
      <c r="I43" s="10"/>
      <c r="J43" s="40"/>
      <c r="K43" s="39">
        <v>220</v>
      </c>
      <c r="L43" s="5"/>
      <c r="M43" s="35"/>
      <c r="N43" s="39">
        <v>220</v>
      </c>
      <c r="O43" s="5"/>
      <c r="P43" s="35"/>
    </row>
    <row r="44" spans="1:16" x14ac:dyDescent="0.25">
      <c r="A44" s="190"/>
      <c r="B44" s="57" t="s">
        <v>114</v>
      </c>
      <c r="C44" s="51">
        <v>240</v>
      </c>
      <c r="D44" s="52"/>
      <c r="E44" s="52"/>
      <c r="F44" s="53"/>
      <c r="G44" s="54">
        <v>240</v>
      </c>
      <c r="H44" s="52"/>
      <c r="I44" s="52"/>
      <c r="J44" s="53"/>
      <c r="K44" s="51">
        <v>240</v>
      </c>
      <c r="L44" s="55"/>
      <c r="M44" s="56"/>
      <c r="N44" s="51">
        <v>240</v>
      </c>
      <c r="O44" s="55"/>
      <c r="P44" s="56"/>
    </row>
    <row r="45" spans="1:16" x14ac:dyDescent="0.25">
      <c r="A45" s="189" t="s">
        <v>115</v>
      </c>
      <c r="B45" s="37" t="s">
        <v>116</v>
      </c>
      <c r="C45" s="39">
        <v>135</v>
      </c>
      <c r="D45" s="10"/>
      <c r="E45" s="10"/>
      <c r="F45" s="40"/>
      <c r="G45" s="43">
        <v>135</v>
      </c>
      <c r="H45" s="10"/>
      <c r="I45" s="10"/>
      <c r="J45" s="40"/>
      <c r="K45" s="39">
        <v>135</v>
      </c>
      <c r="L45" s="5"/>
      <c r="M45" s="35"/>
      <c r="N45" s="39">
        <v>135</v>
      </c>
      <c r="O45" s="5"/>
      <c r="P45" s="35"/>
    </row>
    <row r="46" spans="1:16" x14ac:dyDescent="0.25">
      <c r="A46" s="189"/>
      <c r="B46" s="37" t="s">
        <v>117</v>
      </c>
      <c r="C46" s="39">
        <v>80</v>
      </c>
      <c r="D46" s="10"/>
      <c r="E46" s="10"/>
      <c r="F46" s="40"/>
      <c r="G46" s="43">
        <v>80</v>
      </c>
      <c r="H46" s="10"/>
      <c r="I46" s="10"/>
      <c r="J46" s="40"/>
      <c r="K46" s="39">
        <v>80</v>
      </c>
      <c r="L46" s="5"/>
      <c r="M46" s="35"/>
      <c r="N46" s="39">
        <v>80</v>
      </c>
      <c r="O46" s="5"/>
      <c r="P46" s="35"/>
    </row>
    <row r="47" spans="1:16" x14ac:dyDescent="0.25">
      <c r="A47" s="189"/>
      <c r="B47" s="37" t="s">
        <v>118</v>
      </c>
      <c r="C47" s="39">
        <v>20</v>
      </c>
      <c r="D47" s="10"/>
      <c r="E47" s="10"/>
      <c r="F47" s="40"/>
      <c r="G47" s="43">
        <v>20</v>
      </c>
      <c r="H47" s="10"/>
      <c r="I47" s="10"/>
      <c r="J47" s="40"/>
      <c r="K47" s="39">
        <v>20</v>
      </c>
      <c r="L47" s="5"/>
      <c r="M47" s="35"/>
      <c r="N47" s="39">
        <v>20</v>
      </c>
      <c r="O47" s="5"/>
      <c r="P47" s="35"/>
    </row>
    <row r="48" spans="1:16" x14ac:dyDescent="0.25">
      <c r="A48" s="189"/>
      <c r="B48" s="37" t="s">
        <v>119</v>
      </c>
      <c r="C48" s="39">
        <v>5</v>
      </c>
      <c r="D48" s="10"/>
      <c r="E48" s="10"/>
      <c r="F48" s="40"/>
      <c r="G48" s="43">
        <v>5</v>
      </c>
      <c r="H48" s="10"/>
      <c r="I48" s="10"/>
      <c r="J48" s="40"/>
      <c r="K48" s="39">
        <v>5</v>
      </c>
      <c r="L48" s="5"/>
      <c r="M48" s="35"/>
      <c r="N48" s="39">
        <v>5</v>
      </c>
      <c r="O48" s="5"/>
      <c r="P48" s="35"/>
    </row>
    <row r="49" spans="1:16" x14ac:dyDescent="0.25">
      <c r="A49" s="189"/>
      <c r="B49" s="37" t="s">
        <v>120</v>
      </c>
      <c r="C49" s="39" t="s">
        <v>96</v>
      </c>
      <c r="D49" s="10"/>
      <c r="E49" s="10"/>
      <c r="F49" s="40"/>
      <c r="G49" s="43" t="s">
        <v>96</v>
      </c>
      <c r="H49" s="10"/>
      <c r="I49" s="10"/>
      <c r="J49" s="40"/>
      <c r="K49" s="39" t="s">
        <v>96</v>
      </c>
      <c r="L49" s="5"/>
      <c r="M49" s="35"/>
      <c r="N49" s="39" t="s">
        <v>96</v>
      </c>
      <c r="O49" s="5"/>
      <c r="P49" s="35"/>
    </row>
    <row r="50" spans="1:16" x14ac:dyDescent="0.25">
      <c r="A50" s="189"/>
      <c r="B50" s="37" t="s">
        <v>121</v>
      </c>
      <c r="C50" s="39" t="s">
        <v>96</v>
      </c>
      <c r="D50" s="10"/>
      <c r="E50" s="10"/>
      <c r="F50" s="40"/>
      <c r="G50" s="43" t="s">
        <v>96</v>
      </c>
      <c r="H50" s="10"/>
      <c r="I50" s="10"/>
      <c r="J50" s="40"/>
      <c r="K50" s="39" t="s">
        <v>96</v>
      </c>
      <c r="L50" s="5"/>
      <c r="M50" s="35"/>
      <c r="N50" s="39" t="s">
        <v>96</v>
      </c>
      <c r="O50" s="5"/>
      <c r="P50" s="35"/>
    </row>
    <row r="51" spans="1:16" x14ac:dyDescent="0.25">
      <c r="A51" s="189"/>
      <c r="B51" s="37" t="s">
        <v>122</v>
      </c>
      <c r="C51" s="39" t="s">
        <v>96</v>
      </c>
      <c r="D51" s="10"/>
      <c r="E51" s="10"/>
      <c r="F51" s="40"/>
      <c r="G51" s="43" t="s">
        <v>96</v>
      </c>
      <c r="H51" s="10"/>
      <c r="I51" s="10"/>
      <c r="J51" s="40"/>
      <c r="K51" s="39" t="s">
        <v>96</v>
      </c>
      <c r="L51" s="5"/>
      <c r="M51" s="35"/>
      <c r="N51" s="39" t="s">
        <v>96</v>
      </c>
      <c r="O51" s="5"/>
      <c r="P51" s="35"/>
    </row>
    <row r="52" spans="1:16" x14ac:dyDescent="0.25">
      <c r="A52" s="189"/>
      <c r="B52" s="37" t="s">
        <v>123</v>
      </c>
      <c r="C52" s="39" t="s">
        <v>96</v>
      </c>
      <c r="D52" s="10"/>
      <c r="E52" s="10"/>
      <c r="F52" s="40"/>
      <c r="G52" s="43" t="s">
        <v>96</v>
      </c>
      <c r="H52" s="10"/>
      <c r="I52" s="10"/>
      <c r="J52" s="40"/>
      <c r="K52" s="39" t="s">
        <v>96</v>
      </c>
      <c r="L52" s="5"/>
      <c r="M52" s="35"/>
      <c r="N52" s="39" t="s">
        <v>96</v>
      </c>
      <c r="O52" s="5"/>
      <c r="P52" s="35"/>
    </row>
    <row r="53" spans="1:16" x14ac:dyDescent="0.25">
      <c r="A53" s="189"/>
      <c r="B53" s="37" t="s">
        <v>124</v>
      </c>
      <c r="C53" s="39">
        <v>0.5</v>
      </c>
      <c r="D53" s="10"/>
      <c r="E53" s="10"/>
      <c r="F53" s="40"/>
      <c r="G53" s="43">
        <v>0.5</v>
      </c>
      <c r="H53" s="10"/>
      <c r="I53" s="10"/>
      <c r="J53" s="40"/>
      <c r="K53" s="39">
        <v>0.5</v>
      </c>
      <c r="L53" s="5"/>
      <c r="M53" s="35"/>
      <c r="N53" s="39">
        <v>0.5</v>
      </c>
      <c r="O53" s="5"/>
      <c r="P53" s="35"/>
    </row>
    <row r="54" spans="1:16" x14ac:dyDescent="0.25">
      <c r="A54" s="189"/>
      <c r="B54" s="37" t="s">
        <v>125</v>
      </c>
      <c r="C54" s="39">
        <v>64000</v>
      </c>
      <c r="D54" s="10"/>
      <c r="E54" s="10"/>
      <c r="F54" s="40"/>
      <c r="G54" s="43">
        <v>64000</v>
      </c>
      <c r="H54" s="10"/>
      <c r="I54" s="10"/>
      <c r="J54" s="40"/>
      <c r="K54" s="39">
        <v>64000</v>
      </c>
      <c r="L54" s="5"/>
      <c r="M54" s="35"/>
      <c r="N54" s="39">
        <v>64000</v>
      </c>
      <c r="O54" s="5"/>
      <c r="P54" s="35"/>
    </row>
    <row r="55" spans="1:16" x14ac:dyDescent="0.25">
      <c r="A55" s="189"/>
      <c r="B55" s="37" t="s">
        <v>126</v>
      </c>
      <c r="C55" s="39">
        <v>50</v>
      </c>
      <c r="D55" s="10"/>
      <c r="E55" s="10"/>
      <c r="F55" s="40"/>
      <c r="G55" s="43">
        <v>50</v>
      </c>
      <c r="H55" s="10"/>
      <c r="I55" s="10"/>
      <c r="J55" s="40"/>
      <c r="K55" s="39">
        <v>50</v>
      </c>
      <c r="L55" s="5"/>
      <c r="M55" s="35"/>
      <c r="N55" s="39">
        <v>50</v>
      </c>
      <c r="O55" s="5"/>
      <c r="P55" s="35"/>
    </row>
    <row r="56" spans="1:16" x14ac:dyDescent="0.25">
      <c r="A56" s="189"/>
      <c r="B56" s="37" t="s">
        <v>127</v>
      </c>
      <c r="C56" s="39" t="s">
        <v>96</v>
      </c>
      <c r="D56" s="10"/>
      <c r="E56" s="10"/>
      <c r="F56" s="40"/>
      <c r="G56" s="43" t="s">
        <v>96</v>
      </c>
      <c r="H56" s="10"/>
      <c r="I56" s="10"/>
      <c r="J56" s="40"/>
      <c r="K56" s="39" t="s">
        <v>96</v>
      </c>
      <c r="L56" s="5"/>
      <c r="M56" s="35"/>
      <c r="N56" s="39" t="s">
        <v>96</v>
      </c>
      <c r="O56" s="5"/>
      <c r="P56" s="35"/>
    </row>
    <row r="57" spans="1:16" x14ac:dyDescent="0.25">
      <c r="A57" s="189"/>
      <c r="B57" s="37" t="s">
        <v>128</v>
      </c>
      <c r="C57" s="39" t="s">
        <v>96</v>
      </c>
      <c r="D57" s="10"/>
      <c r="E57" s="10"/>
      <c r="F57" s="40"/>
      <c r="G57" s="43" t="s">
        <v>96</v>
      </c>
      <c r="H57" s="10"/>
      <c r="I57" s="10"/>
      <c r="J57" s="40"/>
      <c r="K57" s="39" t="s">
        <v>96</v>
      </c>
      <c r="L57" s="5"/>
      <c r="M57" s="35"/>
      <c r="N57" s="39" t="s">
        <v>96</v>
      </c>
      <c r="O57" s="5"/>
      <c r="P57" s="35"/>
    </row>
    <row r="58" spans="1:16" x14ac:dyDescent="0.25">
      <c r="A58" s="189"/>
      <c r="B58" s="37" t="s">
        <v>129</v>
      </c>
      <c r="C58" s="39" t="s">
        <v>130</v>
      </c>
      <c r="D58" s="10"/>
      <c r="E58" s="10"/>
      <c r="F58" s="40"/>
      <c r="G58" s="43" t="s">
        <v>130</v>
      </c>
      <c r="H58" s="10"/>
      <c r="I58" s="10"/>
      <c r="J58" s="40"/>
      <c r="K58" s="39" t="s">
        <v>130</v>
      </c>
      <c r="L58" s="5"/>
      <c r="M58" s="35"/>
      <c r="N58" s="39" t="s">
        <v>130</v>
      </c>
      <c r="O58" s="5"/>
      <c r="P58" s="35"/>
    </row>
    <row r="59" spans="1:16" x14ac:dyDescent="0.25">
      <c r="A59" s="190"/>
      <c r="B59" s="57" t="s">
        <v>131</v>
      </c>
      <c r="C59" s="51">
        <v>5000</v>
      </c>
      <c r="D59" s="52"/>
      <c r="E59" s="52"/>
      <c r="F59" s="53"/>
      <c r="G59" s="54">
        <v>5000</v>
      </c>
      <c r="H59" s="52"/>
      <c r="I59" s="52"/>
      <c r="J59" s="53"/>
      <c r="K59" s="51">
        <v>5000</v>
      </c>
      <c r="L59" s="55"/>
      <c r="M59" s="56"/>
      <c r="N59" s="51">
        <v>5000</v>
      </c>
      <c r="O59" s="55"/>
      <c r="P59" s="56"/>
    </row>
    <row r="60" spans="1:16" x14ac:dyDescent="0.25">
      <c r="A60" s="189" t="s">
        <v>132</v>
      </c>
      <c r="B60" s="37" t="s">
        <v>133</v>
      </c>
      <c r="C60" s="39" t="s">
        <v>96</v>
      </c>
      <c r="D60" s="10"/>
      <c r="E60" s="10"/>
      <c r="F60" s="40"/>
      <c r="G60" s="43" t="s">
        <v>96</v>
      </c>
      <c r="H60" s="10"/>
      <c r="I60" s="10"/>
      <c r="J60" s="40"/>
      <c r="K60" s="39" t="s">
        <v>96</v>
      </c>
      <c r="L60" s="5"/>
      <c r="M60" s="35"/>
      <c r="N60" s="39" t="s">
        <v>96</v>
      </c>
      <c r="O60" s="5"/>
      <c r="P60" s="35"/>
    </row>
    <row r="61" spans="1:16" x14ac:dyDescent="0.25">
      <c r="A61" s="189"/>
      <c r="B61" s="37" t="s">
        <v>134</v>
      </c>
      <c r="C61" s="39" t="s">
        <v>135</v>
      </c>
      <c r="D61" s="10"/>
      <c r="E61" s="10"/>
      <c r="F61" s="40"/>
      <c r="G61" s="43" t="s">
        <v>135</v>
      </c>
      <c r="H61" s="10"/>
      <c r="I61" s="10"/>
      <c r="J61" s="40"/>
      <c r="K61" s="39" t="s">
        <v>135</v>
      </c>
      <c r="L61" s="5"/>
      <c r="M61" s="35"/>
      <c r="N61" s="39" t="s">
        <v>135</v>
      </c>
      <c r="O61" s="5"/>
      <c r="P61" s="35"/>
    </row>
    <row r="62" spans="1:16" x14ac:dyDescent="0.25">
      <c r="A62" s="189"/>
      <c r="B62" s="37" t="s">
        <v>136</v>
      </c>
      <c r="C62" s="39" t="s">
        <v>96</v>
      </c>
      <c r="D62" s="10"/>
      <c r="E62" s="10"/>
      <c r="F62" s="40"/>
      <c r="G62" s="43" t="s">
        <v>96</v>
      </c>
      <c r="H62" s="10"/>
      <c r="I62" s="10"/>
      <c r="J62" s="40"/>
      <c r="K62" s="39" t="s">
        <v>96</v>
      </c>
      <c r="L62" s="5"/>
      <c r="M62" s="35"/>
      <c r="N62" s="39" t="s">
        <v>96</v>
      </c>
      <c r="O62" s="5"/>
      <c r="P62" s="35"/>
    </row>
    <row r="63" spans="1:16" x14ac:dyDescent="0.25">
      <c r="A63" s="189"/>
      <c r="B63" s="37" t="s">
        <v>137</v>
      </c>
      <c r="C63" s="39" t="s">
        <v>138</v>
      </c>
      <c r="D63" s="10"/>
      <c r="E63" s="10"/>
      <c r="F63" s="40"/>
      <c r="G63" s="43" t="s">
        <v>138</v>
      </c>
      <c r="H63" s="10"/>
      <c r="I63" s="10"/>
      <c r="J63" s="40"/>
      <c r="K63" s="39" t="s">
        <v>138</v>
      </c>
      <c r="L63" s="5"/>
      <c r="M63" s="35"/>
      <c r="N63" s="39" t="s">
        <v>138</v>
      </c>
      <c r="O63" s="5"/>
      <c r="P63" s="35"/>
    </row>
    <row r="64" spans="1:16" x14ac:dyDescent="0.25">
      <c r="A64" s="189"/>
      <c r="B64" s="38" t="s">
        <v>139</v>
      </c>
      <c r="C64" s="39" t="s">
        <v>140</v>
      </c>
      <c r="D64" s="10"/>
      <c r="E64" s="10"/>
      <c r="F64" s="40"/>
      <c r="G64" s="43" t="s">
        <v>140</v>
      </c>
      <c r="H64" s="10"/>
      <c r="I64" s="10"/>
      <c r="J64" s="40"/>
      <c r="K64" s="39" t="s">
        <v>140</v>
      </c>
      <c r="L64" s="5"/>
      <c r="M64" s="35"/>
      <c r="N64" s="39" t="s">
        <v>140</v>
      </c>
      <c r="O64" s="5"/>
      <c r="P64" s="35"/>
    </row>
    <row r="65" spans="1:16" x14ac:dyDescent="0.25">
      <c r="A65" s="190"/>
      <c r="B65" s="50" t="s">
        <v>141</v>
      </c>
      <c r="C65" s="51" t="s">
        <v>142</v>
      </c>
      <c r="D65" s="52"/>
      <c r="E65" s="52"/>
      <c r="F65" s="53"/>
      <c r="G65" s="54" t="s">
        <v>142</v>
      </c>
      <c r="H65" s="52"/>
      <c r="I65" s="52"/>
      <c r="J65" s="53"/>
      <c r="K65" s="51" t="s">
        <v>142</v>
      </c>
      <c r="L65" s="55"/>
      <c r="M65" s="56"/>
      <c r="N65" s="51" t="s">
        <v>142</v>
      </c>
      <c r="O65" s="55"/>
      <c r="P65" s="56"/>
    </row>
    <row r="66" spans="1:16" x14ac:dyDescent="0.25">
      <c r="A66" s="188" t="s">
        <v>143</v>
      </c>
      <c r="B66" s="58" t="s">
        <v>144</v>
      </c>
      <c r="C66" s="59" t="s">
        <v>145</v>
      </c>
      <c r="D66" s="60"/>
      <c r="E66" s="60"/>
      <c r="F66" s="61"/>
      <c r="G66" s="62" t="s">
        <v>145</v>
      </c>
      <c r="H66" s="60"/>
      <c r="I66" s="60"/>
      <c r="J66" s="61"/>
      <c r="K66" s="59" t="s">
        <v>145</v>
      </c>
      <c r="L66" s="63"/>
      <c r="M66" s="64"/>
      <c r="N66" s="59" t="s">
        <v>145</v>
      </c>
      <c r="O66" s="63"/>
      <c r="P66" s="64"/>
    </row>
    <row r="67" spans="1:16" x14ac:dyDescent="0.25">
      <c r="A67" s="189"/>
      <c r="B67" s="37" t="s">
        <v>146</v>
      </c>
      <c r="C67" s="39" t="s">
        <v>147</v>
      </c>
      <c r="D67" s="10"/>
      <c r="E67" s="10"/>
      <c r="F67" s="40"/>
      <c r="G67" s="43" t="s">
        <v>147</v>
      </c>
      <c r="H67" s="10"/>
      <c r="I67" s="10"/>
      <c r="J67" s="40"/>
      <c r="K67" s="39" t="s">
        <v>147</v>
      </c>
      <c r="L67" s="5"/>
      <c r="M67" s="35"/>
      <c r="N67" s="39" t="s">
        <v>147</v>
      </c>
      <c r="O67" s="5"/>
      <c r="P67" s="35"/>
    </row>
    <row r="68" spans="1:16" x14ac:dyDescent="0.25">
      <c r="A68" s="189"/>
      <c r="B68" s="37" t="s">
        <v>148</v>
      </c>
      <c r="C68" s="39" t="s">
        <v>149</v>
      </c>
      <c r="D68" s="10"/>
      <c r="E68" s="10"/>
      <c r="F68" s="40"/>
      <c r="G68" s="43" t="s">
        <v>149</v>
      </c>
      <c r="H68" s="10"/>
      <c r="I68" s="10"/>
      <c r="J68" s="40"/>
      <c r="K68" s="39" t="s">
        <v>149</v>
      </c>
      <c r="L68" s="5"/>
      <c r="M68" s="35"/>
      <c r="N68" s="39" t="s">
        <v>149</v>
      </c>
      <c r="O68" s="5"/>
      <c r="P68" s="35"/>
    </row>
    <row r="69" spans="1:16" x14ac:dyDescent="0.25">
      <c r="A69" s="189"/>
      <c r="B69" s="37" t="s">
        <v>150</v>
      </c>
      <c r="C69" s="39" t="s">
        <v>151</v>
      </c>
      <c r="D69" s="10"/>
      <c r="E69" s="10"/>
      <c r="F69" s="40"/>
      <c r="G69" s="43" t="s">
        <v>151</v>
      </c>
      <c r="H69" s="10"/>
      <c r="I69" s="10"/>
      <c r="J69" s="40"/>
      <c r="K69" s="39" t="s">
        <v>151</v>
      </c>
      <c r="L69" s="5"/>
      <c r="M69" s="35"/>
      <c r="N69" s="39" t="s">
        <v>151</v>
      </c>
      <c r="O69" s="5"/>
      <c r="P69" s="35"/>
    </row>
    <row r="70" spans="1:16" x14ac:dyDescent="0.25">
      <c r="A70" s="189"/>
      <c r="B70" s="37" t="s">
        <v>152</v>
      </c>
      <c r="C70" s="39" t="s">
        <v>153</v>
      </c>
      <c r="D70" s="10"/>
      <c r="E70" s="10"/>
      <c r="F70" s="40"/>
      <c r="G70" s="43" t="s">
        <v>153</v>
      </c>
      <c r="H70" s="10"/>
      <c r="I70" s="10"/>
      <c r="J70" s="40"/>
      <c r="K70" s="39" t="s">
        <v>153</v>
      </c>
      <c r="L70" s="5"/>
      <c r="M70" s="35"/>
      <c r="N70" s="39" t="s">
        <v>153</v>
      </c>
      <c r="O70" s="5"/>
      <c r="P70" s="35"/>
    </row>
    <row r="71" spans="1:16" x14ac:dyDescent="0.25">
      <c r="A71" s="189"/>
      <c r="B71" s="37" t="s">
        <v>154</v>
      </c>
      <c r="C71" s="39" t="s">
        <v>155</v>
      </c>
      <c r="D71" s="10"/>
      <c r="E71" s="10"/>
      <c r="F71" s="40"/>
      <c r="G71" s="43" t="s">
        <v>155</v>
      </c>
      <c r="H71" s="10"/>
      <c r="I71" s="10"/>
      <c r="J71" s="40"/>
      <c r="K71" s="39" t="s">
        <v>155</v>
      </c>
      <c r="L71" s="5"/>
      <c r="M71" s="35"/>
      <c r="N71" s="39" t="s">
        <v>155</v>
      </c>
      <c r="O71" s="5"/>
      <c r="P71" s="35"/>
    </row>
    <row r="72" spans="1:16" x14ac:dyDescent="0.25">
      <c r="A72" s="189"/>
      <c r="B72" s="37" t="s">
        <v>156</v>
      </c>
      <c r="C72" s="39" t="s">
        <v>157</v>
      </c>
      <c r="D72" s="10"/>
      <c r="E72" s="10"/>
      <c r="F72" s="40"/>
      <c r="G72" s="43" t="s">
        <v>157</v>
      </c>
      <c r="H72" s="10"/>
      <c r="I72" s="10"/>
      <c r="J72" s="40"/>
      <c r="K72" s="39" t="s">
        <v>157</v>
      </c>
      <c r="L72" s="5"/>
      <c r="M72" s="35"/>
      <c r="N72" s="39" t="s">
        <v>157</v>
      </c>
      <c r="O72" s="5"/>
      <c r="P72" s="35"/>
    </row>
    <row r="73" spans="1:16" x14ac:dyDescent="0.25">
      <c r="A73" s="190"/>
      <c r="B73" s="57" t="s">
        <v>158</v>
      </c>
      <c r="C73" s="51" t="s">
        <v>159</v>
      </c>
      <c r="D73" s="52"/>
      <c r="E73" s="52"/>
      <c r="F73" s="53"/>
      <c r="G73" s="54" t="s">
        <v>159</v>
      </c>
      <c r="H73" s="52"/>
      <c r="I73" s="52"/>
      <c r="J73" s="53"/>
      <c r="K73" s="51" t="s">
        <v>159</v>
      </c>
      <c r="L73" s="55"/>
      <c r="M73" s="56"/>
      <c r="N73" s="51" t="s">
        <v>159</v>
      </c>
      <c r="O73" s="55"/>
      <c r="P73" s="56"/>
    </row>
    <row r="74" spans="1:16" x14ac:dyDescent="0.25">
      <c r="A74" s="189" t="s">
        <v>160</v>
      </c>
      <c r="B74" s="37" t="s">
        <v>161</v>
      </c>
      <c r="C74" s="39" t="s">
        <v>96</v>
      </c>
      <c r="D74" s="10"/>
      <c r="E74" s="10"/>
      <c r="F74" s="40"/>
      <c r="G74" s="34" t="s">
        <v>96</v>
      </c>
      <c r="J74" s="40"/>
      <c r="K74" s="39" t="s">
        <v>96</v>
      </c>
      <c r="L74" s="5"/>
      <c r="M74" s="35"/>
      <c r="N74" s="39" t="s">
        <v>96</v>
      </c>
      <c r="O74" s="5"/>
      <c r="P74" s="35"/>
    </row>
    <row r="75" spans="1:16" x14ac:dyDescent="0.25">
      <c r="A75" s="189"/>
      <c r="B75" s="37" t="s">
        <v>162</v>
      </c>
      <c r="C75" s="39" t="s">
        <v>96</v>
      </c>
      <c r="D75" s="10"/>
      <c r="E75" s="10"/>
      <c r="F75" s="40"/>
      <c r="G75" s="34" t="s">
        <v>96</v>
      </c>
      <c r="J75" s="40"/>
      <c r="K75" s="39" t="s">
        <v>96</v>
      </c>
      <c r="L75" s="5"/>
      <c r="M75" s="35"/>
      <c r="N75" s="39" t="s">
        <v>96</v>
      </c>
      <c r="O75" s="5"/>
      <c r="P75" s="35"/>
    </row>
    <row r="76" spans="1:16" x14ac:dyDescent="0.25">
      <c r="A76" s="189"/>
      <c r="B76" s="37" t="s">
        <v>163</v>
      </c>
      <c r="C76" s="39">
        <v>1200</v>
      </c>
      <c r="D76" s="10"/>
      <c r="E76" s="10"/>
      <c r="F76" s="40"/>
      <c r="G76" s="34">
        <v>1200</v>
      </c>
      <c r="J76" s="40"/>
      <c r="K76" s="39">
        <v>1200</v>
      </c>
      <c r="L76" s="5"/>
      <c r="M76" s="35"/>
      <c r="N76" s="39">
        <v>1200</v>
      </c>
      <c r="O76" s="5"/>
      <c r="P76" s="35"/>
    </row>
    <row r="77" spans="1:16" x14ac:dyDescent="0.25">
      <c r="A77" s="189"/>
      <c r="B77" s="37" t="s">
        <v>164</v>
      </c>
      <c r="C77" s="39">
        <v>600</v>
      </c>
      <c r="D77" s="10"/>
      <c r="E77" s="10"/>
      <c r="F77" s="40"/>
      <c r="G77" s="34">
        <v>600</v>
      </c>
      <c r="J77" s="40"/>
      <c r="K77" s="39">
        <v>600</v>
      </c>
      <c r="L77" s="5"/>
      <c r="M77" s="35"/>
      <c r="N77" s="39">
        <v>600</v>
      </c>
      <c r="O77" s="5"/>
      <c r="P77" s="35"/>
    </row>
    <row r="78" spans="1:16" x14ac:dyDescent="0.25">
      <c r="A78" s="189"/>
      <c r="B78" s="37" t="s">
        <v>165</v>
      </c>
      <c r="C78" s="39">
        <v>-30</v>
      </c>
      <c r="D78" s="10"/>
      <c r="E78" s="10"/>
      <c r="F78" s="40"/>
      <c r="G78" s="34">
        <v>-30</v>
      </c>
      <c r="J78" s="40"/>
      <c r="K78" s="39">
        <v>-30</v>
      </c>
      <c r="L78" s="5"/>
      <c r="M78" s="35"/>
      <c r="N78" s="39">
        <v>-30</v>
      </c>
      <c r="O78" s="5"/>
      <c r="P78" s="35"/>
    </row>
    <row r="79" spans="1:16" x14ac:dyDescent="0.25">
      <c r="A79" s="189"/>
      <c r="B79" s="37" t="s">
        <v>166</v>
      </c>
      <c r="C79" s="39">
        <v>40</v>
      </c>
      <c r="D79" s="10"/>
      <c r="E79" s="10"/>
      <c r="F79" s="40"/>
      <c r="G79" s="34">
        <v>40</v>
      </c>
      <c r="J79" s="40"/>
      <c r="K79" s="39">
        <v>40</v>
      </c>
      <c r="L79" s="5"/>
      <c r="M79" s="35"/>
      <c r="N79" s="39">
        <v>40</v>
      </c>
      <c r="O79" s="5"/>
      <c r="P79" s="35"/>
    </row>
    <row r="80" spans="1:16" x14ac:dyDescent="0.25">
      <c r="A80" s="189"/>
      <c r="B80" s="37" t="s">
        <v>167</v>
      </c>
      <c r="C80" s="39" t="s">
        <v>96</v>
      </c>
      <c r="D80" s="10"/>
      <c r="E80" s="10"/>
      <c r="F80" s="40"/>
      <c r="G80" s="34" t="s">
        <v>96</v>
      </c>
      <c r="J80" s="40"/>
      <c r="K80" s="39" t="s">
        <v>96</v>
      </c>
      <c r="L80" s="5"/>
      <c r="M80" s="35"/>
      <c r="N80" s="39" t="s">
        <v>96</v>
      </c>
      <c r="O80" s="5"/>
      <c r="P80" s="35"/>
    </row>
    <row r="81" spans="1:16" x14ac:dyDescent="0.25">
      <c r="A81" s="189"/>
      <c r="B81" s="37" t="s">
        <v>168</v>
      </c>
      <c r="C81" s="39">
        <v>1.1599999999999999</v>
      </c>
      <c r="D81" s="10"/>
      <c r="E81" s="10"/>
      <c r="F81" s="40"/>
      <c r="G81" s="34">
        <v>1.1599999999999999</v>
      </c>
      <c r="J81" s="40"/>
      <c r="K81" s="39">
        <v>1.1599999999999999</v>
      </c>
      <c r="L81" s="5"/>
      <c r="M81" s="35"/>
      <c r="N81" s="39">
        <v>1.1599999999999999</v>
      </c>
      <c r="O81" s="5"/>
      <c r="P81" s="35"/>
    </row>
    <row r="82" spans="1:16" x14ac:dyDescent="0.25">
      <c r="A82" s="189"/>
      <c r="B82" s="37" t="s">
        <v>169</v>
      </c>
      <c r="C82" s="39">
        <v>0</v>
      </c>
      <c r="D82" s="10"/>
      <c r="E82" s="10"/>
      <c r="F82" s="40"/>
      <c r="G82" s="34">
        <v>0</v>
      </c>
      <c r="J82" s="40"/>
      <c r="K82" s="39">
        <v>0</v>
      </c>
      <c r="L82" s="5"/>
      <c r="M82" s="35"/>
      <c r="N82" s="39">
        <v>0</v>
      </c>
      <c r="O82" s="5"/>
      <c r="P82" s="35"/>
    </row>
    <row r="83" spans="1:16" x14ac:dyDescent="0.25">
      <c r="A83" s="189"/>
      <c r="B83" s="37" t="s">
        <v>170</v>
      </c>
      <c r="C83" s="39" t="s">
        <v>171</v>
      </c>
      <c r="D83" s="10"/>
      <c r="E83" s="10"/>
      <c r="F83" s="40"/>
      <c r="G83" s="34" t="s">
        <v>171</v>
      </c>
      <c r="J83" s="40"/>
      <c r="K83" s="39" t="s">
        <v>171</v>
      </c>
      <c r="L83" s="5"/>
      <c r="M83" s="35"/>
      <c r="N83" s="39" t="s">
        <v>171</v>
      </c>
      <c r="O83" s="5"/>
      <c r="P83" s="35"/>
    </row>
    <row r="84" spans="1:16" x14ac:dyDescent="0.25">
      <c r="A84" s="189"/>
      <c r="B84" s="37" t="s">
        <v>172</v>
      </c>
      <c r="C84" s="39" t="s">
        <v>96</v>
      </c>
      <c r="D84" s="10"/>
      <c r="E84" s="10"/>
      <c r="F84" s="40"/>
      <c r="G84" s="34" t="s">
        <v>96</v>
      </c>
      <c r="J84" s="40"/>
      <c r="K84" s="39" t="s">
        <v>96</v>
      </c>
      <c r="L84" s="5"/>
      <c r="M84" s="35"/>
      <c r="N84" s="39" t="s">
        <v>96</v>
      </c>
      <c r="O84" s="5"/>
      <c r="P84" s="35"/>
    </row>
    <row r="85" spans="1:16" x14ac:dyDescent="0.25">
      <c r="A85" s="189"/>
      <c r="B85" s="37" t="s">
        <v>173</v>
      </c>
      <c r="C85" s="39">
        <v>5099</v>
      </c>
      <c r="D85" s="10"/>
      <c r="E85" s="10"/>
      <c r="F85" s="40"/>
      <c r="G85" s="34">
        <v>5099</v>
      </c>
      <c r="J85" s="40"/>
      <c r="K85" s="39">
        <v>5099</v>
      </c>
      <c r="L85" s="5"/>
      <c r="M85" s="35"/>
      <c r="N85" s="39">
        <v>5099</v>
      </c>
      <c r="O85" s="5"/>
      <c r="P85" s="35"/>
    </row>
    <row r="86" spans="1:16" x14ac:dyDescent="0.25">
      <c r="A86" s="189"/>
      <c r="B86" s="37" t="s">
        <v>174</v>
      </c>
      <c r="C86" s="39">
        <v>0</v>
      </c>
      <c r="D86" s="10"/>
      <c r="E86" s="10"/>
      <c r="F86" s="40"/>
      <c r="G86" s="34">
        <v>0</v>
      </c>
      <c r="J86" s="40"/>
      <c r="K86" s="39">
        <v>0</v>
      </c>
      <c r="L86" s="5"/>
      <c r="M86" s="35"/>
      <c r="N86" s="39">
        <v>0</v>
      </c>
      <c r="O86" s="5"/>
      <c r="P86" s="35"/>
    </row>
    <row r="87" spans="1:16" x14ac:dyDescent="0.25">
      <c r="A87" s="189"/>
      <c r="B87" s="37" t="s">
        <v>175</v>
      </c>
      <c r="C87" s="39" t="s">
        <v>176</v>
      </c>
      <c r="D87" s="10"/>
      <c r="E87" s="10"/>
      <c r="F87" s="40"/>
      <c r="G87" s="34" t="s">
        <v>176</v>
      </c>
      <c r="J87" s="40"/>
      <c r="K87" s="39" t="s">
        <v>176</v>
      </c>
      <c r="L87" s="5"/>
      <c r="M87" s="35"/>
      <c r="N87" s="39" t="s">
        <v>176</v>
      </c>
      <c r="O87" s="5"/>
      <c r="P87" s="35"/>
    </row>
    <row r="88" spans="1:16" x14ac:dyDescent="0.25">
      <c r="A88" s="189"/>
      <c r="B88" s="37" t="s">
        <v>177</v>
      </c>
      <c r="C88" s="39">
        <v>100</v>
      </c>
      <c r="D88" s="10"/>
      <c r="E88" s="10"/>
      <c r="F88" s="40"/>
      <c r="G88" s="34">
        <v>100</v>
      </c>
      <c r="J88" s="40"/>
      <c r="K88" s="39">
        <v>100</v>
      </c>
      <c r="L88" s="5"/>
      <c r="M88" s="35"/>
      <c r="N88" s="39">
        <v>100</v>
      </c>
      <c r="O88" s="5"/>
      <c r="P88" s="35"/>
    </row>
    <row r="89" spans="1:16" x14ac:dyDescent="0.25">
      <c r="A89" s="189"/>
      <c r="B89" s="37" t="s">
        <v>178</v>
      </c>
      <c r="C89" s="39" t="s">
        <v>171</v>
      </c>
      <c r="D89" s="10"/>
      <c r="E89" s="10"/>
      <c r="F89" s="40"/>
      <c r="G89" s="34" t="s">
        <v>171</v>
      </c>
      <c r="J89" s="40"/>
      <c r="K89" s="39" t="s">
        <v>171</v>
      </c>
      <c r="L89" s="5"/>
      <c r="M89" s="35"/>
      <c r="N89" s="39" t="s">
        <v>171</v>
      </c>
      <c r="O89" s="5"/>
      <c r="P89" s="35"/>
    </row>
    <row r="90" spans="1:16" x14ac:dyDescent="0.25">
      <c r="A90" s="189"/>
      <c r="B90" s="37" t="s">
        <v>179</v>
      </c>
      <c r="C90" s="39" t="s">
        <v>96</v>
      </c>
      <c r="D90" s="10"/>
      <c r="E90" s="10"/>
      <c r="F90" s="40"/>
      <c r="G90" s="34" t="s">
        <v>96</v>
      </c>
      <c r="J90" s="40"/>
      <c r="K90" s="39" t="s">
        <v>96</v>
      </c>
      <c r="L90" s="5"/>
      <c r="M90" s="35"/>
      <c r="N90" s="39" t="s">
        <v>96</v>
      </c>
      <c r="O90" s="5"/>
      <c r="P90" s="35"/>
    </row>
    <row r="91" spans="1:16" x14ac:dyDescent="0.25">
      <c r="A91" s="189"/>
      <c r="B91" s="37" t="s">
        <v>180</v>
      </c>
      <c r="C91" s="39" t="s">
        <v>96</v>
      </c>
      <c r="D91" s="10"/>
      <c r="E91" s="10"/>
      <c r="F91" s="40"/>
      <c r="G91" s="34" t="s">
        <v>96</v>
      </c>
      <c r="J91" s="40"/>
      <c r="K91" s="39" t="s">
        <v>96</v>
      </c>
      <c r="L91" s="5"/>
      <c r="M91" s="35"/>
      <c r="N91" s="39" t="s">
        <v>96</v>
      </c>
      <c r="O91" s="5"/>
      <c r="P91" s="35"/>
    </row>
    <row r="92" spans="1:16" x14ac:dyDescent="0.25">
      <c r="A92" s="189"/>
      <c r="B92" s="37" t="s">
        <v>181</v>
      </c>
      <c r="C92" s="39" t="s">
        <v>171</v>
      </c>
      <c r="D92" s="10"/>
      <c r="E92" s="10"/>
      <c r="F92" s="40"/>
      <c r="G92" s="34" t="s">
        <v>171</v>
      </c>
      <c r="J92" s="40"/>
      <c r="K92" s="39" t="s">
        <v>171</v>
      </c>
      <c r="L92" s="5"/>
      <c r="M92" s="35"/>
      <c r="N92" s="39" t="s">
        <v>171</v>
      </c>
      <c r="O92" s="5"/>
      <c r="P92" s="35"/>
    </row>
    <row r="93" spans="1:16" x14ac:dyDescent="0.25">
      <c r="A93" s="189"/>
      <c r="B93" s="37" t="s">
        <v>182</v>
      </c>
      <c r="C93" s="39" t="s">
        <v>96</v>
      </c>
      <c r="D93" s="10"/>
      <c r="E93" s="10"/>
      <c r="F93" s="40"/>
      <c r="G93" s="34" t="s">
        <v>96</v>
      </c>
      <c r="J93" s="40"/>
      <c r="K93" s="39" t="s">
        <v>96</v>
      </c>
      <c r="L93" s="5"/>
      <c r="M93" s="35"/>
      <c r="N93" s="39" t="s">
        <v>96</v>
      </c>
      <c r="O93" s="5"/>
      <c r="P93" s="35"/>
    </row>
    <row r="94" spans="1:16" x14ac:dyDescent="0.25">
      <c r="A94" s="189"/>
      <c r="B94" s="37" t="s">
        <v>183</v>
      </c>
      <c r="C94" s="39" t="s">
        <v>184</v>
      </c>
      <c r="D94" s="10"/>
      <c r="E94" s="10"/>
      <c r="F94" s="40"/>
      <c r="G94" s="34" t="s">
        <v>184</v>
      </c>
      <c r="J94" s="40"/>
      <c r="K94" s="39" t="s">
        <v>184</v>
      </c>
      <c r="L94" s="5"/>
      <c r="M94" s="35"/>
      <c r="N94" s="39" t="s">
        <v>184</v>
      </c>
      <c r="O94" s="5"/>
      <c r="P94" s="35"/>
    </row>
    <row r="95" spans="1:16" x14ac:dyDescent="0.25">
      <c r="A95" s="189"/>
      <c r="B95" s="37" t="s">
        <v>185</v>
      </c>
      <c r="C95" s="39" t="s">
        <v>186</v>
      </c>
      <c r="D95" s="10"/>
      <c r="E95" s="10"/>
      <c r="F95" s="40"/>
      <c r="G95" s="34" t="s">
        <v>186</v>
      </c>
      <c r="J95" s="40"/>
      <c r="K95" s="39" t="s">
        <v>186</v>
      </c>
      <c r="L95" s="5"/>
      <c r="M95" s="35"/>
      <c r="N95" s="39" t="s">
        <v>186</v>
      </c>
      <c r="O95" s="5"/>
      <c r="P95" s="35"/>
    </row>
    <row r="96" spans="1:16" x14ac:dyDescent="0.25">
      <c r="A96" s="188" t="s">
        <v>187</v>
      </c>
      <c r="B96" s="58" t="s">
        <v>188</v>
      </c>
      <c r="C96" s="59" t="s">
        <v>171</v>
      </c>
      <c r="D96" s="60"/>
      <c r="E96" s="60"/>
      <c r="F96" s="61"/>
      <c r="G96" s="62" t="s">
        <v>171</v>
      </c>
      <c r="H96" s="60"/>
      <c r="I96" s="60"/>
      <c r="J96" s="61"/>
      <c r="K96" s="59" t="s">
        <v>171</v>
      </c>
      <c r="L96" s="63"/>
      <c r="M96" s="64"/>
      <c r="N96" s="59" t="s">
        <v>171</v>
      </c>
      <c r="O96" s="63"/>
      <c r="P96" s="64"/>
    </row>
    <row r="97" spans="1:16" x14ac:dyDescent="0.25">
      <c r="A97" s="189"/>
      <c r="B97" s="37" t="s">
        <v>189</v>
      </c>
      <c r="C97" s="39">
        <v>300</v>
      </c>
      <c r="D97" s="10"/>
      <c r="E97" s="10"/>
      <c r="F97" s="40"/>
      <c r="G97" s="43">
        <v>300</v>
      </c>
      <c r="H97" s="10"/>
      <c r="I97" s="10"/>
      <c r="J97" s="40"/>
      <c r="K97" s="39">
        <v>300</v>
      </c>
      <c r="L97" s="5"/>
      <c r="M97" s="35"/>
      <c r="N97" s="39">
        <v>300</v>
      </c>
      <c r="O97" s="5"/>
      <c r="P97" s="35"/>
    </row>
    <row r="98" spans="1:16" x14ac:dyDescent="0.25">
      <c r="A98" s="189"/>
      <c r="B98" s="37" t="s">
        <v>190</v>
      </c>
      <c r="C98" s="39">
        <v>600</v>
      </c>
      <c r="D98" s="10"/>
      <c r="E98" s="10"/>
      <c r="F98" s="40"/>
      <c r="G98" s="39">
        <v>600</v>
      </c>
      <c r="H98" s="10"/>
      <c r="I98" s="10"/>
      <c r="J98" s="40"/>
      <c r="K98" s="39">
        <v>600</v>
      </c>
      <c r="L98" s="5"/>
      <c r="M98" s="35"/>
      <c r="N98" s="39">
        <v>600</v>
      </c>
      <c r="O98" s="5"/>
      <c r="P98" s="35"/>
    </row>
    <row r="99" spans="1:16" x14ac:dyDescent="0.25">
      <c r="A99" s="189"/>
      <c r="B99" s="80" t="s">
        <v>191</v>
      </c>
      <c r="C99" s="73">
        <f>8928*0.0005</f>
        <v>4.4640000000000004</v>
      </c>
      <c r="D99" s="28">
        <f>0.0005*7776</f>
        <v>3.8879999999999999</v>
      </c>
      <c r="E99" s="28">
        <f>0.0005*11520</f>
        <v>5.76</v>
      </c>
      <c r="F99" s="74">
        <f>0.0005*11808</f>
        <v>5.9039999999999999</v>
      </c>
      <c r="G99" s="75">
        <f>0.0005*9504</f>
        <v>4.7519999999999998</v>
      </c>
      <c r="H99" s="28">
        <f>0.0005*6624</f>
        <v>3.3120000000000003</v>
      </c>
      <c r="I99" s="28">
        <f>0.0005*14112</f>
        <v>7.056</v>
      </c>
      <c r="J99" s="74">
        <f>0.0005*8640</f>
        <v>4.32</v>
      </c>
      <c r="K99" s="73">
        <f>0.0005*9800</f>
        <v>4.9000000000000004</v>
      </c>
      <c r="L99" s="28">
        <f>0.0005*11200</f>
        <v>5.6000000000000005</v>
      </c>
      <c r="M99" s="74">
        <f>0.0005*12200</f>
        <v>6.1000000000000005</v>
      </c>
      <c r="N99" s="75">
        <f>16400 * 0.0005</f>
        <v>8.1999999999999993</v>
      </c>
      <c r="O99" s="28">
        <f>13600*0.0005</f>
        <v>6.8</v>
      </c>
      <c r="P99" s="74">
        <f>17000*0.0005</f>
        <v>8.5</v>
      </c>
    </row>
    <row r="100" spans="1:16" x14ac:dyDescent="0.25">
      <c r="A100" s="189"/>
      <c r="B100" s="80" t="s">
        <v>192</v>
      </c>
      <c r="C100" s="73">
        <f>1728*0.00023</f>
        <v>0.39744000000000002</v>
      </c>
      <c r="D100" s="28">
        <f>0.00023*2016</f>
        <v>0.46368000000000004</v>
      </c>
      <c r="E100" s="28">
        <f>0.00023*4032</f>
        <v>0.92736000000000007</v>
      </c>
      <c r="F100" s="74">
        <f>0.00023*9504</f>
        <v>2.1859199999999999</v>
      </c>
      <c r="G100" s="75">
        <f>0.00023*3168</f>
        <v>0.72864000000000007</v>
      </c>
      <c r="H100" s="28">
        <f>0.00023*1728</f>
        <v>0.39744000000000002</v>
      </c>
      <c r="I100" s="28">
        <f>0.00023*7200</f>
        <v>1.6560000000000001</v>
      </c>
      <c r="J100" s="74">
        <f>0.00023*7200</f>
        <v>1.6560000000000001</v>
      </c>
      <c r="K100" s="73">
        <f>0.00023*2600</f>
        <v>0.59799999999999998</v>
      </c>
      <c r="L100" s="28">
        <f>0.00023*2400</f>
        <v>0.55200000000000005</v>
      </c>
      <c r="M100" s="74">
        <f>0.00023*2200</f>
        <v>0.50600000000000001</v>
      </c>
      <c r="N100" s="75">
        <f>600*0.00023</f>
        <v>0.13800000000000001</v>
      </c>
      <c r="O100" s="28">
        <f>0.00023*2800</f>
        <v>0.64400000000000002</v>
      </c>
      <c r="P100" s="74">
        <f>2000*0.00023</f>
        <v>0.46</v>
      </c>
    </row>
    <row r="101" spans="1:16" x14ac:dyDescent="0.25">
      <c r="A101" s="189"/>
      <c r="B101" s="80" t="s">
        <v>193</v>
      </c>
      <c r="C101" s="73">
        <v>5625</v>
      </c>
      <c r="D101" s="28">
        <v>7065</v>
      </c>
      <c r="E101" s="28">
        <v>5400</v>
      </c>
      <c r="F101" s="74">
        <v>4815</v>
      </c>
      <c r="G101" s="75">
        <v>7155</v>
      </c>
      <c r="H101" s="28">
        <v>6570</v>
      </c>
      <c r="I101" s="28">
        <v>6795</v>
      </c>
      <c r="J101" s="74">
        <v>6120</v>
      </c>
      <c r="K101" s="73">
        <v>4188</v>
      </c>
      <c r="L101" s="28">
        <v>6313</v>
      </c>
      <c r="M101" s="74">
        <v>8875</v>
      </c>
      <c r="N101" s="75">
        <v>2188</v>
      </c>
      <c r="O101" s="28">
        <v>6438</v>
      </c>
      <c r="P101" s="74">
        <v>9500</v>
      </c>
    </row>
    <row r="102" spans="1:16" x14ac:dyDescent="0.25">
      <c r="A102" s="189"/>
      <c r="B102" s="80" t="s">
        <v>194</v>
      </c>
      <c r="C102" s="73">
        <v>12960</v>
      </c>
      <c r="D102" s="28">
        <v>13248</v>
      </c>
      <c r="E102" s="28">
        <v>13248</v>
      </c>
      <c r="F102" s="74">
        <v>6912</v>
      </c>
      <c r="G102" s="75">
        <v>13824</v>
      </c>
      <c r="H102" s="28">
        <v>13248</v>
      </c>
      <c r="I102" s="28">
        <v>9504</v>
      </c>
      <c r="J102" s="74">
        <v>5184</v>
      </c>
      <c r="K102" s="73">
        <v>2600</v>
      </c>
      <c r="L102" s="28">
        <v>9400</v>
      </c>
      <c r="M102" s="74">
        <v>2800</v>
      </c>
      <c r="N102" s="75">
        <v>7600</v>
      </c>
      <c r="O102" s="28">
        <v>13400</v>
      </c>
      <c r="P102" s="74">
        <v>10400</v>
      </c>
    </row>
    <row r="103" spans="1:16" x14ac:dyDescent="0.25">
      <c r="A103" s="189"/>
      <c r="B103" s="80" t="s">
        <v>195</v>
      </c>
      <c r="C103" s="73">
        <v>0</v>
      </c>
      <c r="D103" s="28">
        <v>0</v>
      </c>
      <c r="E103" s="28">
        <v>0</v>
      </c>
      <c r="F103" s="74">
        <v>0</v>
      </c>
      <c r="G103" s="75">
        <v>0</v>
      </c>
      <c r="H103" s="28">
        <v>0</v>
      </c>
      <c r="I103" s="28">
        <v>0</v>
      </c>
      <c r="J103" s="74">
        <v>0</v>
      </c>
      <c r="K103" s="73">
        <v>0</v>
      </c>
      <c r="L103" s="28">
        <v>0</v>
      </c>
      <c r="M103" s="74">
        <v>0</v>
      </c>
      <c r="N103" s="75">
        <v>0</v>
      </c>
      <c r="O103" s="28">
        <v>0</v>
      </c>
      <c r="P103" s="74">
        <v>0</v>
      </c>
    </row>
    <row r="104" spans="1:16" x14ac:dyDescent="0.25">
      <c r="A104" s="189"/>
      <c r="B104" s="80" t="s">
        <v>196</v>
      </c>
      <c r="C104" s="73">
        <v>7200</v>
      </c>
      <c r="D104" s="28">
        <v>7200</v>
      </c>
      <c r="E104" s="28">
        <v>9504</v>
      </c>
      <c r="F104" s="74">
        <v>6336</v>
      </c>
      <c r="G104" s="75">
        <v>6624</v>
      </c>
      <c r="H104" s="28">
        <v>9792</v>
      </c>
      <c r="I104" s="28">
        <v>11520</v>
      </c>
      <c r="J104" s="74">
        <v>2304</v>
      </c>
      <c r="K104" s="73">
        <v>4800</v>
      </c>
      <c r="L104" s="28">
        <v>6200</v>
      </c>
      <c r="M104" s="74">
        <v>8000</v>
      </c>
      <c r="N104" s="75">
        <v>600</v>
      </c>
      <c r="O104" s="28">
        <v>5800</v>
      </c>
      <c r="P104" s="74">
        <v>4400</v>
      </c>
    </row>
    <row r="105" spans="1:16" x14ac:dyDescent="0.25">
      <c r="A105" s="189"/>
      <c r="B105" s="80" t="s">
        <v>197</v>
      </c>
      <c r="C105" s="73">
        <v>0</v>
      </c>
      <c r="D105" s="28">
        <v>0</v>
      </c>
      <c r="E105" s="28">
        <v>0</v>
      </c>
      <c r="F105" s="74">
        <v>0</v>
      </c>
      <c r="G105" s="75">
        <v>0</v>
      </c>
      <c r="H105" s="28">
        <v>0</v>
      </c>
      <c r="I105" s="28">
        <v>0</v>
      </c>
      <c r="J105" s="74">
        <v>0</v>
      </c>
      <c r="K105" s="73">
        <v>0</v>
      </c>
      <c r="L105" s="28">
        <v>0</v>
      </c>
      <c r="M105" s="74">
        <v>0</v>
      </c>
      <c r="N105" s="75">
        <v>0</v>
      </c>
      <c r="O105" s="28">
        <v>0</v>
      </c>
      <c r="P105" s="74">
        <v>0</v>
      </c>
    </row>
    <row r="106" spans="1:16" x14ac:dyDescent="0.25">
      <c r="A106" s="189"/>
      <c r="B106" s="80" t="s">
        <v>198</v>
      </c>
      <c r="C106" s="73">
        <v>6336</v>
      </c>
      <c r="D106" s="28">
        <v>8640</v>
      </c>
      <c r="E106" s="28">
        <v>3456</v>
      </c>
      <c r="F106" s="74">
        <v>1440</v>
      </c>
      <c r="G106" s="75">
        <v>11520</v>
      </c>
      <c r="H106" s="28">
        <v>4320</v>
      </c>
      <c r="I106" s="28">
        <v>4320</v>
      </c>
      <c r="J106" s="74">
        <v>1728</v>
      </c>
      <c r="K106" s="73">
        <v>2000</v>
      </c>
      <c r="L106" s="28">
        <v>3000</v>
      </c>
      <c r="M106" s="74">
        <v>2200</v>
      </c>
      <c r="N106" s="75">
        <v>1200</v>
      </c>
      <c r="O106" s="28">
        <v>2000</v>
      </c>
      <c r="P106" s="74">
        <v>2600</v>
      </c>
    </row>
    <row r="107" spans="1:16" x14ac:dyDescent="0.25">
      <c r="A107" s="189"/>
      <c r="B107" s="80" t="s">
        <v>199</v>
      </c>
      <c r="C107" s="73">
        <v>0</v>
      </c>
      <c r="D107" s="28">
        <v>0</v>
      </c>
      <c r="E107" s="28">
        <v>0</v>
      </c>
      <c r="F107" s="74">
        <v>0</v>
      </c>
      <c r="G107" s="75">
        <v>0</v>
      </c>
      <c r="H107" s="28">
        <v>0</v>
      </c>
      <c r="I107" s="28">
        <v>0</v>
      </c>
      <c r="J107" s="74">
        <v>0</v>
      </c>
      <c r="K107" s="73">
        <v>0</v>
      </c>
      <c r="L107" s="28">
        <v>0</v>
      </c>
      <c r="M107" s="74">
        <v>0</v>
      </c>
      <c r="N107" s="75">
        <v>0</v>
      </c>
      <c r="O107" s="28">
        <v>0</v>
      </c>
      <c r="P107" s="74">
        <v>0</v>
      </c>
    </row>
    <row r="108" spans="1:16" x14ac:dyDescent="0.25">
      <c r="A108" s="189"/>
      <c r="B108" s="37" t="s">
        <v>200</v>
      </c>
      <c r="C108" s="39" t="s">
        <v>201</v>
      </c>
      <c r="D108" s="10"/>
      <c r="E108" s="10"/>
      <c r="F108" s="40"/>
      <c r="G108" s="43" t="s">
        <v>201</v>
      </c>
      <c r="H108" s="10"/>
      <c r="I108" s="10"/>
      <c r="J108" s="40"/>
      <c r="K108" s="39" t="s">
        <v>201</v>
      </c>
      <c r="L108" s="5"/>
      <c r="M108" s="35"/>
      <c r="N108" s="39" t="s">
        <v>201</v>
      </c>
      <c r="O108" s="5"/>
      <c r="P108" s="35"/>
    </row>
    <row r="109" spans="1:16" x14ac:dyDescent="0.25">
      <c r="A109" s="189"/>
      <c r="B109" s="80" t="s">
        <v>202</v>
      </c>
      <c r="C109" s="75">
        <v>188</v>
      </c>
      <c r="D109" s="28"/>
      <c r="E109" s="28"/>
      <c r="F109" s="74"/>
      <c r="G109" s="77">
        <v>188</v>
      </c>
      <c r="H109" s="28"/>
      <c r="I109" s="28"/>
      <c r="J109" s="74"/>
      <c r="K109" s="75">
        <v>212</v>
      </c>
      <c r="L109" s="78"/>
      <c r="M109" s="79"/>
      <c r="N109" s="75">
        <v>212</v>
      </c>
      <c r="O109" s="78"/>
      <c r="P109" s="79"/>
    </row>
    <row r="110" spans="1:16" x14ac:dyDescent="0.25">
      <c r="A110" s="189"/>
      <c r="B110" s="37" t="s">
        <v>203</v>
      </c>
      <c r="C110" s="39">
        <v>0</v>
      </c>
      <c r="D110" s="10"/>
      <c r="E110" s="10"/>
      <c r="F110" s="40"/>
      <c r="G110" s="43">
        <v>0</v>
      </c>
      <c r="H110" s="10"/>
      <c r="I110" s="10"/>
      <c r="J110" s="40"/>
      <c r="K110" s="39">
        <v>0</v>
      </c>
      <c r="L110" s="5"/>
      <c r="M110" s="35"/>
      <c r="N110" s="39">
        <v>0</v>
      </c>
      <c r="O110" s="5"/>
      <c r="P110" s="35"/>
    </row>
    <row r="111" spans="1:16" x14ac:dyDescent="0.25">
      <c r="A111" s="189"/>
      <c r="B111" s="80" t="s">
        <v>204</v>
      </c>
      <c r="C111" s="75">
        <v>9</v>
      </c>
      <c r="D111" s="28"/>
      <c r="E111" s="28"/>
      <c r="F111" s="74"/>
      <c r="G111" s="77">
        <v>9</v>
      </c>
      <c r="H111" s="28"/>
      <c r="I111" s="28"/>
      <c r="J111" s="74"/>
      <c r="K111" s="75">
        <v>14</v>
      </c>
      <c r="L111" s="78"/>
      <c r="M111" s="79"/>
      <c r="N111" s="75">
        <v>14</v>
      </c>
      <c r="O111" s="78"/>
      <c r="P111" s="79"/>
    </row>
    <row r="112" spans="1:16" x14ac:dyDescent="0.25">
      <c r="A112" s="189"/>
      <c r="B112" s="37" t="s">
        <v>205</v>
      </c>
      <c r="C112" s="39" t="s">
        <v>96</v>
      </c>
      <c r="D112" s="10"/>
      <c r="E112" s="10"/>
      <c r="F112" s="40"/>
      <c r="G112" s="43" t="s">
        <v>96</v>
      </c>
      <c r="H112" s="10"/>
      <c r="I112" s="10"/>
      <c r="J112" s="40"/>
      <c r="K112" s="39" t="s">
        <v>96</v>
      </c>
      <c r="L112" s="5"/>
      <c r="M112" s="35"/>
      <c r="N112" s="39" t="s">
        <v>96</v>
      </c>
      <c r="O112" s="5"/>
      <c r="P112" s="35"/>
    </row>
    <row r="113" spans="1:16" x14ac:dyDescent="0.25">
      <c r="A113" s="189"/>
      <c r="B113" s="37" t="s">
        <v>206</v>
      </c>
      <c r="C113" s="39">
        <v>170</v>
      </c>
      <c r="D113" s="10"/>
      <c r="E113" s="10"/>
      <c r="F113" s="40"/>
      <c r="G113" s="43">
        <v>170</v>
      </c>
      <c r="H113" s="10"/>
      <c r="I113" s="10"/>
      <c r="J113" s="40"/>
      <c r="K113" s="39">
        <v>170</v>
      </c>
      <c r="L113" s="5"/>
      <c r="M113" s="35"/>
      <c r="N113" s="39">
        <v>170</v>
      </c>
      <c r="O113" s="5"/>
      <c r="P113" s="35"/>
    </row>
    <row r="114" spans="1:16" x14ac:dyDescent="0.25">
      <c r="A114" s="189"/>
      <c r="B114" s="37" t="s">
        <v>207</v>
      </c>
      <c r="C114" s="39">
        <v>10</v>
      </c>
      <c r="D114" s="10"/>
      <c r="E114" s="10"/>
      <c r="F114" s="40"/>
      <c r="G114" s="43">
        <v>10</v>
      </c>
      <c r="H114" s="10"/>
      <c r="I114" s="10"/>
      <c r="J114" s="40"/>
      <c r="K114" s="39">
        <v>10</v>
      </c>
      <c r="L114" s="5"/>
      <c r="M114" s="35"/>
      <c r="N114" s="39">
        <v>10</v>
      </c>
      <c r="O114" s="5"/>
      <c r="P114" s="35"/>
    </row>
    <row r="115" spans="1:16" x14ac:dyDescent="0.25">
      <c r="A115" s="189"/>
      <c r="B115" s="37" t="s">
        <v>208</v>
      </c>
      <c r="C115" s="39">
        <v>175</v>
      </c>
      <c r="D115" s="10"/>
      <c r="E115" s="10"/>
      <c r="F115" s="40"/>
      <c r="G115" s="43">
        <v>175</v>
      </c>
      <c r="H115" s="10"/>
      <c r="I115" s="10"/>
      <c r="J115" s="40"/>
      <c r="K115" s="39">
        <v>175</v>
      </c>
      <c r="L115" s="5"/>
      <c r="M115" s="35"/>
      <c r="N115" s="39">
        <v>175</v>
      </c>
      <c r="O115" s="5"/>
      <c r="P115" s="35"/>
    </row>
    <row r="116" spans="1:16" x14ac:dyDescent="0.25">
      <c r="A116" s="189"/>
      <c r="B116" s="37" t="s">
        <v>209</v>
      </c>
      <c r="C116" s="39">
        <v>15</v>
      </c>
      <c r="D116" s="10"/>
      <c r="E116" s="10"/>
      <c r="F116" s="40"/>
      <c r="G116" s="43">
        <v>15</v>
      </c>
      <c r="H116" s="10"/>
      <c r="I116" s="10"/>
      <c r="J116" s="40"/>
      <c r="K116" s="39">
        <v>15</v>
      </c>
      <c r="L116" s="5"/>
      <c r="M116" s="35"/>
      <c r="N116" s="39">
        <v>15</v>
      </c>
      <c r="O116" s="5"/>
      <c r="P116" s="35"/>
    </row>
    <row r="117" spans="1:16" x14ac:dyDescent="0.25">
      <c r="A117" s="189"/>
      <c r="B117" s="37" t="s">
        <v>210</v>
      </c>
      <c r="C117" s="39">
        <v>180</v>
      </c>
      <c r="D117" s="10"/>
      <c r="E117" s="10"/>
      <c r="F117" s="40"/>
      <c r="G117" s="43">
        <v>180</v>
      </c>
      <c r="H117" s="10"/>
      <c r="I117" s="10"/>
      <c r="J117" s="40"/>
      <c r="K117" s="39">
        <v>180</v>
      </c>
      <c r="L117" s="5"/>
      <c r="M117" s="35"/>
      <c r="N117" s="39">
        <v>180</v>
      </c>
      <c r="O117" s="5"/>
      <c r="P117" s="35"/>
    </row>
    <row r="118" spans="1:16" x14ac:dyDescent="0.25">
      <c r="A118" s="189"/>
      <c r="B118" s="37" t="s">
        <v>211</v>
      </c>
      <c r="C118" s="39">
        <v>20</v>
      </c>
      <c r="D118" s="10"/>
      <c r="E118" s="10"/>
      <c r="F118" s="40"/>
      <c r="G118" s="43">
        <v>20</v>
      </c>
      <c r="H118" s="10"/>
      <c r="I118" s="10"/>
      <c r="J118" s="40"/>
      <c r="K118" s="39">
        <v>20</v>
      </c>
      <c r="L118" s="5"/>
      <c r="M118" s="35"/>
      <c r="N118" s="39">
        <v>20</v>
      </c>
      <c r="O118" s="5"/>
      <c r="P118" s="35"/>
    </row>
    <row r="119" spans="1:16" x14ac:dyDescent="0.25">
      <c r="A119" s="189"/>
      <c r="B119" s="37" t="s">
        <v>212</v>
      </c>
      <c r="C119" s="39">
        <v>0</v>
      </c>
      <c r="D119" s="10"/>
      <c r="E119" s="10"/>
      <c r="F119" s="40"/>
      <c r="G119" s="43">
        <v>0</v>
      </c>
      <c r="H119" s="10"/>
      <c r="I119" s="10"/>
      <c r="J119" s="40"/>
      <c r="K119" s="39">
        <v>0</v>
      </c>
      <c r="L119" s="5"/>
      <c r="M119" s="35"/>
      <c r="N119" s="39">
        <v>0</v>
      </c>
      <c r="O119" s="5"/>
      <c r="P119" s="35"/>
    </row>
    <row r="120" spans="1:16" x14ac:dyDescent="0.25">
      <c r="A120" s="189"/>
      <c r="B120" s="37" t="s">
        <v>213</v>
      </c>
      <c r="C120" s="39">
        <v>0</v>
      </c>
      <c r="D120" s="10"/>
      <c r="E120" s="10"/>
      <c r="F120" s="40"/>
      <c r="G120" s="43">
        <v>0</v>
      </c>
      <c r="H120" s="10"/>
      <c r="I120" s="10"/>
      <c r="J120" s="40"/>
      <c r="K120" s="39">
        <v>0</v>
      </c>
      <c r="L120" s="5"/>
      <c r="M120" s="35"/>
      <c r="N120" s="39">
        <v>0</v>
      </c>
      <c r="O120" s="5"/>
      <c r="P120" s="35"/>
    </row>
    <row r="121" spans="1:16" x14ac:dyDescent="0.25">
      <c r="A121" s="189"/>
      <c r="B121" s="37" t="s">
        <v>214</v>
      </c>
      <c r="C121" s="39">
        <v>0</v>
      </c>
      <c r="D121" s="10"/>
      <c r="E121" s="10"/>
      <c r="F121" s="40"/>
      <c r="G121" s="43">
        <v>0</v>
      </c>
      <c r="H121" s="10"/>
      <c r="I121" s="10"/>
      <c r="J121" s="40"/>
      <c r="K121" s="39">
        <v>0</v>
      </c>
      <c r="L121" s="5"/>
      <c r="M121" s="35"/>
      <c r="N121" s="39">
        <v>0</v>
      </c>
      <c r="O121" s="5"/>
      <c r="P121" s="35"/>
    </row>
    <row r="122" spans="1:16" x14ac:dyDescent="0.25">
      <c r="A122" s="189"/>
      <c r="B122" s="37" t="s">
        <v>215</v>
      </c>
      <c r="C122" s="39">
        <v>0</v>
      </c>
      <c r="D122" s="10"/>
      <c r="E122" s="10"/>
      <c r="F122" s="40"/>
      <c r="G122" s="43">
        <v>0</v>
      </c>
      <c r="H122" s="10"/>
      <c r="I122" s="10"/>
      <c r="J122" s="40"/>
      <c r="K122" s="39">
        <v>0</v>
      </c>
      <c r="L122" s="5"/>
      <c r="M122" s="35"/>
      <c r="N122" s="39">
        <v>0</v>
      </c>
      <c r="O122" s="5"/>
      <c r="P122" s="35"/>
    </row>
    <row r="123" spans="1:16" x14ac:dyDescent="0.25">
      <c r="A123" s="189"/>
      <c r="B123" s="37" t="s">
        <v>216</v>
      </c>
      <c r="C123" s="39">
        <v>0</v>
      </c>
      <c r="D123" s="10"/>
      <c r="E123" s="10"/>
      <c r="F123" s="40"/>
      <c r="G123" s="43">
        <v>0</v>
      </c>
      <c r="H123" s="10"/>
      <c r="I123" s="10"/>
      <c r="J123" s="40"/>
      <c r="K123" s="39">
        <v>0</v>
      </c>
      <c r="L123" s="5"/>
      <c r="M123" s="35"/>
      <c r="N123" s="39">
        <v>0</v>
      </c>
      <c r="O123" s="5"/>
      <c r="P123" s="35"/>
    </row>
    <row r="124" spans="1:16" x14ac:dyDescent="0.25">
      <c r="A124" s="189"/>
      <c r="B124" s="37" t="s">
        <v>217</v>
      </c>
      <c r="C124" s="39">
        <v>0</v>
      </c>
      <c r="D124" s="10"/>
      <c r="E124" s="10"/>
      <c r="F124" s="40"/>
      <c r="G124" s="43">
        <v>0</v>
      </c>
      <c r="H124" s="10"/>
      <c r="I124" s="10"/>
      <c r="J124" s="40"/>
      <c r="K124" s="39">
        <v>0</v>
      </c>
      <c r="L124" s="5"/>
      <c r="M124" s="35"/>
      <c r="N124" s="39">
        <v>0</v>
      </c>
      <c r="O124" s="5"/>
      <c r="P124" s="35"/>
    </row>
    <row r="125" spans="1:16" x14ac:dyDescent="0.25">
      <c r="A125" s="189"/>
      <c r="B125" s="37" t="s">
        <v>218</v>
      </c>
      <c r="C125" s="39">
        <v>0</v>
      </c>
      <c r="D125" s="10"/>
      <c r="E125" s="10"/>
      <c r="F125" s="40"/>
      <c r="G125" s="43">
        <v>0</v>
      </c>
      <c r="H125" s="10"/>
      <c r="I125" s="10"/>
      <c r="J125" s="40"/>
      <c r="K125" s="39">
        <v>0</v>
      </c>
      <c r="L125" s="5"/>
      <c r="M125" s="35"/>
      <c r="N125" s="39">
        <v>0</v>
      </c>
      <c r="O125" s="5"/>
      <c r="P125" s="35"/>
    </row>
    <row r="126" spans="1:16" x14ac:dyDescent="0.25">
      <c r="A126" s="189"/>
      <c r="B126" s="37" t="s">
        <v>219</v>
      </c>
      <c r="C126" s="39">
        <v>0</v>
      </c>
      <c r="D126" s="10"/>
      <c r="E126" s="10"/>
      <c r="F126" s="40"/>
      <c r="G126" s="43">
        <v>0</v>
      </c>
      <c r="H126" s="10"/>
      <c r="I126" s="10"/>
      <c r="J126" s="40"/>
      <c r="K126" s="39">
        <v>0</v>
      </c>
      <c r="L126" s="5"/>
      <c r="M126" s="35"/>
      <c r="N126" s="39">
        <v>0</v>
      </c>
      <c r="O126" s="5"/>
      <c r="P126" s="35"/>
    </row>
    <row r="127" spans="1:16" x14ac:dyDescent="0.25">
      <c r="A127" s="189"/>
      <c r="B127" s="37" t="s">
        <v>220</v>
      </c>
      <c r="C127" s="39">
        <v>0</v>
      </c>
      <c r="D127" s="10"/>
      <c r="E127" s="10"/>
      <c r="F127" s="40"/>
      <c r="G127" s="43">
        <v>0</v>
      </c>
      <c r="H127" s="10"/>
      <c r="I127" s="10"/>
      <c r="J127" s="40"/>
      <c r="K127" s="39">
        <v>0</v>
      </c>
      <c r="L127" s="5"/>
      <c r="M127" s="35"/>
      <c r="N127" s="39">
        <v>0</v>
      </c>
      <c r="O127" s="5"/>
      <c r="P127" s="35"/>
    </row>
    <row r="128" spans="1:16" x14ac:dyDescent="0.25">
      <c r="A128" s="189"/>
      <c r="B128" s="37" t="s">
        <v>221</v>
      </c>
      <c r="C128" s="39">
        <v>0</v>
      </c>
      <c r="D128" s="10"/>
      <c r="E128" s="10"/>
      <c r="F128" s="40"/>
      <c r="G128" s="43">
        <v>0</v>
      </c>
      <c r="H128" s="10"/>
      <c r="I128" s="10"/>
      <c r="J128" s="40"/>
      <c r="K128" s="39">
        <v>0</v>
      </c>
      <c r="L128" s="5"/>
      <c r="M128" s="35"/>
      <c r="N128" s="39">
        <v>0</v>
      </c>
      <c r="O128" s="5"/>
      <c r="P128" s="35"/>
    </row>
    <row r="129" spans="1:16" x14ac:dyDescent="0.25">
      <c r="A129" s="189"/>
      <c r="B129" s="37" t="s">
        <v>222</v>
      </c>
      <c r="C129" s="39">
        <v>0</v>
      </c>
      <c r="D129" s="10"/>
      <c r="E129" s="10"/>
      <c r="F129" s="40"/>
      <c r="G129" s="43">
        <v>0</v>
      </c>
      <c r="H129" s="10"/>
      <c r="I129" s="10"/>
      <c r="J129" s="40"/>
      <c r="K129" s="39">
        <v>0</v>
      </c>
      <c r="L129" s="5"/>
      <c r="M129" s="35"/>
      <c r="N129" s="39">
        <v>0</v>
      </c>
      <c r="O129" s="5"/>
      <c r="P129" s="35"/>
    </row>
    <row r="130" spans="1:16" x14ac:dyDescent="0.25">
      <c r="A130" s="189"/>
      <c r="B130" s="37" t="s">
        <v>223</v>
      </c>
      <c r="C130" s="39">
        <v>0</v>
      </c>
      <c r="D130" s="10"/>
      <c r="E130" s="10"/>
      <c r="F130" s="40"/>
      <c r="G130" s="43">
        <v>0</v>
      </c>
      <c r="H130" s="10"/>
      <c r="I130" s="10"/>
      <c r="J130" s="40"/>
      <c r="K130" s="39">
        <v>0</v>
      </c>
      <c r="L130" s="5"/>
      <c r="M130" s="35"/>
      <c r="N130" s="39">
        <v>0</v>
      </c>
      <c r="O130" s="5"/>
      <c r="P130" s="35"/>
    </row>
    <row r="131" spans="1:16" x14ac:dyDescent="0.25">
      <c r="A131" s="189"/>
      <c r="B131" s="37" t="s">
        <v>224</v>
      </c>
      <c r="C131" s="39" t="s">
        <v>96</v>
      </c>
      <c r="D131" s="10"/>
      <c r="E131" s="10"/>
      <c r="F131" s="40"/>
      <c r="G131" s="43" t="s">
        <v>96</v>
      </c>
      <c r="H131" s="10"/>
      <c r="I131" s="10"/>
      <c r="J131" s="40"/>
      <c r="K131" s="39" t="s">
        <v>96</v>
      </c>
      <c r="L131" s="5"/>
      <c r="M131" s="35"/>
      <c r="N131" s="39" t="s">
        <v>96</v>
      </c>
      <c r="O131" s="5"/>
      <c r="P131" s="35"/>
    </row>
    <row r="132" spans="1:16" x14ac:dyDescent="0.25">
      <c r="A132" s="189"/>
      <c r="B132" s="37" t="s">
        <v>225</v>
      </c>
      <c r="C132" s="39">
        <v>20</v>
      </c>
      <c r="D132" s="10"/>
      <c r="E132" s="10"/>
      <c r="F132" s="40"/>
      <c r="G132" s="43">
        <v>20</v>
      </c>
      <c r="H132" s="10"/>
      <c r="I132" s="10"/>
      <c r="J132" s="40"/>
      <c r="K132" s="39">
        <v>20</v>
      </c>
      <c r="L132" s="5"/>
      <c r="M132" s="35"/>
      <c r="N132" s="39">
        <v>20</v>
      </c>
      <c r="O132" s="5"/>
      <c r="P132" s="35"/>
    </row>
    <row r="133" spans="1:16" x14ac:dyDescent="0.25">
      <c r="A133" s="189"/>
      <c r="B133" s="37" t="s">
        <v>226</v>
      </c>
      <c r="C133" s="39">
        <v>10</v>
      </c>
      <c r="D133" s="10"/>
      <c r="E133" s="10"/>
      <c r="F133" s="40"/>
      <c r="G133" s="43">
        <v>10</v>
      </c>
      <c r="H133" s="10"/>
      <c r="I133" s="10"/>
      <c r="J133" s="40"/>
      <c r="K133" s="39">
        <v>10</v>
      </c>
      <c r="L133" s="5"/>
      <c r="M133" s="35"/>
      <c r="N133" s="39">
        <v>10</v>
      </c>
      <c r="O133" s="5"/>
      <c r="P133" s="35"/>
    </row>
    <row r="134" spans="1:16" x14ac:dyDescent="0.25">
      <c r="A134" s="189"/>
      <c r="B134" s="37" t="s">
        <v>227</v>
      </c>
      <c r="C134" s="39">
        <v>21</v>
      </c>
      <c r="D134" s="10"/>
      <c r="E134" s="10"/>
      <c r="F134" s="40"/>
      <c r="G134" s="43">
        <v>21</v>
      </c>
      <c r="H134" s="10"/>
      <c r="I134" s="10"/>
      <c r="J134" s="40"/>
      <c r="K134" s="39">
        <v>21</v>
      </c>
      <c r="L134" s="5"/>
      <c r="M134" s="35"/>
      <c r="N134" s="39">
        <v>21</v>
      </c>
      <c r="O134" s="5"/>
      <c r="P134" s="35"/>
    </row>
    <row r="135" spans="1:16" x14ac:dyDescent="0.25">
      <c r="A135" s="189"/>
      <c r="B135" s="37" t="s">
        <v>228</v>
      </c>
      <c r="C135" s="39">
        <v>3</v>
      </c>
      <c r="D135" s="10"/>
      <c r="E135" s="10"/>
      <c r="F135" s="40"/>
      <c r="G135" s="43">
        <v>3</v>
      </c>
      <c r="H135" s="10"/>
      <c r="I135" s="10"/>
      <c r="J135" s="40"/>
      <c r="K135" s="39">
        <v>3</v>
      </c>
      <c r="L135" s="5"/>
      <c r="M135" s="35"/>
      <c r="N135" s="39">
        <v>3</v>
      </c>
      <c r="O135" s="5"/>
      <c r="P135" s="35"/>
    </row>
    <row r="136" spans="1:16" x14ac:dyDescent="0.25">
      <c r="A136" s="189"/>
      <c r="B136" s="37" t="s">
        <v>229</v>
      </c>
      <c r="C136" s="39">
        <v>0</v>
      </c>
      <c r="D136" s="10"/>
      <c r="E136" s="10"/>
      <c r="F136" s="40"/>
      <c r="G136" s="43">
        <v>0</v>
      </c>
      <c r="H136" s="10"/>
      <c r="I136" s="10"/>
      <c r="J136" s="40"/>
      <c r="K136" s="39">
        <v>0</v>
      </c>
      <c r="L136" s="5"/>
      <c r="M136" s="35"/>
      <c r="N136" s="39">
        <v>0</v>
      </c>
      <c r="O136" s="5"/>
      <c r="P136" s="35"/>
    </row>
    <row r="137" spans="1:16" x14ac:dyDescent="0.25">
      <c r="A137" s="189"/>
      <c r="B137" s="37" t="s">
        <v>230</v>
      </c>
      <c r="C137" s="39">
        <v>0</v>
      </c>
      <c r="D137" s="10"/>
      <c r="E137" s="10"/>
      <c r="F137" s="40"/>
      <c r="G137" s="43">
        <v>0</v>
      </c>
      <c r="H137" s="10"/>
      <c r="I137" s="10"/>
      <c r="J137" s="40"/>
      <c r="K137" s="39">
        <v>0</v>
      </c>
      <c r="L137" s="5"/>
      <c r="M137" s="35"/>
      <c r="N137" s="39">
        <v>0</v>
      </c>
      <c r="O137" s="5"/>
      <c r="P137" s="35"/>
    </row>
    <row r="138" spans="1:16" x14ac:dyDescent="0.25">
      <c r="A138" s="189"/>
      <c r="B138" s="37" t="s">
        <v>231</v>
      </c>
      <c r="C138" s="39">
        <v>0</v>
      </c>
      <c r="D138" s="10"/>
      <c r="E138" s="10"/>
      <c r="F138" s="40"/>
      <c r="G138" s="43">
        <v>0</v>
      </c>
      <c r="H138" s="10"/>
      <c r="I138" s="10"/>
      <c r="J138" s="40"/>
      <c r="K138" s="39">
        <v>0</v>
      </c>
      <c r="L138" s="5"/>
      <c r="M138" s="35"/>
      <c r="N138" s="39">
        <v>0</v>
      </c>
      <c r="O138" s="5"/>
      <c r="P138" s="35"/>
    </row>
    <row r="139" spans="1:16" x14ac:dyDescent="0.25">
      <c r="A139" s="189"/>
      <c r="B139" s="37" t="s">
        <v>232</v>
      </c>
      <c r="C139" s="39">
        <v>0</v>
      </c>
      <c r="D139" s="10"/>
      <c r="E139" s="10"/>
      <c r="F139" s="40"/>
      <c r="G139" s="43">
        <v>0</v>
      </c>
      <c r="H139" s="10"/>
      <c r="I139" s="10"/>
      <c r="J139" s="40"/>
      <c r="K139" s="39">
        <v>0</v>
      </c>
      <c r="L139" s="5"/>
      <c r="M139" s="35"/>
      <c r="N139" s="39">
        <v>0</v>
      </c>
      <c r="O139" s="5"/>
      <c r="P139" s="35"/>
    </row>
    <row r="140" spans="1:16" x14ac:dyDescent="0.25">
      <c r="A140" s="189"/>
      <c r="B140" s="37" t="s">
        <v>233</v>
      </c>
      <c r="C140" s="39" t="s">
        <v>171</v>
      </c>
      <c r="D140" s="10"/>
      <c r="E140" s="10"/>
      <c r="F140" s="40"/>
      <c r="G140" s="43" t="s">
        <v>171</v>
      </c>
      <c r="H140" s="10"/>
      <c r="I140" s="10"/>
      <c r="J140" s="40"/>
      <c r="K140" s="39" t="s">
        <v>171</v>
      </c>
      <c r="L140" s="5"/>
      <c r="M140" s="35"/>
      <c r="N140" s="39" t="s">
        <v>171</v>
      </c>
      <c r="O140" s="5"/>
      <c r="P140" s="35"/>
    </row>
    <row r="141" spans="1:16" x14ac:dyDescent="0.25">
      <c r="A141" s="189"/>
      <c r="B141" s="37" t="s">
        <v>234</v>
      </c>
      <c r="C141" s="39">
        <v>0.6</v>
      </c>
      <c r="D141" s="10"/>
      <c r="E141" s="10"/>
      <c r="F141" s="40"/>
      <c r="G141" s="43">
        <v>0.6</v>
      </c>
      <c r="H141" s="10"/>
      <c r="I141" s="10"/>
      <c r="J141" s="40"/>
      <c r="K141" s="39">
        <v>0.6</v>
      </c>
      <c r="L141" s="5"/>
      <c r="M141" s="35"/>
      <c r="N141" s="39">
        <v>0.6</v>
      </c>
      <c r="O141" s="5"/>
      <c r="P141" s="35"/>
    </row>
    <row r="142" spans="1:16" x14ac:dyDescent="0.25">
      <c r="A142" s="190"/>
      <c r="B142" s="57" t="s">
        <v>235</v>
      </c>
      <c r="C142" s="51">
        <v>17000</v>
      </c>
      <c r="D142" s="52"/>
      <c r="E142" s="52"/>
      <c r="F142" s="53"/>
      <c r="G142" s="54">
        <v>17000</v>
      </c>
      <c r="H142" s="52"/>
      <c r="I142" s="52"/>
      <c r="J142" s="53"/>
      <c r="K142" s="51">
        <v>17000</v>
      </c>
      <c r="L142" s="55"/>
      <c r="M142" s="56"/>
      <c r="N142" s="51">
        <v>17000</v>
      </c>
      <c r="O142" s="55"/>
      <c r="P142" s="56"/>
    </row>
    <row r="143" spans="1:16" x14ac:dyDescent="0.25">
      <c r="A143" s="188" t="s">
        <v>236</v>
      </c>
      <c r="B143" s="81" t="s">
        <v>237</v>
      </c>
      <c r="C143" s="82">
        <v>0</v>
      </c>
      <c r="D143" s="83"/>
      <c r="E143" s="83"/>
      <c r="F143" s="84"/>
      <c r="G143" s="85">
        <v>189</v>
      </c>
      <c r="H143" s="83"/>
      <c r="I143" s="83"/>
      <c r="J143" s="84"/>
      <c r="K143" s="82">
        <v>0</v>
      </c>
      <c r="L143" s="86"/>
      <c r="M143" s="87"/>
      <c r="N143" s="82">
        <v>217</v>
      </c>
      <c r="O143" s="86"/>
      <c r="P143" s="87"/>
    </row>
    <row r="144" spans="1:16" x14ac:dyDescent="0.25">
      <c r="A144" s="189"/>
      <c r="B144" s="76" t="s">
        <v>238</v>
      </c>
      <c r="C144" s="75">
        <v>0</v>
      </c>
      <c r="D144" s="28"/>
      <c r="E144" s="28"/>
      <c r="F144" s="74"/>
      <c r="G144" s="77">
        <v>8</v>
      </c>
      <c r="H144" s="28"/>
      <c r="I144" s="28"/>
      <c r="J144" s="74"/>
      <c r="K144" s="88">
        <v>0</v>
      </c>
      <c r="L144" s="78"/>
      <c r="M144" s="79"/>
      <c r="N144" s="88">
        <v>9</v>
      </c>
      <c r="O144" s="78"/>
      <c r="P144" s="79"/>
    </row>
    <row r="145" spans="1:16" x14ac:dyDescent="0.25">
      <c r="A145" s="189"/>
      <c r="B145" s="37" t="s">
        <v>239</v>
      </c>
      <c r="C145" s="39">
        <v>0</v>
      </c>
      <c r="D145" s="10"/>
      <c r="E145" s="10"/>
      <c r="F145" s="40"/>
      <c r="G145" s="43">
        <v>0</v>
      </c>
      <c r="H145" s="10"/>
      <c r="I145" s="10"/>
      <c r="J145" s="40"/>
      <c r="K145" s="39">
        <v>0</v>
      </c>
      <c r="L145" s="5"/>
      <c r="M145" s="35"/>
      <c r="N145" s="39">
        <v>0</v>
      </c>
      <c r="O145" s="5"/>
      <c r="P145" s="35"/>
    </row>
    <row r="146" spans="1:16" x14ac:dyDescent="0.25">
      <c r="A146" s="189"/>
      <c r="B146" s="76" t="s">
        <v>240</v>
      </c>
      <c r="C146" s="75">
        <v>0</v>
      </c>
      <c r="D146" s="28"/>
      <c r="E146" s="28"/>
      <c r="F146" s="74"/>
      <c r="G146" s="77">
        <v>1</v>
      </c>
      <c r="H146" s="28"/>
      <c r="I146" s="28"/>
      <c r="J146" s="74"/>
      <c r="K146" s="75">
        <v>0</v>
      </c>
      <c r="L146" s="78"/>
      <c r="M146" s="79"/>
      <c r="N146" s="75">
        <v>1</v>
      </c>
      <c r="O146" s="78"/>
      <c r="P146" s="79"/>
    </row>
    <row r="147" spans="1:16" x14ac:dyDescent="0.25">
      <c r="A147" s="189"/>
      <c r="B147" s="76" t="s">
        <v>54</v>
      </c>
      <c r="C147" s="75">
        <v>0</v>
      </c>
      <c r="D147" s="28"/>
      <c r="E147" s="28"/>
      <c r="F147" s="74"/>
      <c r="G147" s="89">
        <v>990</v>
      </c>
      <c r="H147" s="28"/>
      <c r="I147" s="28"/>
      <c r="J147" s="74"/>
      <c r="K147" s="75">
        <v>0</v>
      </c>
      <c r="L147" s="78"/>
      <c r="M147" s="79"/>
      <c r="N147" s="88">
        <v>1320</v>
      </c>
      <c r="O147" s="78"/>
      <c r="P147" s="79"/>
    </row>
    <row r="148" spans="1:16" x14ac:dyDescent="0.25">
      <c r="A148" s="189"/>
      <c r="B148" s="76" t="s">
        <v>57</v>
      </c>
      <c r="C148" s="75">
        <v>0</v>
      </c>
      <c r="D148" s="28"/>
      <c r="E148" s="28"/>
      <c r="F148" s="74"/>
      <c r="G148" s="89">
        <v>27150</v>
      </c>
      <c r="H148" s="28"/>
      <c r="I148" s="28"/>
      <c r="J148" s="74"/>
      <c r="K148" s="75">
        <v>0</v>
      </c>
      <c r="L148" s="78"/>
      <c r="M148" s="79"/>
      <c r="N148" s="88">
        <v>36200</v>
      </c>
      <c r="O148" s="78"/>
      <c r="P148" s="79"/>
    </row>
    <row r="149" spans="1:16" x14ac:dyDescent="0.25">
      <c r="A149" s="189"/>
      <c r="B149" s="37" t="s">
        <v>241</v>
      </c>
      <c r="C149" s="39">
        <v>0</v>
      </c>
      <c r="D149" s="10"/>
      <c r="E149" s="10"/>
      <c r="F149" s="40"/>
      <c r="G149" s="43">
        <v>0</v>
      </c>
      <c r="H149" s="10"/>
      <c r="I149" s="10"/>
      <c r="J149" s="40"/>
      <c r="K149" s="39">
        <v>0</v>
      </c>
      <c r="L149" s="5"/>
      <c r="M149" s="35"/>
      <c r="N149" s="39">
        <v>0</v>
      </c>
      <c r="O149" s="5"/>
      <c r="P149" s="35"/>
    </row>
    <row r="150" spans="1:16" x14ac:dyDescent="0.25">
      <c r="A150" s="189"/>
      <c r="B150" s="37" t="s">
        <v>242</v>
      </c>
      <c r="C150" s="39">
        <v>0</v>
      </c>
      <c r="D150" s="10"/>
      <c r="E150" s="10"/>
      <c r="F150" s="40"/>
      <c r="G150" s="43">
        <v>0</v>
      </c>
      <c r="H150" s="10"/>
      <c r="I150" s="10"/>
      <c r="J150" s="40"/>
      <c r="K150" s="39">
        <v>0</v>
      </c>
      <c r="L150" s="5"/>
      <c r="M150" s="35"/>
      <c r="N150" s="39">
        <v>0</v>
      </c>
      <c r="O150" s="5"/>
      <c r="P150" s="35"/>
    </row>
    <row r="151" spans="1:16" x14ac:dyDescent="0.25">
      <c r="A151" s="189"/>
      <c r="B151" s="37" t="s">
        <v>243</v>
      </c>
      <c r="C151" s="39" t="s">
        <v>96</v>
      </c>
      <c r="D151" s="10"/>
      <c r="E151" s="10"/>
      <c r="F151" s="40"/>
      <c r="G151" s="43" t="s">
        <v>96</v>
      </c>
      <c r="H151" s="10"/>
      <c r="I151" s="10"/>
      <c r="J151" s="40"/>
      <c r="K151" s="39" t="s">
        <v>96</v>
      </c>
      <c r="L151" s="5"/>
      <c r="M151" s="35"/>
      <c r="N151" s="39" t="s">
        <v>96</v>
      </c>
      <c r="O151" s="5"/>
      <c r="P151" s="35"/>
    </row>
    <row r="152" spans="1:16" x14ac:dyDescent="0.25">
      <c r="A152" s="189"/>
      <c r="B152" s="37" t="s">
        <v>244</v>
      </c>
      <c r="C152" s="39">
        <v>26.9</v>
      </c>
      <c r="D152" s="10"/>
      <c r="E152" s="10"/>
      <c r="F152" s="40"/>
      <c r="G152" s="43">
        <v>26.9</v>
      </c>
      <c r="H152" s="10"/>
      <c r="I152" s="10"/>
      <c r="J152" s="40"/>
      <c r="K152" s="39">
        <v>26.9</v>
      </c>
      <c r="L152" s="5"/>
      <c r="M152" s="35"/>
      <c r="N152" s="39">
        <v>26.9</v>
      </c>
      <c r="O152" s="5"/>
      <c r="P152" s="35"/>
    </row>
    <row r="153" spans="1:16" x14ac:dyDescent="0.25">
      <c r="A153" s="189"/>
      <c r="B153" s="37" t="s">
        <v>245</v>
      </c>
      <c r="C153" s="39">
        <v>1000</v>
      </c>
      <c r="D153" s="10"/>
      <c r="E153" s="10"/>
      <c r="F153" s="40"/>
      <c r="G153" s="43">
        <v>1000</v>
      </c>
      <c r="H153" s="10"/>
      <c r="I153" s="10"/>
      <c r="J153" s="40"/>
      <c r="K153" s="39">
        <v>1000</v>
      </c>
      <c r="L153" s="5"/>
      <c r="M153" s="35"/>
      <c r="N153" s="39">
        <v>1000</v>
      </c>
      <c r="O153" s="5"/>
      <c r="P153" s="35"/>
    </row>
    <row r="154" spans="1:16" x14ac:dyDescent="0.25">
      <c r="A154" s="189"/>
      <c r="B154" s="76" t="s">
        <v>246</v>
      </c>
      <c r="C154" s="75">
        <v>0</v>
      </c>
      <c r="D154" s="28"/>
      <c r="E154" s="28"/>
      <c r="F154" s="74"/>
      <c r="G154" s="77">
        <v>0.3</v>
      </c>
      <c r="H154" s="28"/>
      <c r="I154" s="28"/>
      <c r="J154" s="74"/>
      <c r="K154" s="75">
        <v>0</v>
      </c>
      <c r="L154" s="78"/>
      <c r="M154" s="79"/>
      <c r="N154" s="75">
        <v>0.4</v>
      </c>
      <c r="O154" s="78"/>
      <c r="P154" s="79"/>
    </row>
    <row r="155" spans="1:16" x14ac:dyDescent="0.25">
      <c r="A155" s="189"/>
      <c r="B155" s="37" t="s">
        <v>247</v>
      </c>
      <c r="C155" s="39">
        <v>10000</v>
      </c>
      <c r="D155" s="10"/>
      <c r="E155" s="10"/>
      <c r="F155" s="40"/>
      <c r="G155" s="43">
        <v>10000</v>
      </c>
      <c r="H155" s="10"/>
      <c r="I155" s="10"/>
      <c r="J155" s="40"/>
      <c r="K155" s="39">
        <v>10000</v>
      </c>
      <c r="L155" s="5"/>
      <c r="M155" s="35"/>
      <c r="N155" s="39">
        <v>10000</v>
      </c>
      <c r="O155" s="5"/>
      <c r="P155" s="35"/>
    </row>
    <row r="156" spans="1:16" x14ac:dyDescent="0.25">
      <c r="A156" s="189"/>
      <c r="B156" s="37" t="s">
        <v>248</v>
      </c>
      <c r="C156" s="39">
        <v>0</v>
      </c>
      <c r="D156" s="10"/>
      <c r="E156" s="10"/>
      <c r="F156" s="40"/>
      <c r="G156" s="43">
        <v>0</v>
      </c>
      <c r="H156" s="10"/>
      <c r="I156" s="10"/>
      <c r="J156" s="40"/>
      <c r="K156" s="39">
        <v>0</v>
      </c>
      <c r="L156" s="5"/>
      <c r="M156" s="35"/>
      <c r="N156" s="39">
        <v>0</v>
      </c>
      <c r="O156" s="5"/>
      <c r="P156" s="35"/>
    </row>
    <row r="157" spans="1:16" x14ac:dyDescent="0.25">
      <c r="A157" s="189"/>
      <c r="B157" s="37" t="s">
        <v>249</v>
      </c>
      <c r="C157" s="39">
        <v>0</v>
      </c>
      <c r="D157" s="10"/>
      <c r="E157" s="10"/>
      <c r="F157" s="40"/>
      <c r="G157" s="43">
        <v>0</v>
      </c>
      <c r="H157" s="10"/>
      <c r="I157" s="10"/>
      <c r="J157" s="40"/>
      <c r="K157" s="39">
        <v>0</v>
      </c>
      <c r="L157" s="5"/>
      <c r="M157" s="35"/>
      <c r="N157" s="39">
        <v>0</v>
      </c>
      <c r="O157" s="5"/>
      <c r="P157" s="35"/>
    </row>
    <row r="158" spans="1:16" x14ac:dyDescent="0.25">
      <c r="A158" s="189"/>
      <c r="B158" s="37" t="s">
        <v>250</v>
      </c>
      <c r="C158" s="39">
        <v>10000</v>
      </c>
      <c r="D158" s="10"/>
      <c r="E158" s="10"/>
      <c r="F158" s="40"/>
      <c r="G158" s="43">
        <v>10000</v>
      </c>
      <c r="H158" s="10"/>
      <c r="I158" s="10"/>
      <c r="J158" s="40"/>
      <c r="K158" s="39">
        <v>10000</v>
      </c>
      <c r="L158" s="5"/>
      <c r="M158" s="35"/>
      <c r="N158" s="39">
        <v>10000</v>
      </c>
      <c r="O158" s="5"/>
      <c r="P158" s="35"/>
    </row>
    <row r="159" spans="1:16" x14ac:dyDescent="0.25">
      <c r="A159" s="189"/>
      <c r="B159" s="37" t="s">
        <v>251</v>
      </c>
      <c r="C159" s="39">
        <v>0</v>
      </c>
      <c r="D159" s="10"/>
      <c r="E159" s="10"/>
      <c r="F159" s="40"/>
      <c r="G159" s="43">
        <v>0</v>
      </c>
      <c r="H159" s="10"/>
      <c r="I159" s="10"/>
      <c r="J159" s="40"/>
      <c r="K159" s="39">
        <v>0</v>
      </c>
      <c r="L159" s="5"/>
      <c r="M159" s="35"/>
      <c r="N159" s="39">
        <v>0</v>
      </c>
      <c r="O159" s="5"/>
      <c r="P159" s="35"/>
    </row>
    <row r="160" spans="1:16" x14ac:dyDescent="0.25">
      <c r="A160" s="189"/>
      <c r="B160" s="37" t="s">
        <v>252</v>
      </c>
      <c r="C160" s="39" t="s">
        <v>96</v>
      </c>
      <c r="D160" s="10"/>
      <c r="E160" s="10"/>
      <c r="F160" s="40"/>
      <c r="G160" s="43" t="s">
        <v>96</v>
      </c>
      <c r="H160" s="10"/>
      <c r="I160" s="10"/>
      <c r="J160" s="40"/>
      <c r="K160" s="39" t="s">
        <v>96</v>
      </c>
      <c r="L160" s="5"/>
      <c r="M160" s="35"/>
      <c r="N160" s="39" t="s">
        <v>96</v>
      </c>
      <c r="O160" s="5"/>
      <c r="P160" s="35"/>
    </row>
    <row r="161" spans="1:16" x14ac:dyDescent="0.25">
      <c r="A161" s="189"/>
      <c r="B161" s="76" t="s">
        <v>253</v>
      </c>
      <c r="C161" s="90">
        <v>1000</v>
      </c>
      <c r="D161" s="28"/>
      <c r="E161" s="28"/>
      <c r="F161" s="74"/>
      <c r="G161" s="91">
        <v>1000</v>
      </c>
      <c r="H161" s="28"/>
      <c r="I161" s="28"/>
      <c r="J161" s="74"/>
      <c r="K161" s="90">
        <f>0.127</f>
        <v>0.127</v>
      </c>
      <c r="L161" s="78"/>
      <c r="M161" s="79"/>
      <c r="N161" s="90">
        <f>0.127</f>
        <v>0.127</v>
      </c>
      <c r="O161" s="78"/>
      <c r="P161" s="79"/>
    </row>
    <row r="162" spans="1:16" x14ac:dyDescent="0.25">
      <c r="A162" s="189"/>
      <c r="B162" s="76" t="s">
        <v>254</v>
      </c>
      <c r="C162" s="75">
        <v>100</v>
      </c>
      <c r="D162" s="28"/>
      <c r="E162" s="28"/>
      <c r="F162" s="74"/>
      <c r="G162" s="77">
        <v>100</v>
      </c>
      <c r="H162" s="28"/>
      <c r="I162" s="28"/>
      <c r="J162" s="74"/>
      <c r="K162" s="75">
        <v>4.37</v>
      </c>
      <c r="L162" s="78"/>
      <c r="M162" s="79"/>
      <c r="N162" s="75">
        <v>4.37</v>
      </c>
      <c r="O162" s="78"/>
      <c r="P162" s="79"/>
    </row>
    <row r="163" spans="1:16" x14ac:dyDescent="0.25">
      <c r="A163" s="189"/>
      <c r="B163" s="76" t="s">
        <v>255</v>
      </c>
      <c r="C163" s="75">
        <v>193.92</v>
      </c>
      <c r="D163" s="28"/>
      <c r="E163" s="28"/>
      <c r="F163" s="74"/>
      <c r="G163" s="77">
        <v>193.92</v>
      </c>
      <c r="H163" s="28"/>
      <c r="I163" s="28"/>
      <c r="J163" s="74"/>
      <c r="K163" s="75">
        <f>0.169</f>
        <v>0.16900000000000001</v>
      </c>
      <c r="L163" s="78"/>
      <c r="M163" s="79"/>
      <c r="N163" s="75">
        <f>0.169</f>
        <v>0.16900000000000001</v>
      </c>
      <c r="O163" s="78"/>
      <c r="P163" s="79"/>
    </row>
    <row r="164" spans="1:16" x14ac:dyDescent="0.25">
      <c r="A164" s="189"/>
      <c r="B164" s="76" t="s">
        <v>256</v>
      </c>
      <c r="C164" s="75">
        <v>1.08</v>
      </c>
      <c r="D164" s="28"/>
      <c r="E164" s="28"/>
      <c r="F164" s="74"/>
      <c r="G164" s="77">
        <v>1.08</v>
      </c>
      <c r="H164" s="28"/>
      <c r="I164" s="28"/>
      <c r="J164" s="74"/>
      <c r="K164" s="75">
        <v>16.600000000000001</v>
      </c>
      <c r="L164" s="78"/>
      <c r="M164" s="79"/>
      <c r="N164" s="75">
        <v>16.600000000000001</v>
      </c>
      <c r="O164" s="78"/>
      <c r="P164" s="79"/>
    </row>
    <row r="165" spans="1:16" x14ac:dyDescent="0.25">
      <c r="A165" s="189"/>
      <c r="B165" s="76" t="s">
        <v>257</v>
      </c>
      <c r="C165" s="90">
        <v>1.4E-3</v>
      </c>
      <c r="D165" s="28"/>
      <c r="E165" s="28"/>
      <c r="F165" s="74"/>
      <c r="G165" s="91">
        <v>1.4E-3</v>
      </c>
      <c r="H165" s="28"/>
      <c r="I165" s="28"/>
      <c r="J165" s="74"/>
      <c r="K165" s="90">
        <f>0.24</f>
        <v>0.24</v>
      </c>
      <c r="L165" s="78"/>
      <c r="M165" s="79"/>
      <c r="N165" s="90">
        <f>0.24</f>
        <v>0.24</v>
      </c>
      <c r="O165" s="78"/>
      <c r="P165" s="79"/>
    </row>
    <row r="166" spans="1:16" x14ac:dyDescent="0.25">
      <c r="A166" s="189"/>
      <c r="B166" s="76" t="s">
        <v>258</v>
      </c>
      <c r="C166" s="75">
        <v>1.6</v>
      </c>
      <c r="D166" s="28"/>
      <c r="E166" s="28"/>
      <c r="F166" s="74"/>
      <c r="G166" s="77">
        <v>1.6</v>
      </c>
      <c r="H166" s="28"/>
      <c r="I166" s="28"/>
      <c r="J166" s="74"/>
      <c r="K166" s="75">
        <v>1.1859999999999999</v>
      </c>
      <c r="L166" s="78"/>
      <c r="M166" s="79"/>
      <c r="N166" s="75">
        <v>1.1859999999999999</v>
      </c>
      <c r="O166" s="78"/>
      <c r="P166" s="79"/>
    </row>
    <row r="167" spans="1:16" x14ac:dyDescent="0.25">
      <c r="A167" s="189"/>
      <c r="B167" s="37" t="s">
        <v>259</v>
      </c>
      <c r="C167" s="39" t="s">
        <v>96</v>
      </c>
      <c r="D167" s="10"/>
      <c r="E167" s="10"/>
      <c r="F167" s="40"/>
      <c r="G167" s="43" t="s">
        <v>96</v>
      </c>
      <c r="H167" s="10"/>
      <c r="I167" s="10"/>
      <c r="J167" s="40"/>
      <c r="K167" s="39" t="s">
        <v>96</v>
      </c>
      <c r="L167" s="5"/>
      <c r="M167" s="35"/>
      <c r="N167" s="39" t="s">
        <v>96</v>
      </c>
      <c r="O167" s="5"/>
      <c r="P167" s="35"/>
    </row>
    <row r="168" spans="1:16" x14ac:dyDescent="0.25">
      <c r="A168" s="189"/>
      <c r="B168" s="76" t="s">
        <v>260</v>
      </c>
      <c r="C168" s="75">
        <v>0</v>
      </c>
      <c r="D168" s="28"/>
      <c r="E168" s="28"/>
      <c r="F168" s="74"/>
      <c r="G168" s="77">
        <v>21</v>
      </c>
      <c r="H168" s="28"/>
      <c r="I168" s="28"/>
      <c r="J168" s="74"/>
      <c r="K168" s="75">
        <v>0</v>
      </c>
      <c r="L168" s="78"/>
      <c r="M168" s="79"/>
      <c r="N168" s="75">
        <v>21</v>
      </c>
      <c r="O168" s="78"/>
      <c r="P168" s="79"/>
    </row>
    <row r="169" spans="1:16" x14ac:dyDescent="0.25">
      <c r="A169" s="189"/>
      <c r="B169" s="37" t="s">
        <v>261</v>
      </c>
      <c r="C169" s="39">
        <v>1</v>
      </c>
      <c r="D169" s="10"/>
      <c r="E169" s="10"/>
      <c r="F169" s="40"/>
      <c r="G169" s="43">
        <v>1</v>
      </c>
      <c r="H169" s="10"/>
      <c r="I169" s="10"/>
      <c r="J169" s="40"/>
      <c r="K169" s="39">
        <v>1</v>
      </c>
      <c r="L169" s="5"/>
      <c r="M169" s="35"/>
      <c r="N169" s="39">
        <v>1</v>
      </c>
      <c r="O169" s="5"/>
      <c r="P169" s="35"/>
    </row>
    <row r="170" spans="1:16" x14ac:dyDescent="0.25">
      <c r="A170" s="189"/>
      <c r="B170" s="37" t="s">
        <v>262</v>
      </c>
      <c r="C170" s="39">
        <v>1</v>
      </c>
      <c r="D170" s="10"/>
      <c r="E170" s="10"/>
      <c r="F170" s="40"/>
      <c r="G170" s="43">
        <v>1</v>
      </c>
      <c r="H170" s="10"/>
      <c r="I170" s="10"/>
      <c r="J170" s="40"/>
      <c r="K170" s="39">
        <v>1</v>
      </c>
      <c r="L170" s="5"/>
      <c r="M170" s="35"/>
      <c r="N170" s="39">
        <v>1</v>
      </c>
      <c r="O170" s="5"/>
      <c r="P170" s="35"/>
    </row>
    <row r="171" spans="1:16" x14ac:dyDescent="0.25">
      <c r="A171" s="189"/>
      <c r="B171" s="37" t="s">
        <v>263</v>
      </c>
      <c r="C171" s="39" t="s">
        <v>96</v>
      </c>
      <c r="D171" s="10"/>
      <c r="E171" s="10"/>
      <c r="F171" s="40"/>
      <c r="G171" s="43" t="s">
        <v>96</v>
      </c>
      <c r="H171" s="10"/>
      <c r="I171" s="10"/>
      <c r="J171" s="40"/>
      <c r="K171" s="39" t="s">
        <v>96</v>
      </c>
      <c r="L171" s="5"/>
      <c r="M171" s="35"/>
      <c r="N171" s="39" t="s">
        <v>96</v>
      </c>
      <c r="O171" s="5"/>
      <c r="P171" s="35"/>
    </row>
    <row r="172" spans="1:16" x14ac:dyDescent="0.25">
      <c r="A172" s="189"/>
      <c r="B172" s="37" t="s">
        <v>264</v>
      </c>
      <c r="C172" s="39">
        <v>60</v>
      </c>
      <c r="D172" s="10"/>
      <c r="E172" s="10"/>
      <c r="F172" s="40"/>
      <c r="G172" s="43">
        <v>60</v>
      </c>
      <c r="H172" s="10"/>
      <c r="I172" s="10"/>
      <c r="J172" s="40"/>
      <c r="K172" s="39">
        <v>60</v>
      </c>
      <c r="L172" s="5"/>
      <c r="M172" s="35"/>
      <c r="N172" s="39">
        <v>60</v>
      </c>
      <c r="O172" s="5"/>
      <c r="P172" s="35"/>
    </row>
    <row r="173" spans="1:16" x14ac:dyDescent="0.25">
      <c r="A173" s="190"/>
      <c r="B173" s="57" t="s">
        <v>265</v>
      </c>
      <c r="C173" s="51" t="s">
        <v>171</v>
      </c>
      <c r="D173" s="52"/>
      <c r="E173" s="52"/>
      <c r="F173" s="53"/>
      <c r="G173" s="54" t="s">
        <v>171</v>
      </c>
      <c r="H173" s="52"/>
      <c r="I173" s="52"/>
      <c r="J173" s="53"/>
      <c r="K173" s="51" t="s">
        <v>171</v>
      </c>
      <c r="L173" s="55"/>
      <c r="M173" s="56"/>
      <c r="N173" s="51" t="s">
        <v>171</v>
      </c>
      <c r="O173" s="55"/>
      <c r="P173" s="56"/>
    </row>
    <row r="176" spans="1:16" x14ac:dyDescent="0.25">
      <c r="C176"/>
    </row>
  </sheetData>
  <mergeCells count="12">
    <mergeCell ref="N2:P2"/>
    <mergeCell ref="A4:A20"/>
    <mergeCell ref="A21:A44"/>
    <mergeCell ref="A45:A59"/>
    <mergeCell ref="A60:A65"/>
    <mergeCell ref="A96:A142"/>
    <mergeCell ref="A143:A173"/>
    <mergeCell ref="C2:F2"/>
    <mergeCell ref="G2:J2"/>
    <mergeCell ref="K2:M2"/>
    <mergeCell ref="A66:A73"/>
    <mergeCell ref="A74:A95"/>
  </mergeCells>
  <pageMargins left="0.7" right="0.7" top="0.78740157499999996" bottom="0.78740157499999996"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C0312B7-C5BF-4482-B4EF-EBB77C3D2ACA}">
  <sheetPr>
    <tabColor rgb="FF00B0F0"/>
  </sheetPr>
  <dimension ref="A1:M173"/>
  <sheetViews>
    <sheetView showGridLines="0" topLeftCell="A94" zoomScale="85" zoomScaleNormal="85" workbookViewId="0">
      <pane xSplit="3" topLeftCell="D1" activePane="topRight" state="frozen"/>
      <selection pane="topRight" activeCell="J114" sqref="J114"/>
    </sheetView>
  </sheetViews>
  <sheetFormatPr defaultColWidth="11.42578125" defaultRowHeight="15" x14ac:dyDescent="0.25"/>
  <cols>
    <col min="1" max="1" width="33.7109375" style="36" bestFit="1" customWidth="1"/>
    <col min="2" max="2" width="3.42578125" style="128" customWidth="1"/>
    <col min="3" max="3" width="32.85546875" style="24" bestFit="1" customWidth="1"/>
    <col min="4" max="4" width="27" style="13" customWidth="1"/>
    <col min="5" max="5" width="27.140625" style="13" customWidth="1"/>
    <col min="6" max="6" width="27.42578125" style="13" customWidth="1"/>
    <col min="7" max="7" width="27" style="13" customWidth="1"/>
    <col min="8" max="8" width="3.7109375" style="13" customWidth="1"/>
    <col min="9" max="9" width="11.42578125" style="24"/>
    <col min="10" max="11" width="35" style="34" customWidth="1"/>
    <col min="12" max="12" width="34.7109375" style="34" customWidth="1"/>
    <col min="13" max="13" width="35" style="34" customWidth="1"/>
  </cols>
  <sheetData>
    <row r="1" spans="1:13" x14ac:dyDescent="0.25">
      <c r="B1" s="36"/>
    </row>
    <row r="2" spans="1:13" x14ac:dyDescent="0.25">
      <c r="A2" s="114"/>
      <c r="B2" s="115"/>
      <c r="C2" s="116"/>
      <c r="D2" s="191" t="s">
        <v>266</v>
      </c>
      <c r="E2" s="192"/>
      <c r="F2" s="192"/>
      <c r="G2" s="193"/>
      <c r="H2" s="107"/>
      <c r="J2" s="200" t="s">
        <v>267</v>
      </c>
      <c r="K2" s="200"/>
      <c r="L2" s="200"/>
      <c r="M2" s="200"/>
    </row>
    <row r="3" spans="1:13" ht="15.75" thickBot="1" x14ac:dyDescent="0.3">
      <c r="A3" s="117"/>
      <c r="B3" s="117"/>
      <c r="C3" s="118" t="s">
        <v>268</v>
      </c>
      <c r="D3" s="70" t="s">
        <v>65</v>
      </c>
      <c r="E3" s="71" t="s">
        <v>66</v>
      </c>
      <c r="F3" s="71" t="s">
        <v>67</v>
      </c>
      <c r="G3" s="72" t="s">
        <v>68</v>
      </c>
      <c r="H3" s="129"/>
      <c r="J3" s="130" t="s">
        <v>65</v>
      </c>
      <c r="K3" s="131" t="s">
        <v>66</v>
      </c>
      <c r="L3" s="131" t="s">
        <v>67</v>
      </c>
      <c r="M3" s="132" t="s">
        <v>68</v>
      </c>
    </row>
    <row r="4" spans="1:13" ht="15.75" thickTop="1" x14ac:dyDescent="0.25">
      <c r="A4" s="199" t="s">
        <v>69</v>
      </c>
      <c r="B4" s="94" t="s">
        <v>269</v>
      </c>
      <c r="C4" s="119" t="s">
        <v>270</v>
      </c>
      <c r="D4" s="99" t="s">
        <v>271</v>
      </c>
      <c r="E4" s="46" t="s">
        <v>271</v>
      </c>
      <c r="F4" s="46" t="s">
        <v>271</v>
      </c>
      <c r="G4" s="42" t="s">
        <v>271</v>
      </c>
      <c r="H4" s="108" t="s">
        <v>272</v>
      </c>
      <c r="J4" s="34" t="str">
        <f>CONCATENATE(B4,C4," ",D4,H4)</f>
        <v>["ForagingMap" "Nectar and Pollen"]</v>
      </c>
      <c r="K4" s="34" t="str">
        <f>CONCATENATE(B4,C4," ",E4,H4)</f>
        <v>["ForagingMap" "Nectar and Pollen"]</v>
      </c>
      <c r="L4" s="34" t="str">
        <f>CONCATENATE(B4,C4," ",F4,H4)</f>
        <v>["ForagingMap" "Nectar and Pollen"]</v>
      </c>
      <c r="M4" s="34" t="str">
        <f>CONCATENATE(B4,C4," ",G4,H4)</f>
        <v>["ForagingMap" "Nectar and Pollen"]</v>
      </c>
    </row>
    <row r="5" spans="1:13" x14ac:dyDescent="0.25">
      <c r="A5" s="189"/>
      <c r="B5" s="95" t="s">
        <v>269</v>
      </c>
      <c r="C5" s="98" t="s">
        <v>273</v>
      </c>
      <c r="D5" s="41">
        <v>0.01</v>
      </c>
      <c r="E5" s="10">
        <v>0.01</v>
      </c>
      <c r="F5" s="10">
        <v>0.01</v>
      </c>
      <c r="G5" s="40">
        <v>0.01</v>
      </c>
      <c r="H5" s="108" t="s">
        <v>272</v>
      </c>
      <c r="J5" s="34" t="str">
        <f t="shared" ref="J5:J68" si="0">CONCATENATE(B5,C5," ",D5,H5)</f>
        <v>["DotDensity" 0.01]</v>
      </c>
      <c r="K5" s="34" t="str">
        <f t="shared" ref="K5:K68" si="1">CONCATENATE(B5,C5," ",E5,H5)</f>
        <v>["DotDensity" 0.01]</v>
      </c>
      <c r="L5" s="34" t="str">
        <f t="shared" ref="L5:L68" si="2">CONCATENATE(B5,C5," ",F5,H5)</f>
        <v>["DotDensity" 0.01]</v>
      </c>
      <c r="M5" s="34" t="str">
        <f t="shared" ref="M5:M68" si="3">CONCATENATE(B5,C5," ",G5,H5)</f>
        <v>["DotDensity" 0.01]</v>
      </c>
    </row>
    <row r="6" spans="1:13" x14ac:dyDescent="0.25">
      <c r="A6" s="189"/>
      <c r="B6" s="95" t="s">
        <v>269</v>
      </c>
      <c r="C6" s="98" t="s">
        <v>274</v>
      </c>
      <c r="D6" s="41" t="s">
        <v>74</v>
      </c>
      <c r="E6" s="10" t="s">
        <v>74</v>
      </c>
      <c r="F6" s="10" t="s">
        <v>74</v>
      </c>
      <c r="G6" s="40" t="s">
        <v>74</v>
      </c>
      <c r="H6" s="108" t="s">
        <v>272</v>
      </c>
      <c r="J6" s="34" t="str">
        <f t="shared" si="0"/>
        <v>["RAND_SEED" [1 1 100]]</v>
      </c>
      <c r="K6" s="34" t="str">
        <f t="shared" si="1"/>
        <v>["RAND_SEED" [1 1 100]]</v>
      </c>
      <c r="L6" s="34" t="str">
        <f t="shared" si="2"/>
        <v>["RAND_SEED" [1 1 100]]</v>
      </c>
      <c r="M6" s="34" t="str">
        <f t="shared" si="3"/>
        <v>["RAND_SEED" [1 1 100]]</v>
      </c>
    </row>
    <row r="7" spans="1:13" x14ac:dyDescent="0.25">
      <c r="A7" s="189"/>
      <c r="B7" s="95" t="s">
        <v>269</v>
      </c>
      <c r="C7" s="98" t="s">
        <v>275</v>
      </c>
      <c r="D7" s="41">
        <v>10000</v>
      </c>
      <c r="E7" s="10">
        <v>10000</v>
      </c>
      <c r="F7" s="10">
        <v>10000</v>
      </c>
      <c r="G7" s="40">
        <v>10000</v>
      </c>
      <c r="H7" s="108" t="s">
        <v>272</v>
      </c>
      <c r="J7" s="34" t="str">
        <f t="shared" si="0"/>
        <v>["N_INITIAL_BEES" 10000]</v>
      </c>
      <c r="K7" s="34" t="str">
        <f t="shared" si="1"/>
        <v>["N_INITIAL_BEES" 10000]</v>
      </c>
      <c r="L7" s="34" t="str">
        <f t="shared" si="2"/>
        <v>["N_INITIAL_BEES" 10000]</v>
      </c>
      <c r="M7" s="34" t="str">
        <f t="shared" si="3"/>
        <v>["N_INITIAL_BEES" 10000]</v>
      </c>
    </row>
    <row r="8" spans="1:13" x14ac:dyDescent="0.25">
      <c r="A8" s="189"/>
      <c r="B8" s="95" t="s">
        <v>269</v>
      </c>
      <c r="C8" s="98" t="s">
        <v>276</v>
      </c>
      <c r="D8" s="41">
        <v>4000</v>
      </c>
      <c r="E8" s="10">
        <v>4000</v>
      </c>
      <c r="F8" s="10">
        <v>4000</v>
      </c>
      <c r="G8" s="40">
        <v>4000</v>
      </c>
      <c r="H8" s="108" t="s">
        <v>272</v>
      </c>
      <c r="J8" s="34" t="str">
        <f t="shared" si="0"/>
        <v>["CRITICAL_COLONY_SIZE_WINTER" 4000]</v>
      </c>
      <c r="K8" s="34" t="str">
        <f t="shared" si="1"/>
        <v>["CRITICAL_COLONY_SIZE_WINTER" 4000]</v>
      </c>
      <c r="L8" s="34" t="str">
        <f t="shared" si="2"/>
        <v>["CRITICAL_COLONY_SIZE_WINTER" 4000]</v>
      </c>
      <c r="M8" s="34" t="str">
        <f t="shared" si="3"/>
        <v>["CRITICAL_COLONY_SIZE_WINTER" 4000]</v>
      </c>
    </row>
    <row r="9" spans="1:13" x14ac:dyDescent="0.25">
      <c r="A9" s="189"/>
      <c r="B9" s="95" t="s">
        <v>269</v>
      </c>
      <c r="C9" s="120" t="s">
        <v>277</v>
      </c>
      <c r="D9" s="100">
        <v>4.71</v>
      </c>
      <c r="E9" s="28">
        <v>4.71</v>
      </c>
      <c r="F9" s="28">
        <v>4.71</v>
      </c>
      <c r="G9" s="74">
        <v>4.71</v>
      </c>
      <c r="H9" s="108" t="s">
        <v>272</v>
      </c>
      <c r="J9" s="34" t="str">
        <f t="shared" si="0"/>
        <v>["QUANTITY_R_l" 4.71]</v>
      </c>
      <c r="K9" s="34" t="str">
        <f t="shared" si="1"/>
        <v>["QUANTITY_R_l" 4.71]</v>
      </c>
      <c r="L9" s="34" t="str">
        <f t="shared" si="2"/>
        <v>["QUANTITY_R_l" 4.71]</v>
      </c>
      <c r="M9" s="34" t="str">
        <f t="shared" si="3"/>
        <v>["QUANTITY_R_l" 4.71]</v>
      </c>
    </row>
    <row r="10" spans="1:13" x14ac:dyDescent="0.25">
      <c r="A10" s="189"/>
      <c r="B10" s="95" t="s">
        <v>269</v>
      </c>
      <c r="C10" s="120" t="s">
        <v>278</v>
      </c>
      <c r="D10" s="100">
        <v>0.47099999999999997</v>
      </c>
      <c r="E10" s="28">
        <v>0.47099999999999997</v>
      </c>
      <c r="F10" s="28">
        <v>0.47099999999999997</v>
      </c>
      <c r="G10" s="74">
        <v>0.47099999999999997</v>
      </c>
      <c r="H10" s="108" t="s">
        <v>272</v>
      </c>
      <c r="J10" s="34" t="str">
        <f t="shared" si="0"/>
        <v>["QUANTITY_G_l" 0.471]</v>
      </c>
      <c r="K10" s="34" t="str">
        <f t="shared" si="1"/>
        <v>["QUANTITY_G_l" 0.471]</v>
      </c>
      <c r="L10" s="34" t="str">
        <f t="shared" si="2"/>
        <v>["QUANTITY_G_l" 0.471]</v>
      </c>
      <c r="M10" s="34" t="str">
        <f t="shared" si="3"/>
        <v>["QUANTITY_G_l" 0.471]</v>
      </c>
    </row>
    <row r="11" spans="1:13" x14ac:dyDescent="0.25">
      <c r="A11" s="189"/>
      <c r="B11" s="95" t="s">
        <v>269</v>
      </c>
      <c r="C11" s="121" t="s">
        <v>279</v>
      </c>
      <c r="D11" s="41">
        <v>1.23</v>
      </c>
      <c r="E11" s="10">
        <v>1.23</v>
      </c>
      <c r="F11" s="10">
        <v>1.23</v>
      </c>
      <c r="G11" s="40">
        <v>1.23</v>
      </c>
      <c r="H11" s="108" t="s">
        <v>272</v>
      </c>
      <c r="J11" s="34" t="str">
        <f t="shared" si="0"/>
        <v>["CONC_R" 1.23]</v>
      </c>
      <c r="K11" s="34" t="str">
        <f t="shared" si="1"/>
        <v>["CONC_R" 1.23]</v>
      </c>
      <c r="L11" s="34" t="str">
        <f t="shared" si="2"/>
        <v>["CONC_R" 1.23]</v>
      </c>
      <c r="M11" s="34" t="str">
        <f t="shared" si="3"/>
        <v>["CONC_R" 1.23]</v>
      </c>
    </row>
    <row r="12" spans="1:13" x14ac:dyDescent="0.25">
      <c r="A12" s="189"/>
      <c r="B12" s="95" t="s">
        <v>269</v>
      </c>
      <c r="C12" s="121" t="s">
        <v>280</v>
      </c>
      <c r="D12" s="41">
        <v>1.23</v>
      </c>
      <c r="E12" s="10">
        <v>1.23</v>
      </c>
      <c r="F12" s="10">
        <v>1.23</v>
      </c>
      <c r="G12" s="40">
        <v>1.23</v>
      </c>
      <c r="H12" s="108" t="s">
        <v>272</v>
      </c>
      <c r="J12" s="34" t="str">
        <f t="shared" si="0"/>
        <v>["CONC_G" 1.23]</v>
      </c>
      <c r="K12" s="34" t="str">
        <f t="shared" si="1"/>
        <v>["CONC_G" 1.23]</v>
      </c>
      <c r="L12" s="34" t="str">
        <f t="shared" si="2"/>
        <v>["CONC_G" 1.23]</v>
      </c>
      <c r="M12" s="34" t="str">
        <f t="shared" si="3"/>
        <v>["CONC_G" 1.23]</v>
      </c>
    </row>
    <row r="13" spans="1:13" x14ac:dyDescent="0.25">
      <c r="A13" s="189"/>
      <c r="B13" s="95" t="s">
        <v>269</v>
      </c>
      <c r="C13" s="120" t="s">
        <v>281</v>
      </c>
      <c r="D13" s="100">
        <v>0.24</v>
      </c>
      <c r="E13" s="28">
        <v>0.24</v>
      </c>
      <c r="F13" s="28">
        <v>0.24</v>
      </c>
      <c r="G13" s="74">
        <v>0.24</v>
      </c>
      <c r="H13" s="108" t="s">
        <v>272</v>
      </c>
      <c r="J13" s="34" t="str">
        <f t="shared" si="0"/>
        <v>["POLLEN_R_kg" 0.24]</v>
      </c>
      <c r="K13" s="34" t="str">
        <f t="shared" si="1"/>
        <v>["POLLEN_R_kg" 0.24]</v>
      </c>
      <c r="L13" s="34" t="str">
        <f t="shared" si="2"/>
        <v>["POLLEN_R_kg" 0.24]</v>
      </c>
      <c r="M13" s="34" t="str">
        <f t="shared" si="3"/>
        <v>["POLLEN_R_kg" 0.24]</v>
      </c>
    </row>
    <row r="14" spans="1:13" x14ac:dyDescent="0.25">
      <c r="A14" s="189"/>
      <c r="B14" s="95" t="s">
        <v>269</v>
      </c>
      <c r="C14" s="120" t="s">
        <v>282</v>
      </c>
      <c r="D14" s="100">
        <v>2.4E-2</v>
      </c>
      <c r="E14" s="28">
        <v>2.4E-2</v>
      </c>
      <c r="F14" s="28">
        <v>2.4E-2</v>
      </c>
      <c r="G14" s="74">
        <v>2.4E-2</v>
      </c>
      <c r="H14" s="108" t="s">
        <v>272</v>
      </c>
      <c r="J14" s="34" t="str">
        <f t="shared" si="0"/>
        <v>["POLLEN_G_kg" 0.024]</v>
      </c>
      <c r="K14" s="34" t="str">
        <f t="shared" si="1"/>
        <v>["POLLEN_G_kg" 0.024]</v>
      </c>
      <c r="L14" s="34" t="str">
        <f t="shared" si="2"/>
        <v>["POLLEN_G_kg" 0.024]</v>
      </c>
      <c r="M14" s="34" t="str">
        <f t="shared" si="3"/>
        <v>["POLLEN_G_kg" 0.024]</v>
      </c>
    </row>
    <row r="15" spans="1:13" x14ac:dyDescent="0.25">
      <c r="A15" s="189"/>
      <c r="B15" s="95" t="s">
        <v>269</v>
      </c>
      <c r="C15" s="98" t="s">
        <v>283</v>
      </c>
      <c r="D15" s="41">
        <v>10</v>
      </c>
      <c r="E15" s="10">
        <v>10</v>
      </c>
      <c r="F15" s="10">
        <v>10</v>
      </c>
      <c r="G15" s="40">
        <v>10</v>
      </c>
      <c r="H15" s="108" t="s">
        <v>272</v>
      </c>
      <c r="J15" s="34" t="str">
        <f t="shared" si="0"/>
        <v>["DISTANCE_R" 10]</v>
      </c>
      <c r="K15" s="34" t="str">
        <f t="shared" si="1"/>
        <v>["DISTANCE_R" 10]</v>
      </c>
      <c r="L15" s="34" t="str">
        <f t="shared" si="2"/>
        <v>["DISTANCE_R" 10]</v>
      </c>
      <c r="M15" s="34" t="str">
        <f t="shared" si="3"/>
        <v>["DISTANCE_R" 10]</v>
      </c>
    </row>
    <row r="16" spans="1:13" x14ac:dyDescent="0.25">
      <c r="A16" s="189"/>
      <c r="B16" s="95" t="s">
        <v>269</v>
      </c>
      <c r="C16" s="98" t="s">
        <v>284</v>
      </c>
      <c r="D16" s="41">
        <v>100</v>
      </c>
      <c r="E16" s="10">
        <v>100</v>
      </c>
      <c r="F16" s="10">
        <v>100</v>
      </c>
      <c r="G16" s="40">
        <v>100</v>
      </c>
      <c r="H16" s="108" t="s">
        <v>272</v>
      </c>
      <c r="J16" s="34" t="str">
        <f t="shared" si="0"/>
        <v>["DISTANCE_G" 100]</v>
      </c>
      <c r="K16" s="34" t="str">
        <f t="shared" si="1"/>
        <v>["DISTANCE_G" 100]</v>
      </c>
      <c r="L16" s="34" t="str">
        <f t="shared" si="2"/>
        <v>["DISTANCE_G" 100]</v>
      </c>
      <c r="M16" s="34" t="str">
        <f t="shared" si="3"/>
        <v>["DISTANCE_G" 100]</v>
      </c>
    </row>
    <row r="17" spans="1:13" x14ac:dyDescent="0.25">
      <c r="A17" s="189"/>
      <c r="B17" s="95" t="s">
        <v>269</v>
      </c>
      <c r="C17" s="98" t="s">
        <v>285</v>
      </c>
      <c r="D17" s="41">
        <v>0.2</v>
      </c>
      <c r="E17" s="10">
        <v>0.2</v>
      </c>
      <c r="F17" s="10">
        <v>0.2</v>
      </c>
      <c r="G17" s="40">
        <v>0.2</v>
      </c>
      <c r="H17" s="108" t="s">
        <v>272</v>
      </c>
      <c r="J17" s="34" t="str">
        <f t="shared" si="0"/>
        <v>["DETECT_PROB_R" 0.2]</v>
      </c>
      <c r="K17" s="34" t="str">
        <f t="shared" si="1"/>
        <v>["DETECT_PROB_R" 0.2]</v>
      </c>
      <c r="L17" s="34" t="str">
        <f t="shared" si="2"/>
        <v>["DETECT_PROB_R" 0.2]</v>
      </c>
      <c r="M17" s="34" t="str">
        <f t="shared" si="3"/>
        <v>["DETECT_PROB_R" 0.2]</v>
      </c>
    </row>
    <row r="18" spans="1:13" x14ac:dyDescent="0.25">
      <c r="A18" s="189"/>
      <c r="B18" s="95" t="s">
        <v>269</v>
      </c>
      <c r="C18" s="98" t="s">
        <v>286</v>
      </c>
      <c r="D18" s="41">
        <v>0.2</v>
      </c>
      <c r="E18" s="10">
        <v>0.2</v>
      </c>
      <c r="F18" s="10">
        <v>0.2</v>
      </c>
      <c r="G18" s="40">
        <v>0.2</v>
      </c>
      <c r="H18" s="108" t="s">
        <v>272</v>
      </c>
      <c r="J18" s="34" t="str">
        <f t="shared" si="0"/>
        <v>["DETECT_PROB_G" 0.2]</v>
      </c>
      <c r="K18" s="34" t="str">
        <f t="shared" si="1"/>
        <v>["DETECT_PROB_G" 0.2]</v>
      </c>
      <c r="L18" s="34" t="str">
        <f t="shared" si="2"/>
        <v>["DETECT_PROB_G" 0.2]</v>
      </c>
      <c r="M18" s="34" t="str">
        <f t="shared" si="3"/>
        <v>["DETECT_PROB_G" 0.2]</v>
      </c>
    </row>
    <row r="19" spans="1:13" x14ac:dyDescent="0.25">
      <c r="A19" s="189"/>
      <c r="B19" s="95" t="s">
        <v>269</v>
      </c>
      <c r="C19" s="120" t="s">
        <v>287</v>
      </c>
      <c r="D19" s="100">
        <v>188</v>
      </c>
      <c r="E19" s="28">
        <v>188</v>
      </c>
      <c r="F19" s="28">
        <v>188</v>
      </c>
      <c r="G19" s="74">
        <v>188</v>
      </c>
      <c r="H19" s="108" t="s">
        <v>272</v>
      </c>
      <c r="J19" s="34" t="str">
        <f t="shared" si="0"/>
        <v>["exp_StartDay" 188]</v>
      </c>
      <c r="K19" s="34" t="str">
        <f t="shared" si="1"/>
        <v>["exp_StartDay" 188]</v>
      </c>
      <c r="L19" s="34" t="str">
        <f t="shared" si="2"/>
        <v>["exp_StartDay" 188]</v>
      </c>
      <c r="M19" s="34" t="str">
        <f t="shared" si="3"/>
        <v>["exp_StartDay" 188]</v>
      </c>
    </row>
    <row r="20" spans="1:13" x14ac:dyDescent="0.25">
      <c r="A20" s="189"/>
      <c r="B20" s="95" t="s">
        <v>269</v>
      </c>
      <c r="C20" s="98" t="s">
        <v>288</v>
      </c>
      <c r="D20" s="101">
        <v>365</v>
      </c>
      <c r="E20" s="52">
        <v>365</v>
      </c>
      <c r="F20" s="52">
        <v>365</v>
      </c>
      <c r="G20" s="53">
        <v>365</v>
      </c>
      <c r="H20" s="109" t="s">
        <v>272</v>
      </c>
      <c r="J20" s="34" t="str">
        <f t="shared" si="0"/>
        <v>["exp_X-Days" 365]</v>
      </c>
      <c r="K20" s="34" t="str">
        <f t="shared" si="1"/>
        <v>["exp_X-Days" 365]</v>
      </c>
      <c r="L20" s="34" t="str">
        <f t="shared" si="2"/>
        <v>["exp_X-Days" 365]</v>
      </c>
      <c r="M20" s="34" t="str">
        <f t="shared" si="3"/>
        <v>["exp_X-Days" 365]</v>
      </c>
    </row>
    <row r="21" spans="1:13" x14ac:dyDescent="0.25">
      <c r="A21" s="188" t="s">
        <v>87</v>
      </c>
      <c r="B21" s="96" t="s">
        <v>269</v>
      </c>
      <c r="C21" s="122" t="s">
        <v>289</v>
      </c>
      <c r="D21" s="102">
        <v>0</v>
      </c>
      <c r="E21" s="60">
        <v>0</v>
      </c>
      <c r="F21" s="60">
        <v>0</v>
      </c>
      <c r="G21" s="61">
        <v>0</v>
      </c>
      <c r="H21" s="108" t="s">
        <v>272</v>
      </c>
      <c r="J21" s="34" t="str">
        <f t="shared" si="0"/>
        <v>["N_INITIAL_MITES_HEALTHY" 0]</v>
      </c>
      <c r="K21" s="34" t="str">
        <f t="shared" si="1"/>
        <v>["N_INITIAL_MITES_HEALTHY" 0]</v>
      </c>
      <c r="L21" s="34" t="str">
        <f t="shared" si="2"/>
        <v>["N_INITIAL_MITES_HEALTHY" 0]</v>
      </c>
      <c r="M21" s="34" t="str">
        <f t="shared" si="3"/>
        <v>["N_INITIAL_MITES_HEALTHY" 0]</v>
      </c>
    </row>
    <row r="22" spans="1:13" x14ac:dyDescent="0.25">
      <c r="A22" s="189"/>
      <c r="B22" s="95" t="s">
        <v>269</v>
      </c>
      <c r="C22" s="98" t="s">
        <v>290</v>
      </c>
      <c r="D22" s="41">
        <v>0</v>
      </c>
      <c r="E22" s="10">
        <v>0</v>
      </c>
      <c r="F22" s="10">
        <v>0</v>
      </c>
      <c r="G22" s="40">
        <v>0</v>
      </c>
      <c r="H22" s="108" t="s">
        <v>272</v>
      </c>
      <c r="J22" s="34" t="str">
        <f t="shared" si="0"/>
        <v>["N_INITIAL_MITES_INFECTED" 0]</v>
      </c>
      <c r="K22" s="34" t="str">
        <f t="shared" si="1"/>
        <v>["N_INITIAL_MITES_INFECTED" 0]</v>
      </c>
      <c r="L22" s="34" t="str">
        <f t="shared" si="2"/>
        <v>["N_INITIAL_MITES_INFECTED" 0]</v>
      </c>
      <c r="M22" s="34" t="str">
        <f t="shared" si="3"/>
        <v>["N_INITIAL_MITES_INFECTED" 0]</v>
      </c>
    </row>
    <row r="23" spans="1:13" x14ac:dyDescent="0.25">
      <c r="A23" s="189"/>
      <c r="B23" s="95" t="s">
        <v>269</v>
      </c>
      <c r="C23" s="98" t="s">
        <v>291</v>
      </c>
      <c r="D23" s="41">
        <v>0.1</v>
      </c>
      <c r="E23" s="10">
        <v>0.1</v>
      </c>
      <c r="F23" s="10">
        <v>0.1</v>
      </c>
      <c r="G23" s="40">
        <v>0.1</v>
      </c>
      <c r="H23" s="108" t="s">
        <v>272</v>
      </c>
      <c r="J23" s="34" t="str">
        <f t="shared" si="0"/>
        <v>["MiteReinfestation" 0.1]</v>
      </c>
      <c r="K23" s="34" t="str">
        <f t="shared" si="1"/>
        <v>["MiteReinfestation" 0.1]</v>
      </c>
      <c r="L23" s="34" t="str">
        <f t="shared" si="2"/>
        <v>["MiteReinfestation" 0.1]</v>
      </c>
      <c r="M23" s="34" t="str">
        <f t="shared" si="3"/>
        <v>["MiteReinfestation" 0.1]</v>
      </c>
    </row>
    <row r="24" spans="1:13" x14ac:dyDescent="0.25">
      <c r="A24" s="189"/>
      <c r="B24" s="95" t="s">
        <v>269</v>
      </c>
      <c r="C24" s="98" t="s">
        <v>292</v>
      </c>
      <c r="D24" s="41" t="s">
        <v>293</v>
      </c>
      <c r="E24" s="10" t="s">
        <v>293</v>
      </c>
      <c r="F24" s="10" t="s">
        <v>293</v>
      </c>
      <c r="G24" s="40" t="s">
        <v>293</v>
      </c>
      <c r="H24" s="108" t="s">
        <v>272</v>
      </c>
      <c r="J24" s="34" t="str">
        <f t="shared" si="0"/>
        <v>["Virus" "DWV"]</v>
      </c>
      <c r="K24" s="34" t="str">
        <f t="shared" si="1"/>
        <v>["Virus" "DWV"]</v>
      </c>
      <c r="L24" s="34" t="str">
        <f t="shared" si="2"/>
        <v>["Virus" "DWV"]</v>
      </c>
      <c r="M24" s="34" t="str">
        <f t="shared" si="3"/>
        <v>["Virus" "DWV"]</v>
      </c>
    </row>
    <row r="25" spans="1:13" x14ac:dyDescent="0.25">
      <c r="A25" s="189"/>
      <c r="B25" s="95" t="s">
        <v>269</v>
      </c>
      <c r="C25" s="98" t="s">
        <v>294</v>
      </c>
      <c r="D25" s="41" t="s">
        <v>295</v>
      </c>
      <c r="E25" s="10" t="s">
        <v>295</v>
      </c>
      <c r="F25" s="10" t="s">
        <v>295</v>
      </c>
      <c r="G25" s="40" t="s">
        <v>295</v>
      </c>
      <c r="H25" s="108" t="s">
        <v>272</v>
      </c>
      <c r="J25" s="34" t="str">
        <f t="shared" si="0"/>
        <v>["MiteReproductionModel" "Martin"]</v>
      </c>
      <c r="K25" s="34" t="str">
        <f t="shared" si="1"/>
        <v>["MiteReproductionModel" "Martin"]</v>
      </c>
      <c r="L25" s="34" t="str">
        <f t="shared" si="2"/>
        <v>["MiteReproductionModel" "Martin"]</v>
      </c>
      <c r="M25" s="34" t="str">
        <f t="shared" si="3"/>
        <v>["MiteReproductionModel" "Martin"]</v>
      </c>
    </row>
    <row r="26" spans="1:13" x14ac:dyDescent="0.25">
      <c r="A26" s="189"/>
      <c r="B26" s="95" t="s">
        <v>269</v>
      </c>
      <c r="C26" s="98" t="s">
        <v>296</v>
      </c>
      <c r="D26" s="41" t="s">
        <v>96</v>
      </c>
      <c r="E26" s="10" t="s">
        <v>96</v>
      </c>
      <c r="F26" s="10" t="s">
        <v>96</v>
      </c>
      <c r="G26" s="40" t="s">
        <v>96</v>
      </c>
      <c r="H26" s="108" t="s">
        <v>272</v>
      </c>
      <c r="J26" s="34" t="str">
        <f t="shared" si="0"/>
        <v>["AllowReinfestation" false]</v>
      </c>
      <c r="K26" s="34" t="str">
        <f t="shared" si="1"/>
        <v>["AllowReinfestation" false]</v>
      </c>
      <c r="L26" s="34" t="str">
        <f t="shared" si="2"/>
        <v>["AllowReinfestation" false]</v>
      </c>
      <c r="M26" s="34" t="str">
        <f t="shared" si="3"/>
        <v>["AllowReinfestation" false]</v>
      </c>
    </row>
    <row r="27" spans="1:13" x14ac:dyDescent="0.25">
      <c r="A27" s="189"/>
      <c r="B27" s="95" t="s">
        <v>269</v>
      </c>
      <c r="C27" s="98" t="s">
        <v>297</v>
      </c>
      <c r="D27" s="41" t="s">
        <v>96</v>
      </c>
      <c r="E27" s="10" t="s">
        <v>96</v>
      </c>
      <c r="F27" s="10" t="s">
        <v>96</v>
      </c>
      <c r="G27" s="40" t="s">
        <v>96</v>
      </c>
      <c r="H27" s="108" t="s">
        <v>272</v>
      </c>
      <c r="J27" s="34" t="str">
        <f t="shared" si="0"/>
        <v>["VarroaTreatment" false]</v>
      </c>
      <c r="K27" s="34" t="str">
        <f t="shared" si="1"/>
        <v>["VarroaTreatment" false]</v>
      </c>
      <c r="L27" s="34" t="str">
        <f t="shared" si="2"/>
        <v>["VarroaTreatment" false]</v>
      </c>
      <c r="M27" s="34" t="str">
        <f t="shared" si="3"/>
        <v>["VarroaTreatment" false]</v>
      </c>
    </row>
    <row r="28" spans="1:13" x14ac:dyDescent="0.25">
      <c r="A28" s="189"/>
      <c r="B28" s="95" t="s">
        <v>269</v>
      </c>
      <c r="C28" s="98" t="s">
        <v>298</v>
      </c>
      <c r="D28" s="41">
        <v>270</v>
      </c>
      <c r="E28" s="10">
        <v>270</v>
      </c>
      <c r="F28" s="10">
        <v>270</v>
      </c>
      <c r="G28" s="40">
        <v>270</v>
      </c>
      <c r="H28" s="108" t="s">
        <v>272</v>
      </c>
      <c r="J28" s="34" t="str">
        <f t="shared" si="0"/>
        <v>["TreatmentDay" 270]</v>
      </c>
      <c r="K28" s="34" t="str">
        <f t="shared" si="1"/>
        <v>["TreatmentDay" 270]</v>
      </c>
      <c r="L28" s="34" t="str">
        <f t="shared" si="2"/>
        <v>["TreatmentDay" 270]</v>
      </c>
      <c r="M28" s="34" t="str">
        <f t="shared" si="3"/>
        <v>["TreatmentDay" 270]</v>
      </c>
    </row>
    <row r="29" spans="1:13" x14ac:dyDescent="0.25">
      <c r="A29" s="189"/>
      <c r="B29" s="95" t="s">
        <v>269</v>
      </c>
      <c r="C29" s="98" t="s">
        <v>299</v>
      </c>
      <c r="D29" s="41">
        <v>40</v>
      </c>
      <c r="E29" s="10">
        <v>40</v>
      </c>
      <c r="F29" s="10">
        <v>40</v>
      </c>
      <c r="G29" s="40">
        <v>40</v>
      </c>
      <c r="H29" s="108" t="s">
        <v>272</v>
      </c>
      <c r="J29" s="34" t="str">
        <f t="shared" si="0"/>
        <v>["TreatmentDuration" 40]</v>
      </c>
      <c r="K29" s="34" t="str">
        <f t="shared" si="1"/>
        <v>["TreatmentDuration" 40]</v>
      </c>
      <c r="L29" s="34" t="str">
        <f t="shared" si="2"/>
        <v>["TreatmentDuration" 40]</v>
      </c>
      <c r="M29" s="34" t="str">
        <f t="shared" si="3"/>
        <v>["TreatmentDuration" 40]</v>
      </c>
    </row>
    <row r="30" spans="1:13" x14ac:dyDescent="0.25">
      <c r="A30" s="189"/>
      <c r="B30" s="95" t="s">
        <v>269</v>
      </c>
      <c r="C30" s="98" t="s">
        <v>300</v>
      </c>
      <c r="D30" s="41">
        <v>0.115</v>
      </c>
      <c r="E30" s="10">
        <v>0.115</v>
      </c>
      <c r="F30" s="10">
        <v>0.115</v>
      </c>
      <c r="G30" s="40">
        <v>0.115</v>
      </c>
      <c r="H30" s="108" t="s">
        <v>272</v>
      </c>
      <c r="J30" s="34" t="str">
        <f t="shared" si="0"/>
        <v>["EfficiencyPhoretic" 0.115]</v>
      </c>
      <c r="K30" s="34" t="str">
        <f t="shared" si="1"/>
        <v>["EfficiencyPhoretic" 0.115]</v>
      </c>
      <c r="L30" s="34" t="str">
        <f t="shared" si="2"/>
        <v>["EfficiencyPhoretic" 0.115]</v>
      </c>
      <c r="M30" s="34" t="str">
        <f t="shared" si="3"/>
        <v>["EfficiencyPhoretic" 0.115]</v>
      </c>
    </row>
    <row r="31" spans="1:13" x14ac:dyDescent="0.25">
      <c r="A31" s="189"/>
      <c r="B31" s="95" t="s">
        <v>269</v>
      </c>
      <c r="C31" s="98" t="s">
        <v>301</v>
      </c>
      <c r="D31" s="41">
        <v>0</v>
      </c>
      <c r="E31" s="10">
        <v>0</v>
      </c>
      <c r="F31" s="10">
        <v>0</v>
      </c>
      <c r="G31" s="40">
        <v>0</v>
      </c>
      <c r="H31" s="108" t="s">
        <v>272</v>
      </c>
      <c r="J31" s="34" t="str">
        <f t="shared" si="0"/>
        <v>["TreatmentDay2" 0]</v>
      </c>
      <c r="K31" s="34" t="str">
        <f t="shared" si="1"/>
        <v>["TreatmentDay2" 0]</v>
      </c>
      <c r="L31" s="34" t="str">
        <f t="shared" si="2"/>
        <v>["TreatmentDay2" 0]</v>
      </c>
      <c r="M31" s="34" t="str">
        <f t="shared" si="3"/>
        <v>["TreatmentDay2" 0]</v>
      </c>
    </row>
    <row r="32" spans="1:13" x14ac:dyDescent="0.25">
      <c r="A32" s="189"/>
      <c r="B32" s="95" t="s">
        <v>269</v>
      </c>
      <c r="C32" s="98" t="s">
        <v>302</v>
      </c>
      <c r="D32" s="41">
        <v>0</v>
      </c>
      <c r="E32" s="10">
        <v>0</v>
      </c>
      <c r="F32" s="10">
        <v>0</v>
      </c>
      <c r="G32" s="40">
        <v>0</v>
      </c>
      <c r="H32" s="108" t="s">
        <v>272</v>
      </c>
      <c r="J32" s="34" t="str">
        <f t="shared" si="0"/>
        <v>["TreatmentDuration2" 0]</v>
      </c>
      <c r="K32" s="34" t="str">
        <f t="shared" si="1"/>
        <v>["TreatmentDuration2" 0]</v>
      </c>
      <c r="L32" s="34" t="str">
        <f t="shared" si="2"/>
        <v>["TreatmentDuration2" 0]</v>
      </c>
      <c r="M32" s="34" t="str">
        <f t="shared" si="3"/>
        <v>["TreatmentDuration2" 0]</v>
      </c>
    </row>
    <row r="33" spans="1:13" x14ac:dyDescent="0.25">
      <c r="A33" s="189"/>
      <c r="B33" s="95" t="s">
        <v>269</v>
      </c>
      <c r="C33" s="98" t="s">
        <v>303</v>
      </c>
      <c r="D33" s="41">
        <v>0</v>
      </c>
      <c r="E33" s="10">
        <v>0</v>
      </c>
      <c r="F33" s="10">
        <v>0</v>
      </c>
      <c r="G33" s="40">
        <v>0</v>
      </c>
      <c r="H33" s="108" t="s">
        <v>272</v>
      </c>
      <c r="J33" s="34" t="str">
        <f t="shared" si="0"/>
        <v>["EfficiencyPhoretic2" 0]</v>
      </c>
      <c r="K33" s="34" t="str">
        <f t="shared" si="1"/>
        <v>["EfficiencyPhoretic2" 0]</v>
      </c>
      <c r="L33" s="34" t="str">
        <f t="shared" si="2"/>
        <v>["EfficiencyPhoretic2" 0]</v>
      </c>
      <c r="M33" s="34" t="str">
        <f t="shared" si="3"/>
        <v>["EfficiencyPhoretic2" 0]</v>
      </c>
    </row>
    <row r="34" spans="1:13" x14ac:dyDescent="0.25">
      <c r="A34" s="189"/>
      <c r="B34" s="95" t="s">
        <v>269</v>
      </c>
      <c r="C34" s="98" t="s">
        <v>304</v>
      </c>
      <c r="D34" s="41" t="s">
        <v>96</v>
      </c>
      <c r="E34" s="10" t="s">
        <v>96</v>
      </c>
      <c r="F34" s="10" t="s">
        <v>96</v>
      </c>
      <c r="G34" s="40" t="s">
        <v>96</v>
      </c>
      <c r="H34" s="108" t="s">
        <v>272</v>
      </c>
      <c r="J34" s="34" t="str">
        <f t="shared" si="0"/>
        <v>["KillOpenBrood" false]</v>
      </c>
      <c r="K34" s="34" t="str">
        <f t="shared" si="1"/>
        <v>["KillOpenBrood" false]</v>
      </c>
      <c r="L34" s="34" t="str">
        <f t="shared" si="2"/>
        <v>["KillOpenBrood" false]</v>
      </c>
      <c r="M34" s="34" t="str">
        <f t="shared" si="3"/>
        <v>["KillOpenBrood" false]</v>
      </c>
    </row>
    <row r="35" spans="1:13" x14ac:dyDescent="0.25">
      <c r="A35" s="189"/>
      <c r="B35" s="95" t="s">
        <v>269</v>
      </c>
      <c r="C35" s="98" t="s">
        <v>305</v>
      </c>
      <c r="D35" s="41" t="s">
        <v>96</v>
      </c>
      <c r="E35" s="10" t="s">
        <v>96</v>
      </c>
      <c r="F35" s="10" t="s">
        <v>96</v>
      </c>
      <c r="G35" s="40" t="s">
        <v>96</v>
      </c>
      <c r="H35" s="108" t="s">
        <v>272</v>
      </c>
      <c r="J35" s="34" t="str">
        <f t="shared" si="0"/>
        <v>["KillAllMitesInCells" false]</v>
      </c>
      <c r="K35" s="34" t="str">
        <f t="shared" si="1"/>
        <v>["KillAllMitesInCells" false]</v>
      </c>
      <c r="L35" s="34" t="str">
        <f t="shared" si="2"/>
        <v>["KillAllMitesInCells" false]</v>
      </c>
      <c r="M35" s="34" t="str">
        <f t="shared" si="3"/>
        <v>["KillAllMitesInCells" false]</v>
      </c>
    </row>
    <row r="36" spans="1:13" x14ac:dyDescent="0.25">
      <c r="A36" s="189"/>
      <c r="B36" s="95" t="s">
        <v>269</v>
      </c>
      <c r="C36" s="98" t="s">
        <v>306</v>
      </c>
      <c r="D36" s="41" t="s">
        <v>96</v>
      </c>
      <c r="E36" s="10" t="s">
        <v>96</v>
      </c>
      <c r="F36" s="10" t="s">
        <v>96</v>
      </c>
      <c r="G36" s="40" t="s">
        <v>96</v>
      </c>
      <c r="H36" s="108" t="s">
        <v>272</v>
      </c>
      <c r="J36" s="34" t="str">
        <f t="shared" si="0"/>
        <v>["KillOpenBrood2" false]</v>
      </c>
      <c r="K36" s="34" t="str">
        <f t="shared" si="1"/>
        <v>["KillOpenBrood2" false]</v>
      </c>
      <c r="L36" s="34" t="str">
        <f t="shared" si="2"/>
        <v>["KillOpenBrood2" false]</v>
      </c>
      <c r="M36" s="34" t="str">
        <f t="shared" si="3"/>
        <v>["KillOpenBrood2" false]</v>
      </c>
    </row>
    <row r="37" spans="1:13" x14ac:dyDescent="0.25">
      <c r="A37" s="189"/>
      <c r="B37" s="95" t="s">
        <v>269</v>
      </c>
      <c r="C37" s="98" t="s">
        <v>307</v>
      </c>
      <c r="D37" s="41" t="s">
        <v>96</v>
      </c>
      <c r="E37" s="10" t="s">
        <v>96</v>
      </c>
      <c r="F37" s="10" t="s">
        <v>96</v>
      </c>
      <c r="G37" s="40" t="s">
        <v>96</v>
      </c>
      <c r="H37" s="108" t="s">
        <v>272</v>
      </c>
      <c r="J37" s="34" t="str">
        <f t="shared" si="0"/>
        <v>["KillAllMitesInCells2" false]</v>
      </c>
      <c r="K37" s="34" t="str">
        <f t="shared" si="1"/>
        <v>["KillAllMitesInCells2" false]</v>
      </c>
      <c r="L37" s="34" t="str">
        <f t="shared" si="2"/>
        <v>["KillAllMitesInCells2" false]</v>
      </c>
      <c r="M37" s="34" t="str">
        <f t="shared" si="3"/>
        <v>["KillAllMitesInCells2" false]</v>
      </c>
    </row>
    <row r="38" spans="1:13" x14ac:dyDescent="0.25">
      <c r="A38" s="189"/>
      <c r="B38" s="95" t="s">
        <v>269</v>
      </c>
      <c r="C38" s="98" t="s">
        <v>308</v>
      </c>
      <c r="D38" s="41" t="s">
        <v>96</v>
      </c>
      <c r="E38" s="10" t="s">
        <v>96</v>
      </c>
      <c r="F38" s="10" t="s">
        <v>96</v>
      </c>
      <c r="G38" s="40" t="s">
        <v>96</v>
      </c>
      <c r="H38" s="108" t="s">
        <v>272</v>
      </c>
      <c r="J38" s="34" t="str">
        <f t="shared" si="0"/>
        <v>["DroneBroodRemoval" false]</v>
      </c>
      <c r="K38" s="34" t="str">
        <f t="shared" si="1"/>
        <v>["DroneBroodRemoval" false]</v>
      </c>
      <c r="L38" s="34" t="str">
        <f t="shared" si="2"/>
        <v>["DroneBroodRemoval" false]</v>
      </c>
      <c r="M38" s="34" t="str">
        <f t="shared" si="3"/>
        <v>["DroneBroodRemoval" false]</v>
      </c>
    </row>
    <row r="39" spans="1:13" x14ac:dyDescent="0.25">
      <c r="A39" s="189"/>
      <c r="B39" s="95" t="s">
        <v>269</v>
      </c>
      <c r="C39" s="98" t="s">
        <v>309</v>
      </c>
      <c r="D39" s="41" t="s">
        <v>96</v>
      </c>
      <c r="E39" s="10" t="s">
        <v>96</v>
      </c>
      <c r="F39" s="10" t="s">
        <v>96</v>
      </c>
      <c r="G39" s="40" t="s">
        <v>96</v>
      </c>
      <c r="H39" s="108" t="s">
        <v>272</v>
      </c>
      <c r="J39" s="34" t="str">
        <f t="shared" si="0"/>
        <v>["ContinuousBroodRemoval" false]</v>
      </c>
      <c r="K39" s="34" t="str">
        <f t="shared" si="1"/>
        <v>["ContinuousBroodRemoval" false]</v>
      </c>
      <c r="L39" s="34" t="str">
        <f t="shared" si="2"/>
        <v>["ContinuousBroodRemoval" false]</v>
      </c>
      <c r="M39" s="34" t="str">
        <f t="shared" si="3"/>
        <v>["ContinuousBroodRemoval" false]</v>
      </c>
    </row>
    <row r="40" spans="1:13" x14ac:dyDescent="0.25">
      <c r="A40" s="189"/>
      <c r="B40" s="95" t="s">
        <v>269</v>
      </c>
      <c r="C40" s="98" t="s">
        <v>310</v>
      </c>
      <c r="D40" s="41">
        <v>100</v>
      </c>
      <c r="E40" s="10">
        <v>100</v>
      </c>
      <c r="F40" s="10">
        <v>100</v>
      </c>
      <c r="G40" s="40">
        <v>100</v>
      </c>
      <c r="H40" s="108" t="s">
        <v>272</v>
      </c>
      <c r="J40" s="34" t="str">
        <f t="shared" si="0"/>
        <v>["RemovalDay1" 100]</v>
      </c>
      <c r="K40" s="34" t="str">
        <f t="shared" si="1"/>
        <v>["RemovalDay1" 100]</v>
      </c>
      <c r="L40" s="34" t="str">
        <f t="shared" si="2"/>
        <v>["RemovalDay1" 100]</v>
      </c>
      <c r="M40" s="34" t="str">
        <f t="shared" si="3"/>
        <v>["RemovalDay1" 100]</v>
      </c>
    </row>
    <row r="41" spans="1:13" x14ac:dyDescent="0.25">
      <c r="A41" s="189"/>
      <c r="B41" s="95" t="s">
        <v>269</v>
      </c>
      <c r="C41" s="98" t="s">
        <v>311</v>
      </c>
      <c r="D41" s="41">
        <v>140</v>
      </c>
      <c r="E41" s="10">
        <v>140</v>
      </c>
      <c r="F41" s="10">
        <v>140</v>
      </c>
      <c r="G41" s="40">
        <v>140</v>
      </c>
      <c r="H41" s="108" t="s">
        <v>272</v>
      </c>
      <c r="J41" s="34" t="str">
        <f t="shared" si="0"/>
        <v>["RemovalDay2" 140]</v>
      </c>
      <c r="K41" s="34" t="str">
        <f t="shared" si="1"/>
        <v>["RemovalDay2" 140]</v>
      </c>
      <c r="L41" s="34" t="str">
        <f t="shared" si="2"/>
        <v>["RemovalDay2" 140]</v>
      </c>
      <c r="M41" s="34" t="str">
        <f t="shared" si="3"/>
        <v>["RemovalDay2" 140]</v>
      </c>
    </row>
    <row r="42" spans="1:13" x14ac:dyDescent="0.25">
      <c r="A42" s="189"/>
      <c r="B42" s="95" t="s">
        <v>269</v>
      </c>
      <c r="C42" s="98" t="s">
        <v>312</v>
      </c>
      <c r="D42" s="41">
        <v>180</v>
      </c>
      <c r="E42" s="10">
        <v>180</v>
      </c>
      <c r="F42" s="10">
        <v>180</v>
      </c>
      <c r="G42" s="40">
        <v>180</v>
      </c>
      <c r="H42" s="108" t="s">
        <v>272</v>
      </c>
      <c r="J42" s="34" t="str">
        <f t="shared" si="0"/>
        <v>["RemovalDay3" 180]</v>
      </c>
      <c r="K42" s="34" t="str">
        <f t="shared" si="1"/>
        <v>["RemovalDay3" 180]</v>
      </c>
      <c r="L42" s="34" t="str">
        <f t="shared" si="2"/>
        <v>["RemovalDay3" 180]</v>
      </c>
      <c r="M42" s="34" t="str">
        <f t="shared" si="3"/>
        <v>["RemovalDay3" 180]</v>
      </c>
    </row>
    <row r="43" spans="1:13" x14ac:dyDescent="0.25">
      <c r="A43" s="189"/>
      <c r="B43" s="95" t="s">
        <v>269</v>
      </c>
      <c r="C43" s="98" t="s">
        <v>313</v>
      </c>
      <c r="D43" s="41">
        <v>220</v>
      </c>
      <c r="E43" s="10">
        <v>220</v>
      </c>
      <c r="F43" s="10">
        <v>220</v>
      </c>
      <c r="G43" s="40">
        <v>220</v>
      </c>
      <c r="H43" s="108" t="s">
        <v>272</v>
      </c>
      <c r="J43" s="34" t="str">
        <f t="shared" si="0"/>
        <v>["RemovalDay4" 220]</v>
      </c>
      <c r="K43" s="34" t="str">
        <f t="shared" si="1"/>
        <v>["RemovalDay4" 220]</v>
      </c>
      <c r="L43" s="34" t="str">
        <f t="shared" si="2"/>
        <v>["RemovalDay4" 220]</v>
      </c>
      <c r="M43" s="34" t="str">
        <f t="shared" si="3"/>
        <v>["RemovalDay4" 220]</v>
      </c>
    </row>
    <row r="44" spans="1:13" x14ac:dyDescent="0.25">
      <c r="A44" s="190"/>
      <c r="B44" s="97" t="s">
        <v>269</v>
      </c>
      <c r="C44" s="123" t="s">
        <v>314</v>
      </c>
      <c r="D44" s="101">
        <v>240</v>
      </c>
      <c r="E44" s="52">
        <v>240</v>
      </c>
      <c r="F44" s="52">
        <v>240</v>
      </c>
      <c r="G44" s="53">
        <v>240</v>
      </c>
      <c r="H44" s="109" t="s">
        <v>272</v>
      </c>
      <c r="J44" s="34" t="str">
        <f t="shared" si="0"/>
        <v>["RemovalDay5" 240]</v>
      </c>
      <c r="K44" s="34" t="str">
        <f t="shared" si="1"/>
        <v>["RemovalDay5" 240]</v>
      </c>
      <c r="L44" s="34" t="str">
        <f t="shared" si="2"/>
        <v>["RemovalDay5" 240]</v>
      </c>
      <c r="M44" s="34" t="str">
        <f t="shared" si="3"/>
        <v>["RemovalDay5" 240]</v>
      </c>
    </row>
    <row r="45" spans="1:13" x14ac:dyDescent="0.25">
      <c r="A45" s="189" t="s">
        <v>115</v>
      </c>
      <c r="B45" s="95" t="s">
        <v>269</v>
      </c>
      <c r="C45" s="98" t="s">
        <v>315</v>
      </c>
      <c r="D45" s="41">
        <v>135</v>
      </c>
      <c r="E45" s="10">
        <v>135</v>
      </c>
      <c r="F45" s="10">
        <v>135</v>
      </c>
      <c r="G45" s="40">
        <v>135</v>
      </c>
      <c r="H45" s="108" t="s">
        <v>272</v>
      </c>
      <c r="J45" s="34" t="str">
        <f t="shared" si="0"/>
        <v>["HarvestingDay" 135]</v>
      </c>
      <c r="K45" s="34" t="str">
        <f t="shared" si="1"/>
        <v>["HarvestingDay" 135]</v>
      </c>
      <c r="L45" s="34" t="str">
        <f t="shared" si="2"/>
        <v>["HarvestingDay" 135]</v>
      </c>
      <c r="M45" s="34" t="str">
        <f t="shared" si="3"/>
        <v>["HarvestingDay" 135]</v>
      </c>
    </row>
    <row r="46" spans="1:13" x14ac:dyDescent="0.25">
      <c r="A46" s="189"/>
      <c r="B46" s="95" t="s">
        <v>269</v>
      </c>
      <c r="C46" s="98" t="s">
        <v>316</v>
      </c>
      <c r="D46" s="41">
        <v>80</v>
      </c>
      <c r="E46" s="10">
        <v>80</v>
      </c>
      <c r="F46" s="10">
        <v>80</v>
      </c>
      <c r="G46" s="40">
        <v>80</v>
      </c>
      <c r="H46" s="108" t="s">
        <v>272</v>
      </c>
      <c r="J46" s="34" t="str">
        <f t="shared" si="0"/>
        <v>["HarvestingPeriod" 80]</v>
      </c>
      <c r="K46" s="34" t="str">
        <f t="shared" si="1"/>
        <v>["HarvestingPeriod" 80]</v>
      </c>
      <c r="L46" s="34" t="str">
        <f t="shared" si="2"/>
        <v>["HarvestingPeriod" 80]</v>
      </c>
      <c r="M46" s="34" t="str">
        <f t="shared" si="3"/>
        <v>["HarvestingPeriod" 80]</v>
      </c>
    </row>
    <row r="47" spans="1:13" x14ac:dyDescent="0.25">
      <c r="A47" s="189"/>
      <c r="B47" s="95" t="s">
        <v>269</v>
      </c>
      <c r="C47" s="98" t="s">
        <v>317</v>
      </c>
      <c r="D47" s="41">
        <v>20</v>
      </c>
      <c r="E47" s="10">
        <v>20</v>
      </c>
      <c r="F47" s="10">
        <v>20</v>
      </c>
      <c r="G47" s="40">
        <v>20</v>
      </c>
      <c r="H47" s="108" t="s">
        <v>272</v>
      </c>
      <c r="J47" s="34" t="str">
        <f t="shared" si="0"/>
        <v>["HarvestingTH" 20]</v>
      </c>
      <c r="K47" s="34" t="str">
        <f t="shared" si="1"/>
        <v>["HarvestingTH" 20]</v>
      </c>
      <c r="L47" s="34" t="str">
        <f t="shared" si="2"/>
        <v>["HarvestingTH" 20]</v>
      </c>
      <c r="M47" s="34" t="str">
        <f t="shared" si="3"/>
        <v>["HarvestingTH" 20]</v>
      </c>
    </row>
    <row r="48" spans="1:13" x14ac:dyDescent="0.25">
      <c r="A48" s="189"/>
      <c r="B48" s="95" t="s">
        <v>269</v>
      </c>
      <c r="C48" s="98" t="s">
        <v>318</v>
      </c>
      <c r="D48" s="41">
        <v>5</v>
      </c>
      <c r="E48" s="10">
        <v>5</v>
      </c>
      <c r="F48" s="10">
        <v>5</v>
      </c>
      <c r="G48" s="40">
        <v>5</v>
      </c>
      <c r="H48" s="108" t="s">
        <v>272</v>
      </c>
      <c r="J48" s="34" t="str">
        <f t="shared" si="0"/>
        <v>["RemainingHoney_kg" 5]</v>
      </c>
      <c r="K48" s="34" t="str">
        <f t="shared" si="1"/>
        <v>["RemainingHoney_kg" 5]</v>
      </c>
      <c r="L48" s="34" t="str">
        <f t="shared" si="2"/>
        <v>["RemainingHoney_kg" 5]</v>
      </c>
      <c r="M48" s="34" t="str">
        <f t="shared" si="3"/>
        <v>["RemainingHoney_kg" 5]</v>
      </c>
    </row>
    <row r="49" spans="1:13" x14ac:dyDescent="0.25">
      <c r="A49" s="189"/>
      <c r="B49" s="95" t="s">
        <v>269</v>
      </c>
      <c r="C49" s="98" t="s">
        <v>319</v>
      </c>
      <c r="D49" s="41" t="s">
        <v>96</v>
      </c>
      <c r="E49" s="10" t="s">
        <v>96</v>
      </c>
      <c r="F49" s="10" t="s">
        <v>96</v>
      </c>
      <c r="G49" s="40" t="s">
        <v>96</v>
      </c>
      <c r="H49" s="108" t="s">
        <v>272</v>
      </c>
      <c r="J49" s="34" t="str">
        <f t="shared" si="0"/>
        <v>["HoneyHarvesting" false]</v>
      </c>
      <c r="K49" s="34" t="str">
        <f t="shared" si="1"/>
        <v>["HoneyHarvesting" false]</v>
      </c>
      <c r="L49" s="34" t="str">
        <f t="shared" si="2"/>
        <v>["HoneyHarvesting" false]</v>
      </c>
      <c r="M49" s="34" t="str">
        <f t="shared" si="3"/>
        <v>["HoneyHarvesting" false]</v>
      </c>
    </row>
    <row r="50" spans="1:13" x14ac:dyDescent="0.25">
      <c r="A50" s="189"/>
      <c r="B50" s="95" t="s">
        <v>269</v>
      </c>
      <c r="C50" s="98" t="s">
        <v>320</v>
      </c>
      <c r="D50" s="41" t="s">
        <v>96</v>
      </c>
      <c r="E50" s="10" t="s">
        <v>96</v>
      </c>
      <c r="F50" s="10" t="s">
        <v>96</v>
      </c>
      <c r="G50" s="40" t="s">
        <v>96</v>
      </c>
      <c r="H50" s="108" t="s">
        <v>272</v>
      </c>
      <c r="J50" s="34" t="str">
        <f t="shared" si="0"/>
        <v>["MergeWeakColonies" false]</v>
      </c>
      <c r="K50" s="34" t="str">
        <f t="shared" si="1"/>
        <v>["MergeWeakColonies" false]</v>
      </c>
      <c r="L50" s="34" t="str">
        <f t="shared" si="2"/>
        <v>["MergeWeakColonies" false]</v>
      </c>
      <c r="M50" s="34" t="str">
        <f t="shared" si="3"/>
        <v>["MergeWeakColonies" false]</v>
      </c>
    </row>
    <row r="51" spans="1:13" x14ac:dyDescent="0.25">
      <c r="A51" s="189"/>
      <c r="B51" s="95" t="s">
        <v>269</v>
      </c>
      <c r="C51" s="98" t="s">
        <v>321</v>
      </c>
      <c r="D51" s="41" t="s">
        <v>96</v>
      </c>
      <c r="E51" s="10" t="s">
        <v>96</v>
      </c>
      <c r="F51" s="10" t="s">
        <v>96</v>
      </c>
      <c r="G51" s="40" t="s">
        <v>96</v>
      </c>
      <c r="H51" s="108" t="s">
        <v>272</v>
      </c>
      <c r="J51" s="34" t="str">
        <f t="shared" si="0"/>
        <v>["FeedBees" false]</v>
      </c>
      <c r="K51" s="34" t="str">
        <f t="shared" si="1"/>
        <v>["FeedBees" false]</v>
      </c>
      <c r="L51" s="34" t="str">
        <f t="shared" si="2"/>
        <v>["FeedBees" false]</v>
      </c>
      <c r="M51" s="34" t="str">
        <f t="shared" si="3"/>
        <v>["FeedBees" false]</v>
      </c>
    </row>
    <row r="52" spans="1:13" x14ac:dyDescent="0.25">
      <c r="A52" s="189"/>
      <c r="B52" s="95" t="s">
        <v>269</v>
      </c>
      <c r="C52" s="98" t="s">
        <v>322</v>
      </c>
      <c r="D52" s="41" t="s">
        <v>96</v>
      </c>
      <c r="E52" s="10" t="s">
        <v>96</v>
      </c>
      <c r="F52" s="10" t="s">
        <v>96</v>
      </c>
      <c r="G52" s="40" t="s">
        <v>96</v>
      </c>
      <c r="H52" s="108" t="s">
        <v>272</v>
      </c>
      <c r="J52" s="34" t="str">
        <f t="shared" si="0"/>
        <v>["AddPollen" false]</v>
      </c>
      <c r="K52" s="34" t="str">
        <f t="shared" si="1"/>
        <v>["AddPollen" false]</v>
      </c>
      <c r="L52" s="34" t="str">
        <f t="shared" si="2"/>
        <v>["AddPollen" false]</v>
      </c>
      <c r="M52" s="34" t="str">
        <f t="shared" si="3"/>
        <v>["AddPollen" false]</v>
      </c>
    </row>
    <row r="53" spans="1:13" x14ac:dyDescent="0.25">
      <c r="A53" s="189"/>
      <c r="B53" s="95" t="s">
        <v>269</v>
      </c>
      <c r="C53" s="98" t="s">
        <v>323</v>
      </c>
      <c r="D53" s="41">
        <v>0.5</v>
      </c>
      <c r="E53" s="10">
        <v>0.5</v>
      </c>
      <c r="F53" s="10">
        <v>0.5</v>
      </c>
      <c r="G53" s="40">
        <v>0.5</v>
      </c>
      <c r="H53" s="108" t="s">
        <v>272</v>
      </c>
      <c r="J53" s="34" t="str">
        <f t="shared" si="0"/>
        <v>["AddedPollen_kg" 0.5]</v>
      </c>
      <c r="K53" s="34" t="str">
        <f t="shared" si="1"/>
        <v>["AddedPollen_kg" 0.5]</v>
      </c>
      <c r="L53" s="34" t="str">
        <f t="shared" si="2"/>
        <v>["AddedPollen_kg" 0.5]</v>
      </c>
      <c r="M53" s="34" t="str">
        <f t="shared" si="3"/>
        <v>["AddedPollen_kg" 0.5]</v>
      </c>
    </row>
    <row r="54" spans="1:13" x14ac:dyDescent="0.25">
      <c r="A54" s="189"/>
      <c r="B54" s="95" t="s">
        <v>269</v>
      </c>
      <c r="C54" s="98" t="s">
        <v>324</v>
      </c>
      <c r="D54" s="41">
        <v>64000</v>
      </c>
      <c r="E54" s="10">
        <v>64000</v>
      </c>
      <c r="F54" s="10">
        <v>64000</v>
      </c>
      <c r="G54" s="40">
        <v>64000</v>
      </c>
      <c r="H54" s="108" t="s">
        <v>272</v>
      </c>
      <c r="J54" s="34" t="str">
        <f t="shared" si="0"/>
        <v>["MAX_BROODCELLS" 64000]</v>
      </c>
      <c r="K54" s="34" t="str">
        <f t="shared" si="1"/>
        <v>["MAX_BROODCELLS" 64000]</v>
      </c>
      <c r="L54" s="34" t="str">
        <f t="shared" si="2"/>
        <v>["MAX_BROODCELLS" 64000]</v>
      </c>
      <c r="M54" s="34" t="str">
        <f t="shared" si="3"/>
        <v>["MAX_BROODCELLS" 64000]</v>
      </c>
    </row>
    <row r="55" spans="1:13" x14ac:dyDescent="0.25">
      <c r="A55" s="189"/>
      <c r="B55" s="95" t="s">
        <v>269</v>
      </c>
      <c r="C55" s="98" t="s">
        <v>325</v>
      </c>
      <c r="D55" s="41">
        <v>50</v>
      </c>
      <c r="E55" s="10">
        <v>50</v>
      </c>
      <c r="F55" s="10">
        <v>50</v>
      </c>
      <c r="G55" s="40">
        <v>50</v>
      </c>
      <c r="H55" s="108" t="s">
        <v>272</v>
      </c>
      <c r="J55" s="34" t="str">
        <f t="shared" si="0"/>
        <v>["MAX_HONEY_STORE_kg" 50]</v>
      </c>
      <c r="K55" s="34" t="str">
        <f t="shared" si="1"/>
        <v>["MAX_HONEY_STORE_kg" 50]</v>
      </c>
      <c r="L55" s="34" t="str">
        <f t="shared" si="2"/>
        <v>["MAX_HONEY_STORE_kg" 50]</v>
      </c>
      <c r="M55" s="34" t="str">
        <f t="shared" si="3"/>
        <v>["MAX_HONEY_STORE_kg" 50]</v>
      </c>
    </row>
    <row r="56" spans="1:13" x14ac:dyDescent="0.25">
      <c r="A56" s="189"/>
      <c r="B56" s="95" t="s">
        <v>269</v>
      </c>
      <c r="C56" s="98" t="s">
        <v>326</v>
      </c>
      <c r="D56" s="41" t="s">
        <v>96</v>
      </c>
      <c r="E56" s="10" t="s">
        <v>96</v>
      </c>
      <c r="F56" s="10" t="s">
        <v>96</v>
      </c>
      <c r="G56" s="40" t="s">
        <v>96</v>
      </c>
      <c r="H56" s="108" t="s">
        <v>272</v>
      </c>
      <c r="J56" s="34" t="str">
        <f t="shared" si="0"/>
        <v>["HoneyIdeal" false]</v>
      </c>
      <c r="K56" s="34" t="str">
        <f t="shared" si="1"/>
        <v>["HoneyIdeal" false]</v>
      </c>
      <c r="L56" s="34" t="str">
        <f t="shared" si="2"/>
        <v>["HoneyIdeal" false]</v>
      </c>
      <c r="M56" s="34" t="str">
        <f t="shared" si="3"/>
        <v>["HoneyIdeal" false]</v>
      </c>
    </row>
    <row r="57" spans="1:13" x14ac:dyDescent="0.25">
      <c r="A57" s="189"/>
      <c r="B57" s="95" t="s">
        <v>269</v>
      </c>
      <c r="C57" s="98" t="s">
        <v>327</v>
      </c>
      <c r="D57" s="41" t="s">
        <v>96</v>
      </c>
      <c r="E57" s="10" t="s">
        <v>96</v>
      </c>
      <c r="F57" s="10" t="s">
        <v>96</v>
      </c>
      <c r="G57" s="40" t="s">
        <v>96</v>
      </c>
      <c r="H57" s="108" t="s">
        <v>272</v>
      </c>
      <c r="J57" s="34" t="str">
        <f t="shared" si="0"/>
        <v>["PollenIdeal" false]</v>
      </c>
      <c r="K57" s="34" t="str">
        <f t="shared" si="1"/>
        <v>["PollenIdeal" false]</v>
      </c>
      <c r="L57" s="34" t="str">
        <f t="shared" si="2"/>
        <v>["PollenIdeal" false]</v>
      </c>
      <c r="M57" s="34" t="str">
        <f t="shared" si="3"/>
        <v>["PollenIdeal" false]</v>
      </c>
    </row>
    <row r="58" spans="1:13" x14ac:dyDescent="0.25">
      <c r="A58" s="189"/>
      <c r="B58" s="95" t="s">
        <v>269</v>
      </c>
      <c r="C58" s="98" t="s">
        <v>328</v>
      </c>
      <c r="D58" s="41" t="s">
        <v>329</v>
      </c>
      <c r="E58" s="10" t="s">
        <v>329</v>
      </c>
      <c r="F58" s="10" t="s">
        <v>329</v>
      </c>
      <c r="G58" s="40" t="s">
        <v>329</v>
      </c>
      <c r="H58" s="108" t="s">
        <v>272</v>
      </c>
      <c r="J58" s="34" t="str">
        <f t="shared" si="0"/>
        <v>["Swarming" "No swarming"]</v>
      </c>
      <c r="K58" s="34" t="str">
        <f t="shared" si="1"/>
        <v>["Swarming" "No swarming"]</v>
      </c>
      <c r="L58" s="34" t="str">
        <f t="shared" si="2"/>
        <v>["Swarming" "No swarming"]</v>
      </c>
      <c r="M58" s="34" t="str">
        <f t="shared" si="3"/>
        <v>["Swarming" "No swarming"]</v>
      </c>
    </row>
    <row r="59" spans="1:13" x14ac:dyDescent="0.25">
      <c r="A59" s="190"/>
      <c r="B59" s="97" t="s">
        <v>269</v>
      </c>
      <c r="C59" s="123" t="s">
        <v>330</v>
      </c>
      <c r="D59" s="101">
        <v>5000</v>
      </c>
      <c r="E59" s="52">
        <v>5000</v>
      </c>
      <c r="F59" s="52">
        <v>5000</v>
      </c>
      <c r="G59" s="53">
        <v>5000</v>
      </c>
      <c r="H59" s="109" t="s">
        <v>272</v>
      </c>
      <c r="J59" s="34" t="str">
        <f t="shared" si="0"/>
        <v>["MergeColoniesTH" 5000]</v>
      </c>
      <c r="K59" s="34" t="str">
        <f t="shared" si="1"/>
        <v>["MergeColoniesTH" 5000]</v>
      </c>
      <c r="L59" s="34" t="str">
        <f t="shared" si="2"/>
        <v>["MergeColoniesTH" 5000]</v>
      </c>
      <c r="M59" s="34" t="str">
        <f t="shared" si="3"/>
        <v>["MergeColoniesTH" 5000]</v>
      </c>
    </row>
    <row r="60" spans="1:13" x14ac:dyDescent="0.25">
      <c r="A60" s="189" t="s">
        <v>132</v>
      </c>
      <c r="B60" s="95" t="s">
        <v>269</v>
      </c>
      <c r="C60" s="98" t="s">
        <v>331</v>
      </c>
      <c r="D60" s="41" t="s">
        <v>96</v>
      </c>
      <c r="E60" s="10" t="s">
        <v>96</v>
      </c>
      <c r="F60" s="10" t="s">
        <v>96</v>
      </c>
      <c r="G60" s="40" t="s">
        <v>96</v>
      </c>
      <c r="H60" s="108" t="s">
        <v>272</v>
      </c>
      <c r="J60" s="34" t="str">
        <f t="shared" si="0"/>
        <v>["ReadInfile" false]</v>
      </c>
      <c r="K60" s="34" t="str">
        <f t="shared" si="1"/>
        <v>["ReadInfile" false]</v>
      </c>
      <c r="L60" s="34" t="str">
        <f t="shared" si="2"/>
        <v>["ReadInfile" false]</v>
      </c>
      <c r="M60" s="34" t="str">
        <f t="shared" si="3"/>
        <v>["ReadInfile" false]</v>
      </c>
    </row>
    <row r="61" spans="1:13" ht="31.5" customHeight="1" x14ac:dyDescent="0.25">
      <c r="A61" s="189"/>
      <c r="B61" s="95" t="s">
        <v>269</v>
      </c>
      <c r="C61" s="98" t="s">
        <v>332</v>
      </c>
      <c r="D61" s="105" t="s">
        <v>333</v>
      </c>
      <c r="E61" s="12" t="s">
        <v>333</v>
      </c>
      <c r="F61" s="12" t="s">
        <v>333</v>
      </c>
      <c r="G61" s="106" t="s">
        <v>333</v>
      </c>
      <c r="H61" s="108" t="s">
        <v>272</v>
      </c>
      <c r="J61" s="34" t="str">
        <f t="shared" si="0"/>
        <v>["INPUT_FILE" "Input_2-1_FoodFlow_RRes.txt"]</v>
      </c>
      <c r="K61" s="34" t="str">
        <f t="shared" si="1"/>
        <v>["INPUT_FILE" "Input_2-1_FoodFlow_RRes.txt"]</v>
      </c>
      <c r="L61" s="34" t="str">
        <f t="shared" si="2"/>
        <v>["INPUT_FILE" "Input_2-1_FoodFlow_RRes.txt"]</v>
      </c>
      <c r="M61" s="34" t="str">
        <f t="shared" si="3"/>
        <v>["INPUT_FILE" "Input_2-1_FoodFlow_RRes.txt"]</v>
      </c>
    </row>
    <row r="62" spans="1:13" x14ac:dyDescent="0.25">
      <c r="A62" s="189"/>
      <c r="B62" s="95" t="s">
        <v>269</v>
      </c>
      <c r="C62" s="98" t="s">
        <v>334</v>
      </c>
      <c r="D62" s="41" t="s">
        <v>96</v>
      </c>
      <c r="E62" s="10" t="s">
        <v>96</v>
      </c>
      <c r="F62" s="10" t="s">
        <v>96</v>
      </c>
      <c r="G62" s="40" t="s">
        <v>96</v>
      </c>
      <c r="H62" s="108" t="s">
        <v>272</v>
      </c>
      <c r="J62" s="34" t="str">
        <f t="shared" si="0"/>
        <v>["ReadBeeMappFile" false]</v>
      </c>
      <c r="K62" s="34" t="str">
        <f t="shared" si="1"/>
        <v>["ReadBeeMappFile" false]</v>
      </c>
      <c r="L62" s="34" t="str">
        <f t="shared" si="2"/>
        <v>["ReadBeeMappFile" false]</v>
      </c>
      <c r="M62" s="34" t="str">
        <f t="shared" si="3"/>
        <v>["ReadBeeMappFile" false]</v>
      </c>
    </row>
    <row r="63" spans="1:13" x14ac:dyDescent="0.25">
      <c r="A63" s="189"/>
      <c r="B63" s="95" t="s">
        <v>269</v>
      </c>
      <c r="C63" s="98" t="s">
        <v>335</v>
      </c>
      <c r="D63" s="41" t="s">
        <v>336</v>
      </c>
      <c r="E63" s="10" t="s">
        <v>336</v>
      </c>
      <c r="F63" s="10" t="s">
        <v>336</v>
      </c>
      <c r="G63" s="40" t="s">
        <v>336</v>
      </c>
      <c r="H63" s="108" t="s">
        <v>272</v>
      </c>
      <c r="J63" s="34" t="str">
        <f t="shared" si="0"/>
        <v>["BeeMapp_FILE" "Assessments.txt"]</v>
      </c>
      <c r="K63" s="34" t="str">
        <f t="shared" si="1"/>
        <v>["BeeMapp_FILE" "Assessments.txt"]</v>
      </c>
      <c r="L63" s="34" t="str">
        <f t="shared" si="2"/>
        <v>["BeeMapp_FILE" "Assessments.txt"]</v>
      </c>
      <c r="M63" s="34" t="str">
        <f t="shared" si="3"/>
        <v>["BeeMapp_FILE" "Assessments.txt"]</v>
      </c>
    </row>
    <row r="64" spans="1:13" x14ac:dyDescent="0.25">
      <c r="A64" s="189"/>
      <c r="B64" s="95" t="s">
        <v>269</v>
      </c>
      <c r="C64" s="124" t="s">
        <v>337</v>
      </c>
      <c r="D64" s="41" t="s">
        <v>338</v>
      </c>
      <c r="E64" s="10" t="s">
        <v>338</v>
      </c>
      <c r="F64" s="10" t="s">
        <v>338</v>
      </c>
      <c r="G64" s="40" t="s">
        <v>338</v>
      </c>
      <c r="H64" s="108" t="s">
        <v>272</v>
      </c>
      <c r="J64" s="34" t="str">
        <f t="shared" si="0"/>
        <v>["Weather" "Tunnel (12h)"]</v>
      </c>
      <c r="K64" s="34" t="str">
        <f t="shared" si="1"/>
        <v>["Weather" "Tunnel (12h)"]</v>
      </c>
      <c r="L64" s="34" t="str">
        <f t="shared" si="2"/>
        <v>["Weather" "Tunnel (12h)"]</v>
      </c>
      <c r="M64" s="34" t="str">
        <f t="shared" si="3"/>
        <v>["Weather" "Tunnel (12h)"]</v>
      </c>
    </row>
    <row r="65" spans="1:13" x14ac:dyDescent="0.25">
      <c r="A65" s="190"/>
      <c r="B65" s="97" t="s">
        <v>269</v>
      </c>
      <c r="C65" s="125" t="s">
        <v>339</v>
      </c>
      <c r="D65" s="101" t="s">
        <v>340</v>
      </c>
      <c r="E65" s="52" t="s">
        <v>340</v>
      </c>
      <c r="F65" s="52" t="s">
        <v>340</v>
      </c>
      <c r="G65" s="53" t="s">
        <v>340</v>
      </c>
      <c r="H65" s="108" t="s">
        <v>272</v>
      </c>
      <c r="J65" s="34" t="str">
        <f t="shared" si="0"/>
        <v>["WeatherFile" "WeatherSite01.txt"]</v>
      </c>
      <c r="K65" s="34" t="str">
        <f t="shared" si="1"/>
        <v>["WeatherFile" "WeatherSite01.txt"]</v>
      </c>
      <c r="L65" s="34" t="str">
        <f t="shared" si="2"/>
        <v>["WeatherFile" "WeatherSite01.txt"]</v>
      </c>
      <c r="M65" s="34" t="str">
        <f t="shared" si="3"/>
        <v>["WeatherFile" "WeatherSite01.txt"]</v>
      </c>
    </row>
    <row r="66" spans="1:13" x14ac:dyDescent="0.25">
      <c r="A66" s="188" t="s">
        <v>143</v>
      </c>
      <c r="B66" s="95" t="s">
        <v>269</v>
      </c>
      <c r="C66" s="122" t="s">
        <v>341</v>
      </c>
      <c r="D66" s="102" t="s">
        <v>342</v>
      </c>
      <c r="E66" s="60" t="s">
        <v>342</v>
      </c>
      <c r="F66" s="60" t="s">
        <v>342</v>
      </c>
      <c r="G66" s="61" t="s">
        <v>342</v>
      </c>
      <c r="H66" s="110" t="s">
        <v>272</v>
      </c>
      <c r="J66" s="34" t="str">
        <f t="shared" si="0"/>
        <v>["GenericPlot4" "mites"]</v>
      </c>
      <c r="K66" s="34" t="str">
        <f t="shared" si="1"/>
        <v>["GenericPlot4" "mites"]</v>
      </c>
      <c r="L66" s="34" t="str">
        <f t="shared" si="2"/>
        <v>["GenericPlot4" "mites"]</v>
      </c>
      <c r="M66" s="34" t="str">
        <f t="shared" si="3"/>
        <v>["GenericPlot4" "mites"]</v>
      </c>
    </row>
    <row r="67" spans="1:13" x14ac:dyDescent="0.25">
      <c r="A67" s="189"/>
      <c r="B67" s="95" t="s">
        <v>269</v>
      </c>
      <c r="C67" s="98" t="s">
        <v>343</v>
      </c>
      <c r="D67" s="41" t="s">
        <v>344</v>
      </c>
      <c r="E67" s="10" t="s">
        <v>344</v>
      </c>
      <c r="F67" s="10" t="s">
        <v>344</v>
      </c>
      <c r="G67" s="40" t="s">
        <v>344</v>
      </c>
      <c r="H67" s="108" t="s">
        <v>272</v>
      </c>
      <c r="J67" s="34" t="str">
        <f t="shared" si="0"/>
        <v>["GenericPlot2" "colony structure workers"]</v>
      </c>
      <c r="K67" s="34" t="str">
        <f t="shared" si="1"/>
        <v>["GenericPlot2" "colony structure workers"]</v>
      </c>
      <c r="L67" s="34" t="str">
        <f t="shared" si="2"/>
        <v>["GenericPlot2" "colony structure workers"]</v>
      </c>
      <c r="M67" s="34" t="str">
        <f t="shared" si="3"/>
        <v>["GenericPlot2" "colony structure workers"]</v>
      </c>
    </row>
    <row r="68" spans="1:13" x14ac:dyDescent="0.25">
      <c r="A68" s="189"/>
      <c r="B68" s="95" t="s">
        <v>269</v>
      </c>
      <c r="C68" s="98" t="s">
        <v>345</v>
      </c>
      <c r="D68" s="41" t="s">
        <v>346</v>
      </c>
      <c r="E68" s="10" t="s">
        <v>346</v>
      </c>
      <c r="F68" s="10" t="s">
        <v>346</v>
      </c>
      <c r="G68" s="40" t="s">
        <v>346</v>
      </c>
      <c r="H68" s="108" t="s">
        <v>272</v>
      </c>
      <c r="J68" s="34" t="str">
        <f t="shared" si="0"/>
        <v>["GenericPlot5" "nectar availability [l]"]</v>
      </c>
      <c r="K68" s="34" t="str">
        <f t="shared" si="1"/>
        <v>["GenericPlot5" "nectar availability [l]"]</v>
      </c>
      <c r="L68" s="34" t="str">
        <f t="shared" si="2"/>
        <v>["GenericPlot5" "nectar availability [l]"]</v>
      </c>
      <c r="M68" s="34" t="str">
        <f t="shared" si="3"/>
        <v>["GenericPlot5" "nectar availability [l]"]</v>
      </c>
    </row>
    <row r="69" spans="1:13" x14ac:dyDescent="0.25">
      <c r="A69" s="189"/>
      <c r="B69" s="95" t="s">
        <v>269</v>
      </c>
      <c r="C69" s="98" t="s">
        <v>347</v>
      </c>
      <c r="D69" s="41" t="s">
        <v>348</v>
      </c>
      <c r="E69" s="10" t="s">
        <v>348</v>
      </c>
      <c r="F69" s="10" t="s">
        <v>348</v>
      </c>
      <c r="G69" s="40" t="s">
        <v>348</v>
      </c>
      <c r="H69" s="108" t="s">
        <v>272</v>
      </c>
      <c r="J69" s="34" t="str">
        <f t="shared" ref="J69:J132" si="4">CONCATENATE(B69,C69," ",D69,H69)</f>
        <v>["GenericPlot1" "honey &amp; pollen stores [kg]"]</v>
      </c>
      <c r="K69" s="34" t="str">
        <f t="shared" ref="K69:K132" si="5">CONCATENATE(B69,C69," ",E69,H69)</f>
        <v>["GenericPlot1" "honey &amp; pollen stores [kg]"]</v>
      </c>
      <c r="L69" s="34" t="str">
        <f t="shared" ref="L69:L132" si="6">CONCATENATE(B69,C69," ",F69,H69)</f>
        <v>["GenericPlot1" "honey &amp; pollen stores [kg]"]</v>
      </c>
      <c r="M69" s="34" t="str">
        <f t="shared" ref="M69:M132" si="7">CONCATENATE(B69,C69," ",G69,H69)</f>
        <v>["GenericPlot1" "honey &amp; pollen stores [kg]"]</v>
      </c>
    </row>
    <row r="70" spans="1:13" x14ac:dyDescent="0.25">
      <c r="A70" s="189"/>
      <c r="B70" s="95" t="s">
        <v>269</v>
      </c>
      <c r="C70" s="98" t="s">
        <v>349</v>
      </c>
      <c r="D70" s="41" t="s">
        <v>350</v>
      </c>
      <c r="E70" s="10" t="s">
        <v>350</v>
      </c>
      <c r="F70" s="10" t="s">
        <v>350</v>
      </c>
      <c r="G70" s="40" t="s">
        <v>350</v>
      </c>
      <c r="H70" s="108" t="s">
        <v>272</v>
      </c>
      <c r="J70" s="34" t="str">
        <f t="shared" si="4"/>
        <v>["GenericPlot3" "broodcare [%]"]</v>
      </c>
      <c r="K70" s="34" t="str">
        <f t="shared" si="5"/>
        <v>["GenericPlot3" "broodcare [%]"]</v>
      </c>
      <c r="L70" s="34" t="str">
        <f t="shared" si="6"/>
        <v>["GenericPlot3" "broodcare [%]"]</v>
      </c>
      <c r="M70" s="34" t="str">
        <f t="shared" si="7"/>
        <v>["GenericPlot3" "broodcare [%]"]</v>
      </c>
    </row>
    <row r="71" spans="1:13" x14ac:dyDescent="0.25">
      <c r="A71" s="189"/>
      <c r="B71" s="95" t="s">
        <v>269</v>
      </c>
      <c r="C71" s="98" t="s">
        <v>351</v>
      </c>
      <c r="D71" s="41" t="s">
        <v>352</v>
      </c>
      <c r="E71" s="10" t="s">
        <v>352</v>
      </c>
      <c r="F71" s="10" t="s">
        <v>352</v>
      </c>
      <c r="G71" s="40" t="s">
        <v>352</v>
      </c>
      <c r="H71" s="108" t="s">
        <v>272</v>
      </c>
      <c r="J71" s="34" t="str">
        <f t="shared" si="4"/>
        <v>["GenericPlot6" "pollen availability [kg]"]</v>
      </c>
      <c r="K71" s="34" t="str">
        <f t="shared" si="5"/>
        <v>["GenericPlot6" "pollen availability [kg]"]</v>
      </c>
      <c r="L71" s="34" t="str">
        <f t="shared" si="6"/>
        <v>["GenericPlot6" "pollen availability [kg]"]</v>
      </c>
      <c r="M71" s="34" t="str">
        <f t="shared" si="7"/>
        <v>["GenericPlot6" "pollen availability [kg]"]</v>
      </c>
    </row>
    <row r="72" spans="1:13" x14ac:dyDescent="0.25">
      <c r="A72" s="189"/>
      <c r="B72" s="95" t="s">
        <v>269</v>
      </c>
      <c r="C72" s="98" t="s">
        <v>353</v>
      </c>
      <c r="D72" s="41" t="s">
        <v>354</v>
      </c>
      <c r="E72" s="10" t="s">
        <v>354</v>
      </c>
      <c r="F72" s="10" t="s">
        <v>354</v>
      </c>
      <c r="G72" s="40" t="s">
        <v>354</v>
      </c>
      <c r="H72" s="108" t="s">
        <v>272</v>
      </c>
      <c r="J72" s="34" t="str">
        <f t="shared" si="4"/>
        <v>["GenericPlot7" "mean trip duration"]</v>
      </c>
      <c r="K72" s="34" t="str">
        <f t="shared" si="5"/>
        <v>["GenericPlot7" "mean trip duration"]</v>
      </c>
      <c r="L72" s="34" t="str">
        <f t="shared" si="6"/>
        <v>["GenericPlot7" "mean trip duration"]</v>
      </c>
      <c r="M72" s="34" t="str">
        <f t="shared" si="7"/>
        <v>["GenericPlot7" "mean trip duration"]</v>
      </c>
    </row>
    <row r="73" spans="1:13" x14ac:dyDescent="0.25">
      <c r="A73" s="190"/>
      <c r="B73" s="97" t="s">
        <v>269</v>
      </c>
      <c r="C73" s="123" t="s">
        <v>355</v>
      </c>
      <c r="D73" s="101" t="s">
        <v>356</v>
      </c>
      <c r="E73" s="52" t="s">
        <v>356</v>
      </c>
      <c r="F73" s="52" t="s">
        <v>356</v>
      </c>
      <c r="G73" s="53" t="s">
        <v>356</v>
      </c>
      <c r="H73" s="109" t="s">
        <v>272</v>
      </c>
      <c r="J73" s="34" t="str">
        <f t="shared" si="4"/>
        <v>["GenericPlot8" "foragers today [%]"]</v>
      </c>
      <c r="K73" s="34" t="str">
        <f t="shared" si="5"/>
        <v>["GenericPlot8" "foragers today [%]"]</v>
      </c>
      <c r="L73" s="34" t="str">
        <f t="shared" si="6"/>
        <v>["GenericPlot8" "foragers today [%]"]</v>
      </c>
      <c r="M73" s="34" t="str">
        <f t="shared" si="7"/>
        <v>["GenericPlot8" "foragers today [%]"]</v>
      </c>
    </row>
    <row r="74" spans="1:13" x14ac:dyDescent="0.25">
      <c r="A74" s="189" t="s">
        <v>160</v>
      </c>
      <c r="B74" s="95" t="s">
        <v>269</v>
      </c>
      <c r="C74" s="98" t="s">
        <v>357</v>
      </c>
      <c r="D74" s="41" t="s">
        <v>96</v>
      </c>
      <c r="E74" s="10" t="s">
        <v>96</v>
      </c>
      <c r="F74" s="10" t="s">
        <v>96</v>
      </c>
      <c r="G74" s="40" t="s">
        <v>96</v>
      </c>
      <c r="H74" s="108" t="s">
        <v>272</v>
      </c>
      <c r="J74" s="34" t="str">
        <f t="shared" si="4"/>
        <v>["SeasonalFoodFlow" false]</v>
      </c>
      <c r="K74" s="34" t="str">
        <f t="shared" si="5"/>
        <v>["SeasonalFoodFlow" false]</v>
      </c>
      <c r="L74" s="34" t="str">
        <f t="shared" si="6"/>
        <v>["SeasonalFoodFlow" false]</v>
      </c>
      <c r="M74" s="34" t="str">
        <f t="shared" si="7"/>
        <v>["SeasonalFoodFlow" false]</v>
      </c>
    </row>
    <row r="75" spans="1:13" x14ac:dyDescent="0.25">
      <c r="A75" s="189"/>
      <c r="B75" s="95" t="s">
        <v>269</v>
      </c>
      <c r="C75" s="98" t="s">
        <v>358</v>
      </c>
      <c r="D75" s="41" t="s">
        <v>96</v>
      </c>
      <c r="E75" s="10" t="s">
        <v>96</v>
      </c>
      <c r="F75" s="10" t="s">
        <v>96</v>
      </c>
      <c r="G75" s="40" t="s">
        <v>96</v>
      </c>
      <c r="H75" s="108" t="s">
        <v>272</v>
      </c>
      <c r="J75" s="34" t="str">
        <f t="shared" si="4"/>
        <v>["ConstantHandlingTime" false]</v>
      </c>
      <c r="K75" s="34" t="str">
        <f t="shared" si="5"/>
        <v>["ConstantHandlingTime" false]</v>
      </c>
      <c r="L75" s="34" t="str">
        <f t="shared" si="6"/>
        <v>["ConstantHandlingTime" false]</v>
      </c>
      <c r="M75" s="34" t="str">
        <f t="shared" si="7"/>
        <v>["ConstantHandlingTime" false]</v>
      </c>
    </row>
    <row r="76" spans="1:13" x14ac:dyDescent="0.25">
      <c r="A76" s="189"/>
      <c r="B76" s="95" t="s">
        <v>269</v>
      </c>
      <c r="C76" s="98" t="s">
        <v>359</v>
      </c>
      <c r="D76" s="41">
        <v>1200</v>
      </c>
      <c r="E76" s="10">
        <v>1200</v>
      </c>
      <c r="F76" s="10">
        <v>1200</v>
      </c>
      <c r="G76" s="40">
        <v>1200</v>
      </c>
      <c r="H76" s="108" t="s">
        <v>272</v>
      </c>
      <c r="J76" s="34" t="str">
        <f t="shared" si="4"/>
        <v>["TIME_NECTAR_GATHERING" 1200]</v>
      </c>
      <c r="K76" s="34" t="str">
        <f t="shared" si="5"/>
        <v>["TIME_NECTAR_GATHERING" 1200]</v>
      </c>
      <c r="L76" s="34" t="str">
        <f t="shared" si="6"/>
        <v>["TIME_NECTAR_GATHERING" 1200]</v>
      </c>
      <c r="M76" s="34" t="str">
        <f t="shared" si="7"/>
        <v>["TIME_NECTAR_GATHERING" 1200]</v>
      </c>
    </row>
    <row r="77" spans="1:13" x14ac:dyDescent="0.25">
      <c r="A77" s="189"/>
      <c r="B77" s="95" t="s">
        <v>269</v>
      </c>
      <c r="C77" s="98" t="s">
        <v>360</v>
      </c>
      <c r="D77" s="41">
        <v>600</v>
      </c>
      <c r="E77" s="10">
        <v>600</v>
      </c>
      <c r="F77" s="10">
        <v>600</v>
      </c>
      <c r="G77" s="40">
        <v>600</v>
      </c>
      <c r="H77" s="108" t="s">
        <v>272</v>
      </c>
      <c r="J77" s="34" t="str">
        <f t="shared" si="4"/>
        <v>["TIME_POLLEN_GATHERING" 600]</v>
      </c>
      <c r="K77" s="34" t="str">
        <f t="shared" si="5"/>
        <v>["TIME_POLLEN_GATHERING" 600]</v>
      </c>
      <c r="L77" s="34" t="str">
        <f t="shared" si="6"/>
        <v>["TIME_POLLEN_GATHERING" 600]</v>
      </c>
      <c r="M77" s="34" t="str">
        <f t="shared" si="7"/>
        <v>["TIME_POLLEN_GATHERING" 600]</v>
      </c>
    </row>
    <row r="78" spans="1:13" x14ac:dyDescent="0.25">
      <c r="A78" s="189"/>
      <c r="B78" s="95" t="s">
        <v>269</v>
      </c>
      <c r="C78" s="98" t="s">
        <v>361</v>
      </c>
      <c r="D78" s="41">
        <v>-30</v>
      </c>
      <c r="E78" s="10">
        <v>-30</v>
      </c>
      <c r="F78" s="10">
        <v>-30</v>
      </c>
      <c r="G78" s="40">
        <v>-30</v>
      </c>
      <c r="H78" s="108" t="s">
        <v>272</v>
      </c>
      <c r="J78" s="34" t="str">
        <f t="shared" si="4"/>
        <v>["SHIFT_R" -30]</v>
      </c>
      <c r="K78" s="34" t="str">
        <f t="shared" si="5"/>
        <v>["SHIFT_R" -30]</v>
      </c>
      <c r="L78" s="34" t="str">
        <f t="shared" si="6"/>
        <v>["SHIFT_R" -30]</v>
      </c>
      <c r="M78" s="34" t="str">
        <f t="shared" si="7"/>
        <v>["SHIFT_R" -30]</v>
      </c>
    </row>
    <row r="79" spans="1:13" x14ac:dyDescent="0.25">
      <c r="A79" s="189"/>
      <c r="B79" s="95" t="s">
        <v>269</v>
      </c>
      <c r="C79" s="98" t="s">
        <v>362</v>
      </c>
      <c r="D79" s="41">
        <v>40</v>
      </c>
      <c r="E79" s="10">
        <v>40</v>
      </c>
      <c r="F79" s="10">
        <v>40</v>
      </c>
      <c r="G79" s="40">
        <v>40</v>
      </c>
      <c r="H79" s="108" t="s">
        <v>272</v>
      </c>
      <c r="J79" s="34" t="str">
        <f t="shared" si="4"/>
        <v>["SHIFT_G" 40]</v>
      </c>
      <c r="K79" s="34" t="str">
        <f t="shared" si="5"/>
        <v>["SHIFT_G" 40]</v>
      </c>
      <c r="L79" s="34" t="str">
        <f t="shared" si="6"/>
        <v>["SHIFT_G" 40]</v>
      </c>
      <c r="M79" s="34" t="str">
        <f t="shared" si="7"/>
        <v>["SHIFT_G" 40]</v>
      </c>
    </row>
    <row r="80" spans="1:13" x14ac:dyDescent="0.25">
      <c r="A80" s="189"/>
      <c r="B80" s="95" t="s">
        <v>269</v>
      </c>
      <c r="C80" s="98" t="s">
        <v>363</v>
      </c>
      <c r="D80" s="41" t="s">
        <v>96</v>
      </c>
      <c r="E80" s="10" t="s">
        <v>96</v>
      </c>
      <c r="F80" s="10" t="s">
        <v>96</v>
      </c>
      <c r="G80" s="40" t="s">
        <v>96</v>
      </c>
      <c r="H80" s="108" t="s">
        <v>272</v>
      </c>
      <c r="J80" s="34" t="str">
        <f t="shared" si="4"/>
        <v>["AlwaysDance" false]</v>
      </c>
      <c r="K80" s="34" t="str">
        <f t="shared" si="5"/>
        <v>["AlwaysDance" false]</v>
      </c>
      <c r="L80" s="34" t="str">
        <f t="shared" si="6"/>
        <v>["AlwaysDance" false]</v>
      </c>
      <c r="M80" s="34" t="str">
        <f t="shared" si="7"/>
        <v>["AlwaysDance" false]</v>
      </c>
    </row>
    <row r="81" spans="1:13" x14ac:dyDescent="0.25">
      <c r="A81" s="189"/>
      <c r="B81" s="95" t="s">
        <v>269</v>
      </c>
      <c r="C81" s="98" t="s">
        <v>364</v>
      </c>
      <c r="D81" s="41">
        <v>1.1599999999999999</v>
      </c>
      <c r="E81" s="10">
        <v>1.1599999999999999</v>
      </c>
      <c r="F81" s="10">
        <v>1.1599999999999999</v>
      </c>
      <c r="G81" s="40">
        <v>1.1599999999999999</v>
      </c>
      <c r="H81" s="108" t="s">
        <v>272</v>
      </c>
      <c r="J81" s="34" t="str">
        <f t="shared" si="4"/>
        <v>["DANCE_SLOPE" 1.16]</v>
      </c>
      <c r="K81" s="34" t="str">
        <f t="shared" si="5"/>
        <v>["DANCE_SLOPE" 1.16]</v>
      </c>
      <c r="L81" s="34" t="str">
        <f t="shared" si="6"/>
        <v>["DANCE_SLOPE" 1.16]</v>
      </c>
      <c r="M81" s="34" t="str">
        <f t="shared" si="7"/>
        <v>["DANCE_SLOPE" 1.16]</v>
      </c>
    </row>
    <row r="82" spans="1:13" x14ac:dyDescent="0.25">
      <c r="A82" s="189"/>
      <c r="B82" s="95" t="s">
        <v>269</v>
      </c>
      <c r="C82" s="98" t="s">
        <v>365</v>
      </c>
      <c r="D82" s="41">
        <v>0</v>
      </c>
      <c r="E82" s="10">
        <v>0</v>
      </c>
      <c r="F82" s="10">
        <v>0</v>
      </c>
      <c r="G82" s="40">
        <v>0</v>
      </c>
      <c r="H82" s="108" t="s">
        <v>272</v>
      </c>
      <c r="J82" s="34" t="str">
        <f t="shared" si="4"/>
        <v>["DANCE_INTERCEPT" 0]</v>
      </c>
      <c r="K82" s="34" t="str">
        <f t="shared" si="5"/>
        <v>["DANCE_INTERCEPT" 0]</v>
      </c>
      <c r="L82" s="34" t="str">
        <f t="shared" si="6"/>
        <v>["DANCE_INTERCEPT" 0]</v>
      </c>
      <c r="M82" s="34" t="str">
        <f t="shared" si="7"/>
        <v>["DANCE_INTERCEPT" 0]</v>
      </c>
    </row>
    <row r="83" spans="1:13" x14ac:dyDescent="0.25">
      <c r="A83" s="189"/>
      <c r="B83" s="95" t="s">
        <v>269</v>
      </c>
      <c r="C83" s="98" t="s">
        <v>366</v>
      </c>
      <c r="D83" s="41" t="s">
        <v>171</v>
      </c>
      <c r="E83" s="10" t="s">
        <v>171</v>
      </c>
      <c r="F83" s="10" t="s">
        <v>171</v>
      </c>
      <c r="G83" s="40" t="s">
        <v>171</v>
      </c>
      <c r="H83" s="108" t="s">
        <v>272</v>
      </c>
      <c r="J83" s="34" t="str">
        <f t="shared" si="4"/>
        <v>["EggLaying_IH" true]</v>
      </c>
      <c r="K83" s="34" t="str">
        <f t="shared" si="5"/>
        <v>["EggLaying_IH" true]</v>
      </c>
      <c r="L83" s="34" t="str">
        <f t="shared" si="6"/>
        <v>["EggLaying_IH" true]</v>
      </c>
      <c r="M83" s="34" t="str">
        <f t="shared" si="7"/>
        <v>["EggLaying_IH" true]</v>
      </c>
    </row>
    <row r="84" spans="1:13" x14ac:dyDescent="0.25">
      <c r="A84" s="189"/>
      <c r="B84" s="95" t="s">
        <v>269</v>
      </c>
      <c r="C84" s="98" t="s">
        <v>367</v>
      </c>
      <c r="D84" s="41" t="s">
        <v>96</v>
      </c>
      <c r="E84" s="10" t="s">
        <v>96</v>
      </c>
      <c r="F84" s="10" t="s">
        <v>96</v>
      </c>
      <c r="G84" s="40" t="s">
        <v>96</v>
      </c>
      <c r="H84" s="108" t="s">
        <v>272</v>
      </c>
      <c r="J84" s="34" t="str">
        <f t="shared" si="4"/>
        <v>["QueenAgeing" false]</v>
      </c>
      <c r="K84" s="34" t="str">
        <f t="shared" si="5"/>
        <v>["QueenAgeing" false]</v>
      </c>
      <c r="L84" s="34" t="str">
        <f t="shared" si="6"/>
        <v>["QueenAgeing" false]</v>
      </c>
      <c r="M84" s="34" t="str">
        <f t="shared" si="7"/>
        <v>["QueenAgeing" false]</v>
      </c>
    </row>
    <row r="85" spans="1:13" x14ac:dyDescent="0.25">
      <c r="A85" s="189"/>
      <c r="B85" s="95" t="s">
        <v>269</v>
      </c>
      <c r="C85" s="98" t="s">
        <v>368</v>
      </c>
      <c r="D85" s="41">
        <v>5099</v>
      </c>
      <c r="E85" s="10">
        <v>5099</v>
      </c>
      <c r="F85" s="10">
        <v>5099</v>
      </c>
      <c r="G85" s="40">
        <v>5099</v>
      </c>
      <c r="H85" s="108" t="s">
        <v>272</v>
      </c>
      <c r="J85" s="34" t="str">
        <f t="shared" si="4"/>
        <v>["MAX_km_PER_DAY" 5099]</v>
      </c>
      <c r="K85" s="34" t="str">
        <f t="shared" si="5"/>
        <v>["MAX_km_PER_DAY" 5099]</v>
      </c>
      <c r="L85" s="34" t="str">
        <f t="shared" si="6"/>
        <v>["MAX_km_PER_DAY" 5099]</v>
      </c>
      <c r="M85" s="34" t="str">
        <f t="shared" si="7"/>
        <v>["MAX_km_PER_DAY" 5099]</v>
      </c>
    </row>
    <row r="86" spans="1:13" x14ac:dyDescent="0.25">
      <c r="A86" s="189"/>
      <c r="B86" s="95" t="s">
        <v>269</v>
      </c>
      <c r="C86" s="98" t="s">
        <v>369</v>
      </c>
      <c r="D86" s="41">
        <v>0</v>
      </c>
      <c r="E86" s="10">
        <v>0</v>
      </c>
      <c r="F86" s="10">
        <v>0</v>
      </c>
      <c r="G86" s="40">
        <v>0</v>
      </c>
      <c r="H86" s="108" t="s">
        <v>272</v>
      </c>
      <c r="J86" s="34" t="str">
        <f t="shared" si="4"/>
        <v>["ProbLazinessWinterbees" 0]</v>
      </c>
      <c r="K86" s="34" t="str">
        <f t="shared" si="5"/>
        <v>["ProbLazinessWinterbees" 0]</v>
      </c>
      <c r="L86" s="34" t="str">
        <f t="shared" si="6"/>
        <v>["ProbLazinessWinterbees" 0]</v>
      </c>
      <c r="M86" s="34" t="str">
        <f t="shared" si="7"/>
        <v>["ProbLazinessWinterbees" 0]</v>
      </c>
    </row>
    <row r="87" spans="1:13" x14ac:dyDescent="0.25">
      <c r="A87" s="189"/>
      <c r="B87" s="95" t="s">
        <v>269</v>
      </c>
      <c r="C87" s="98" t="s">
        <v>370</v>
      </c>
      <c r="D87" s="41" t="s">
        <v>371</v>
      </c>
      <c r="E87" s="10" t="s">
        <v>371</v>
      </c>
      <c r="F87" s="10" t="s">
        <v>371</v>
      </c>
      <c r="G87" s="40" t="s">
        <v>371</v>
      </c>
      <c r="H87" s="108" t="s">
        <v>272</v>
      </c>
      <c r="J87" s="34" t="str">
        <f t="shared" si="4"/>
        <v>["Experiment" "none"]</v>
      </c>
      <c r="K87" s="34" t="str">
        <f t="shared" si="5"/>
        <v>["Experiment" "none"]</v>
      </c>
      <c r="L87" s="34" t="str">
        <f t="shared" si="6"/>
        <v>["Experiment" "none"]</v>
      </c>
      <c r="M87" s="34" t="str">
        <f t="shared" si="7"/>
        <v>["Experiment" "none"]</v>
      </c>
    </row>
    <row r="88" spans="1:13" x14ac:dyDescent="0.25">
      <c r="A88" s="189"/>
      <c r="B88" s="95" t="s">
        <v>269</v>
      </c>
      <c r="C88" s="98" t="s">
        <v>372</v>
      </c>
      <c r="D88" s="41">
        <v>100</v>
      </c>
      <c r="E88" s="10">
        <v>100</v>
      </c>
      <c r="F88" s="10">
        <v>100</v>
      </c>
      <c r="G88" s="40">
        <v>100</v>
      </c>
      <c r="H88" s="108" t="s">
        <v>272</v>
      </c>
      <c r="J88" s="34" t="str">
        <f t="shared" si="4"/>
        <v>["SQUADRON_SIZE" 100]</v>
      </c>
      <c r="K88" s="34" t="str">
        <f t="shared" si="5"/>
        <v>["SQUADRON_SIZE" 100]</v>
      </c>
      <c r="L88" s="34" t="str">
        <f t="shared" si="6"/>
        <v>["SQUADRON_SIZE" 100]</v>
      </c>
      <c r="M88" s="34" t="str">
        <f t="shared" si="7"/>
        <v>["SQUADRON_SIZE" 100]</v>
      </c>
    </row>
    <row r="89" spans="1:13" x14ac:dyDescent="0.25">
      <c r="A89" s="189"/>
      <c r="B89" s="95" t="s">
        <v>269</v>
      </c>
      <c r="C89" s="98" t="s">
        <v>373</v>
      </c>
      <c r="D89" s="41" t="s">
        <v>171</v>
      </c>
      <c r="E89" s="10" t="s">
        <v>171</v>
      </c>
      <c r="F89" s="10" t="s">
        <v>171</v>
      </c>
      <c r="G89" s="40" t="s">
        <v>171</v>
      </c>
      <c r="H89" s="108" t="s">
        <v>272</v>
      </c>
      <c r="J89" s="34" t="str">
        <f t="shared" si="4"/>
        <v>["details" true]</v>
      </c>
      <c r="K89" s="34" t="str">
        <f t="shared" si="5"/>
        <v>["details" true]</v>
      </c>
      <c r="L89" s="34" t="str">
        <f t="shared" si="6"/>
        <v>["details" true]</v>
      </c>
      <c r="M89" s="34" t="str">
        <f t="shared" si="7"/>
        <v>["details" true]</v>
      </c>
    </row>
    <row r="90" spans="1:13" x14ac:dyDescent="0.25">
      <c r="A90" s="189"/>
      <c r="B90" s="95" t="s">
        <v>269</v>
      </c>
      <c r="C90" s="98" t="s">
        <v>374</v>
      </c>
      <c r="D90" s="41" t="s">
        <v>96</v>
      </c>
      <c r="E90" s="10" t="s">
        <v>96</v>
      </c>
      <c r="F90" s="10" t="s">
        <v>96</v>
      </c>
      <c r="G90" s="40" t="s">
        <v>96</v>
      </c>
      <c r="H90" s="108" t="s">
        <v>272</v>
      </c>
      <c r="J90" s="34" t="str">
        <f t="shared" si="4"/>
        <v>["writeFile" false]</v>
      </c>
      <c r="K90" s="34" t="str">
        <f t="shared" si="5"/>
        <v>["writeFile" false]</v>
      </c>
      <c r="L90" s="34" t="str">
        <f t="shared" si="6"/>
        <v>["writeFile" false]</v>
      </c>
      <c r="M90" s="34" t="str">
        <f t="shared" si="7"/>
        <v>["writeFile" false]</v>
      </c>
    </row>
    <row r="91" spans="1:13" x14ac:dyDescent="0.25">
      <c r="A91" s="189"/>
      <c r="B91" s="95" t="s">
        <v>269</v>
      </c>
      <c r="C91" s="98" t="s">
        <v>375</v>
      </c>
      <c r="D91" s="41" t="s">
        <v>96</v>
      </c>
      <c r="E91" s="10" t="s">
        <v>96</v>
      </c>
      <c r="F91" s="10" t="s">
        <v>96</v>
      </c>
      <c r="G91" s="40" t="s">
        <v>96</v>
      </c>
      <c r="H91" s="108" t="s">
        <v>272</v>
      </c>
      <c r="J91" s="34" t="str">
        <f t="shared" si="4"/>
        <v>["modelledInsteadCalcDetectProb" false]</v>
      </c>
      <c r="K91" s="34" t="str">
        <f t="shared" si="5"/>
        <v>["modelledInsteadCalcDetectProb" false]</v>
      </c>
      <c r="L91" s="34" t="str">
        <f t="shared" si="6"/>
        <v>["modelledInsteadCalcDetectProb" false]</v>
      </c>
      <c r="M91" s="34" t="str">
        <f t="shared" si="7"/>
        <v>["modelledInsteadCalcDetectProb" false]</v>
      </c>
    </row>
    <row r="92" spans="1:13" x14ac:dyDescent="0.25">
      <c r="A92" s="189"/>
      <c r="B92" s="95" t="s">
        <v>269</v>
      </c>
      <c r="C92" s="98" t="s">
        <v>376</v>
      </c>
      <c r="D92" s="41" t="s">
        <v>171</v>
      </c>
      <c r="E92" s="10" t="s">
        <v>171</v>
      </c>
      <c r="F92" s="10" t="s">
        <v>171</v>
      </c>
      <c r="G92" s="40" t="s">
        <v>171</v>
      </c>
      <c r="H92" s="108" t="s">
        <v>272</v>
      </c>
      <c r="J92" s="34" t="str">
        <f t="shared" si="4"/>
        <v>["ShowAllPlots" true]</v>
      </c>
      <c r="K92" s="34" t="str">
        <f t="shared" si="5"/>
        <v>["ShowAllPlots" true]</v>
      </c>
      <c r="L92" s="34" t="str">
        <f t="shared" si="6"/>
        <v>["ShowAllPlots" true]</v>
      </c>
      <c r="M92" s="34" t="str">
        <f t="shared" si="7"/>
        <v>["ShowAllPlots" true]</v>
      </c>
    </row>
    <row r="93" spans="1:13" x14ac:dyDescent="0.25">
      <c r="A93" s="189"/>
      <c r="B93" s="95" t="s">
        <v>269</v>
      </c>
      <c r="C93" s="98" t="s">
        <v>377</v>
      </c>
      <c r="D93" s="41" t="s">
        <v>96</v>
      </c>
      <c r="E93" s="10" t="s">
        <v>96</v>
      </c>
      <c r="F93" s="10" t="s">
        <v>96</v>
      </c>
      <c r="G93" s="40" t="s">
        <v>96</v>
      </c>
      <c r="H93" s="108" t="s">
        <v>272</v>
      </c>
      <c r="J93" s="34" t="str">
        <f t="shared" si="4"/>
        <v>["stopDead" false]</v>
      </c>
      <c r="K93" s="34" t="str">
        <f t="shared" si="5"/>
        <v>["stopDead" false]</v>
      </c>
      <c r="L93" s="34" t="str">
        <f t="shared" si="6"/>
        <v>["stopDead" false]</v>
      </c>
      <c r="M93" s="34" t="str">
        <f t="shared" si="7"/>
        <v>["stopDead" false]</v>
      </c>
    </row>
    <row r="94" spans="1:13" x14ac:dyDescent="0.25">
      <c r="A94" s="189"/>
      <c r="B94" s="95" t="s">
        <v>269</v>
      </c>
      <c r="C94" s="98" t="s">
        <v>378</v>
      </c>
      <c r="D94" s="41" t="s">
        <v>379</v>
      </c>
      <c r="E94" s="10" t="s">
        <v>379</v>
      </c>
      <c r="F94" s="10" t="s">
        <v>379</v>
      </c>
      <c r="G94" s="40" t="s">
        <v>379</v>
      </c>
      <c r="H94" s="108" t="s">
        <v>272</v>
      </c>
      <c r="J94" s="34" t="str">
        <f t="shared" si="4"/>
        <v>["HiveType" "Dadant"]</v>
      </c>
      <c r="K94" s="34" t="str">
        <f t="shared" si="5"/>
        <v>["HiveType" "Dadant"]</v>
      </c>
      <c r="L94" s="34" t="str">
        <f t="shared" si="6"/>
        <v>["HiveType" "Dadant"]</v>
      </c>
      <c r="M94" s="34" t="str">
        <f t="shared" si="7"/>
        <v>["HiveType" "Dadant"]</v>
      </c>
    </row>
    <row r="95" spans="1:13" ht="17.25" customHeight="1" x14ac:dyDescent="0.25">
      <c r="A95" s="189"/>
      <c r="B95" s="97" t="s">
        <v>269</v>
      </c>
      <c r="C95" s="98" t="s">
        <v>380</v>
      </c>
      <c r="D95" s="41" t="s">
        <v>381</v>
      </c>
      <c r="E95" s="10" t="s">
        <v>381</v>
      </c>
      <c r="F95" s="10" t="s">
        <v>381</v>
      </c>
      <c r="G95" s="40" t="s">
        <v>381</v>
      </c>
      <c r="H95" s="108" t="s">
        <v>272</v>
      </c>
      <c r="J95" s="34" t="str">
        <f t="shared" si="4"/>
        <v>["FrameType" "Standard brood/deep frame"]</v>
      </c>
      <c r="K95" s="34" t="str">
        <f t="shared" si="5"/>
        <v>["FrameType" "Standard brood/deep frame"]</v>
      </c>
      <c r="L95" s="34" t="str">
        <f t="shared" si="6"/>
        <v>["FrameType" "Standard brood/deep frame"]</v>
      </c>
      <c r="M95" s="34" t="str">
        <f t="shared" si="7"/>
        <v>["FrameType" "Standard brood/deep frame"]</v>
      </c>
    </row>
    <row r="96" spans="1:13" x14ac:dyDescent="0.25">
      <c r="A96" s="188" t="s">
        <v>187</v>
      </c>
      <c r="B96" s="95" t="s">
        <v>269</v>
      </c>
      <c r="C96" s="122" t="s">
        <v>382</v>
      </c>
      <c r="D96" s="102" t="s">
        <v>171</v>
      </c>
      <c r="E96" s="60" t="s">
        <v>171</v>
      </c>
      <c r="F96" s="60" t="s">
        <v>171</v>
      </c>
      <c r="G96" s="61" t="s">
        <v>171</v>
      </c>
      <c r="H96" s="110" t="s">
        <v>272</v>
      </c>
      <c r="J96" s="34" t="str">
        <f t="shared" si="4"/>
        <v>["exp_input_initial_conditions" true]</v>
      </c>
      <c r="K96" s="34" t="str">
        <f t="shared" si="5"/>
        <v>["exp_input_initial_conditions" true]</v>
      </c>
      <c r="L96" s="34" t="str">
        <f t="shared" si="6"/>
        <v>["exp_input_initial_conditions" true]</v>
      </c>
      <c r="M96" s="34" t="str">
        <f t="shared" si="7"/>
        <v>["exp_input_initial_conditions" true]</v>
      </c>
    </row>
    <row r="97" spans="1:13" x14ac:dyDescent="0.25">
      <c r="A97" s="189"/>
      <c r="B97" s="95" t="s">
        <v>269</v>
      </c>
      <c r="C97" s="98" t="s">
        <v>383</v>
      </c>
      <c r="D97" s="41">
        <v>300</v>
      </c>
      <c r="E97" s="10">
        <v>300</v>
      </c>
      <c r="F97" s="10">
        <v>300</v>
      </c>
      <c r="G97" s="40">
        <v>300</v>
      </c>
      <c r="H97" s="108" t="s">
        <v>272</v>
      </c>
      <c r="J97" s="34" t="str">
        <f t="shared" si="4"/>
        <v>["exp_Age-of-Queen" 300]</v>
      </c>
      <c r="K97" s="34" t="str">
        <f t="shared" si="5"/>
        <v>["exp_Age-of-Queen" 300]</v>
      </c>
      <c r="L97" s="34" t="str">
        <f t="shared" si="6"/>
        <v>["exp_Age-of-Queen" 300]</v>
      </c>
      <c r="M97" s="34" t="str">
        <f t="shared" si="7"/>
        <v>["exp_Age-of-Queen" 300]</v>
      </c>
    </row>
    <row r="98" spans="1:13" x14ac:dyDescent="0.25">
      <c r="A98" s="189"/>
      <c r="B98" s="95" t="s">
        <v>269</v>
      </c>
      <c r="C98" s="98" t="s">
        <v>384</v>
      </c>
      <c r="D98" s="41">
        <v>600</v>
      </c>
      <c r="E98" s="10">
        <v>600</v>
      </c>
      <c r="F98" s="10">
        <v>600</v>
      </c>
      <c r="G98" s="40">
        <v>600</v>
      </c>
      <c r="H98" s="108" t="s">
        <v>272</v>
      </c>
      <c r="J98" s="34" t="str">
        <f t="shared" si="4"/>
        <v>["exp_Max-Age-of-queen" 600]</v>
      </c>
      <c r="K98" s="34" t="str">
        <f t="shared" si="5"/>
        <v>["exp_Max-Age-of-queen" 600]</v>
      </c>
      <c r="L98" s="34" t="str">
        <f t="shared" si="6"/>
        <v>["exp_Max-Age-of-queen" 600]</v>
      </c>
      <c r="M98" s="34" t="str">
        <f t="shared" si="7"/>
        <v>["exp_Max-Age-of-queen" 600]</v>
      </c>
    </row>
    <row r="99" spans="1:13" x14ac:dyDescent="0.25">
      <c r="A99" s="189"/>
      <c r="B99" s="95" t="s">
        <v>269</v>
      </c>
      <c r="C99" s="126" t="s">
        <v>385</v>
      </c>
      <c r="D99" s="111">
        <f>8928*0.0005</f>
        <v>4.4640000000000004</v>
      </c>
      <c r="E99" s="112">
        <f>0.0005*7776</f>
        <v>3.8879999999999999</v>
      </c>
      <c r="F99" s="112">
        <f>0.0005*11520</f>
        <v>5.76</v>
      </c>
      <c r="G99" s="113">
        <f>0.0005*11808</f>
        <v>5.9039999999999999</v>
      </c>
      <c r="H99" s="108" t="s">
        <v>272</v>
      </c>
      <c r="J99" s="34" t="str">
        <f t="shared" si="4"/>
        <v>["exp_init_honey" 4.464]</v>
      </c>
      <c r="K99" s="34" t="str">
        <f t="shared" si="5"/>
        <v>["exp_init_honey" 3.888]</v>
      </c>
      <c r="L99" s="34" t="str">
        <f t="shared" si="6"/>
        <v>["exp_init_honey" 5.76]</v>
      </c>
      <c r="M99" s="34" t="str">
        <f t="shared" si="7"/>
        <v>["exp_init_honey" 5.904]</v>
      </c>
    </row>
    <row r="100" spans="1:13" x14ac:dyDescent="0.25">
      <c r="A100" s="189"/>
      <c r="B100" s="95" t="s">
        <v>269</v>
      </c>
      <c r="C100" s="126" t="s">
        <v>386</v>
      </c>
      <c r="D100" s="111">
        <f>1728*0.00023</f>
        <v>0.39744000000000002</v>
      </c>
      <c r="E100" s="112">
        <f>0.00023*2016</f>
        <v>0.46368000000000004</v>
      </c>
      <c r="F100" s="112">
        <f>0.00023*4032</f>
        <v>0.92736000000000007</v>
      </c>
      <c r="G100" s="113">
        <f>0.00023*9504</f>
        <v>2.1859199999999999</v>
      </c>
      <c r="H100" s="108" t="s">
        <v>272</v>
      </c>
      <c r="J100" s="34" t="str">
        <f t="shared" si="4"/>
        <v>["exp_init_pollen" 0.39744]</v>
      </c>
      <c r="K100" s="34" t="str">
        <f t="shared" si="5"/>
        <v>["exp_init_pollen" 0.46368]</v>
      </c>
      <c r="L100" s="34" t="str">
        <f t="shared" si="6"/>
        <v>["exp_init_pollen" 0.92736]</v>
      </c>
      <c r="M100" s="34" t="str">
        <f t="shared" si="7"/>
        <v>["exp_init_pollen" 2.18592]</v>
      </c>
    </row>
    <row r="101" spans="1:13" x14ac:dyDescent="0.25">
      <c r="A101" s="189"/>
      <c r="B101" s="95" t="s">
        <v>269</v>
      </c>
      <c r="C101" s="126" t="s">
        <v>387</v>
      </c>
      <c r="D101" s="111">
        <v>5625</v>
      </c>
      <c r="E101" s="112">
        <v>7065</v>
      </c>
      <c r="F101" s="112">
        <v>5400</v>
      </c>
      <c r="G101" s="113">
        <v>4815</v>
      </c>
      <c r="H101" s="108" t="s">
        <v>272</v>
      </c>
      <c r="J101" s="34" t="str">
        <f t="shared" si="4"/>
        <v>["exp_init_Ihbees" 5625]</v>
      </c>
      <c r="K101" s="34" t="str">
        <f t="shared" si="5"/>
        <v>["exp_init_Ihbees" 7065]</v>
      </c>
      <c r="L101" s="34" t="str">
        <f t="shared" si="6"/>
        <v>["exp_init_Ihbees" 5400]</v>
      </c>
      <c r="M101" s="34" t="str">
        <f t="shared" si="7"/>
        <v>["exp_init_Ihbees" 4815]</v>
      </c>
    </row>
    <row r="102" spans="1:13" x14ac:dyDescent="0.25">
      <c r="A102" s="189"/>
      <c r="B102" s="95" t="s">
        <v>269</v>
      </c>
      <c r="C102" s="126" t="s">
        <v>388</v>
      </c>
      <c r="D102" s="111">
        <v>12960</v>
      </c>
      <c r="E102" s="112">
        <v>13248</v>
      </c>
      <c r="F102" s="112">
        <v>13248</v>
      </c>
      <c r="G102" s="113">
        <v>6912</v>
      </c>
      <c r="H102" s="108" t="s">
        <v>272</v>
      </c>
      <c r="J102" s="34" t="str">
        <f t="shared" si="4"/>
        <v>["exp_init_pupae" 12960]</v>
      </c>
      <c r="K102" s="34" t="str">
        <f t="shared" si="5"/>
        <v>["exp_init_pupae" 13248]</v>
      </c>
      <c r="L102" s="34" t="str">
        <f t="shared" si="6"/>
        <v>["exp_init_pupae" 13248]</v>
      </c>
      <c r="M102" s="34" t="str">
        <f t="shared" si="7"/>
        <v>["exp_init_pupae" 6912]</v>
      </c>
    </row>
    <row r="103" spans="1:13" x14ac:dyDescent="0.25">
      <c r="A103" s="189"/>
      <c r="B103" s="95" t="s">
        <v>269</v>
      </c>
      <c r="C103" s="126" t="s">
        <v>389</v>
      </c>
      <c r="D103" s="111">
        <v>0</v>
      </c>
      <c r="E103" s="112">
        <v>0</v>
      </c>
      <c r="F103" s="112">
        <v>0</v>
      </c>
      <c r="G103" s="113">
        <v>0</v>
      </c>
      <c r="H103" s="108" t="s">
        <v>272</v>
      </c>
      <c r="J103" s="34" t="str">
        <f t="shared" si="4"/>
        <v>["exp_init_pupae_drone" 0]</v>
      </c>
      <c r="K103" s="34" t="str">
        <f t="shared" si="5"/>
        <v>["exp_init_pupae_drone" 0]</v>
      </c>
      <c r="L103" s="34" t="str">
        <f t="shared" si="6"/>
        <v>["exp_init_pupae_drone" 0]</v>
      </c>
      <c r="M103" s="34" t="str">
        <f t="shared" si="7"/>
        <v>["exp_init_pupae_drone" 0]</v>
      </c>
    </row>
    <row r="104" spans="1:13" x14ac:dyDescent="0.25">
      <c r="A104" s="189"/>
      <c r="B104" s="95" t="s">
        <v>269</v>
      </c>
      <c r="C104" s="126" t="s">
        <v>390</v>
      </c>
      <c r="D104" s="111">
        <v>7200</v>
      </c>
      <c r="E104" s="112">
        <v>7200</v>
      </c>
      <c r="F104" s="112">
        <v>9504</v>
      </c>
      <c r="G104" s="113">
        <v>6336</v>
      </c>
      <c r="H104" s="108" t="s">
        <v>272</v>
      </c>
      <c r="J104" s="34" t="str">
        <f t="shared" si="4"/>
        <v>["exp_init_larvae" 7200]</v>
      </c>
      <c r="K104" s="34" t="str">
        <f t="shared" si="5"/>
        <v>["exp_init_larvae" 7200]</v>
      </c>
      <c r="L104" s="34" t="str">
        <f t="shared" si="6"/>
        <v>["exp_init_larvae" 9504]</v>
      </c>
      <c r="M104" s="34" t="str">
        <f t="shared" si="7"/>
        <v>["exp_init_larvae" 6336]</v>
      </c>
    </row>
    <row r="105" spans="1:13" x14ac:dyDescent="0.25">
      <c r="A105" s="189"/>
      <c r="B105" s="95" t="s">
        <v>269</v>
      </c>
      <c r="C105" s="126" t="s">
        <v>391</v>
      </c>
      <c r="D105" s="111">
        <v>0</v>
      </c>
      <c r="E105" s="112">
        <v>0</v>
      </c>
      <c r="F105" s="112">
        <v>0</v>
      </c>
      <c r="G105" s="113">
        <v>0</v>
      </c>
      <c r="H105" s="108" t="s">
        <v>272</v>
      </c>
      <c r="J105" s="34" t="str">
        <f t="shared" si="4"/>
        <v>["exp_init_larvae_drone" 0]</v>
      </c>
      <c r="K105" s="34" t="str">
        <f t="shared" si="5"/>
        <v>["exp_init_larvae_drone" 0]</v>
      </c>
      <c r="L105" s="34" t="str">
        <f t="shared" si="6"/>
        <v>["exp_init_larvae_drone" 0]</v>
      </c>
      <c r="M105" s="34" t="str">
        <f t="shared" si="7"/>
        <v>["exp_init_larvae_drone" 0]</v>
      </c>
    </row>
    <row r="106" spans="1:13" x14ac:dyDescent="0.25">
      <c r="A106" s="189"/>
      <c r="B106" s="95" t="s">
        <v>269</v>
      </c>
      <c r="C106" s="126" t="s">
        <v>392</v>
      </c>
      <c r="D106" s="111">
        <v>6336</v>
      </c>
      <c r="E106" s="112">
        <v>8640</v>
      </c>
      <c r="F106" s="112">
        <v>3456</v>
      </c>
      <c r="G106" s="113">
        <v>1440</v>
      </c>
      <c r="H106" s="108" t="s">
        <v>272</v>
      </c>
      <c r="J106" s="34" t="str">
        <f t="shared" si="4"/>
        <v>["exp_init_eggs" 6336]</v>
      </c>
      <c r="K106" s="34" t="str">
        <f t="shared" si="5"/>
        <v>["exp_init_eggs" 8640]</v>
      </c>
      <c r="L106" s="34" t="str">
        <f t="shared" si="6"/>
        <v>["exp_init_eggs" 3456]</v>
      </c>
      <c r="M106" s="34" t="str">
        <f t="shared" si="7"/>
        <v>["exp_init_eggs" 1440]</v>
      </c>
    </row>
    <row r="107" spans="1:13" x14ac:dyDescent="0.25">
      <c r="A107" s="189"/>
      <c r="B107" s="95" t="s">
        <v>269</v>
      </c>
      <c r="C107" s="126" t="s">
        <v>393</v>
      </c>
      <c r="D107" s="111">
        <v>0</v>
      </c>
      <c r="E107" s="112">
        <v>0</v>
      </c>
      <c r="F107" s="112">
        <v>0</v>
      </c>
      <c r="G107" s="113">
        <v>0</v>
      </c>
      <c r="H107" s="108" t="s">
        <v>272</v>
      </c>
      <c r="J107" s="34" t="str">
        <f t="shared" si="4"/>
        <v>["exp_init_eggs_drone" 0]</v>
      </c>
      <c r="K107" s="34" t="str">
        <f t="shared" si="5"/>
        <v>["exp_init_eggs_drone" 0]</v>
      </c>
      <c r="L107" s="34" t="str">
        <f t="shared" si="6"/>
        <v>["exp_init_eggs_drone" 0]</v>
      </c>
      <c r="M107" s="34" t="str">
        <f t="shared" si="7"/>
        <v>["exp_init_eggs_drone" 0]</v>
      </c>
    </row>
    <row r="108" spans="1:13" ht="30" x14ac:dyDescent="0.25">
      <c r="A108" s="189"/>
      <c r="B108" s="95" t="s">
        <v>269</v>
      </c>
      <c r="C108" s="98" t="s">
        <v>394</v>
      </c>
      <c r="D108" s="105" t="s">
        <v>395</v>
      </c>
      <c r="E108" s="12" t="s">
        <v>396</v>
      </c>
      <c r="F108" s="12" t="s">
        <v>396</v>
      </c>
      <c r="G108" s="106" t="s">
        <v>396</v>
      </c>
      <c r="H108" s="108" t="s">
        <v>272</v>
      </c>
      <c r="J108" s="34" t="str">
        <f t="shared" si="4"/>
        <v>["Adult_mortality_mode" "BEEHAVE + Stress (Simone-Finstrom 2016)"]</v>
      </c>
      <c r="K108" s="34" t="str">
        <f t="shared" si="5"/>
        <v>["Adult_mortality_mode" "BEEHAVE + Stress (Simone-Finstrom 2016)"]</v>
      </c>
      <c r="L108" s="34" t="str">
        <f t="shared" si="6"/>
        <v>["Adult_mortality_mode" "BEEHAVE + Stress (Simone-Finstrom 2016)"]</v>
      </c>
      <c r="M108" s="34" t="str">
        <f t="shared" si="7"/>
        <v>["Adult_mortality_mode" "BEEHAVE + Stress (Simone-Finstrom 2016)"]</v>
      </c>
    </row>
    <row r="109" spans="1:13" x14ac:dyDescent="0.25">
      <c r="A109" s="189"/>
      <c r="B109" s="95" t="s">
        <v>269</v>
      </c>
      <c r="C109" s="126" t="s">
        <v>397</v>
      </c>
      <c r="D109" s="100">
        <v>188</v>
      </c>
      <c r="E109" s="28">
        <v>188</v>
      </c>
      <c r="F109" s="28">
        <v>188</v>
      </c>
      <c r="G109" s="74">
        <v>188</v>
      </c>
      <c r="H109" s="108" t="s">
        <v>272</v>
      </c>
      <c r="J109" s="34" t="str">
        <f t="shared" si="4"/>
        <v>["exp_Relocation-Day1" 188]</v>
      </c>
      <c r="K109" s="34" t="str">
        <f t="shared" si="5"/>
        <v>["exp_Relocation-Day1" 188]</v>
      </c>
      <c r="L109" s="34" t="str">
        <f t="shared" si="6"/>
        <v>["exp_Relocation-Day1" 188]</v>
      </c>
      <c r="M109" s="34" t="str">
        <f t="shared" si="7"/>
        <v>["exp_Relocation-Day1" 188]</v>
      </c>
    </row>
    <row r="110" spans="1:13" x14ac:dyDescent="0.25">
      <c r="A110" s="189"/>
      <c r="B110" s="95" t="s">
        <v>269</v>
      </c>
      <c r="C110" s="98" t="s">
        <v>398</v>
      </c>
      <c r="D110" s="41">
        <v>0</v>
      </c>
      <c r="E110" s="10">
        <v>0</v>
      </c>
      <c r="F110" s="10">
        <v>0</v>
      </c>
      <c r="G110" s="40">
        <v>0</v>
      </c>
      <c r="H110" s="108" t="s">
        <v>272</v>
      </c>
      <c r="J110" s="34" t="str">
        <f t="shared" si="4"/>
        <v>["exp_Relocation-Day2" 0]</v>
      </c>
      <c r="K110" s="34" t="str">
        <f t="shared" si="5"/>
        <v>["exp_Relocation-Day2" 0]</v>
      </c>
      <c r="L110" s="34" t="str">
        <f t="shared" si="6"/>
        <v>["exp_Relocation-Day2" 0]</v>
      </c>
      <c r="M110" s="34" t="str">
        <f t="shared" si="7"/>
        <v>["exp_Relocation-Day2" 0]</v>
      </c>
    </row>
    <row r="111" spans="1:13" x14ac:dyDescent="0.25">
      <c r="A111" s="189"/>
      <c r="B111" s="95" t="s">
        <v>269</v>
      </c>
      <c r="C111" s="126" t="s">
        <v>399</v>
      </c>
      <c r="D111" s="100">
        <v>9</v>
      </c>
      <c r="E111" s="28">
        <v>9</v>
      </c>
      <c r="F111" s="28">
        <v>9</v>
      </c>
      <c r="G111" s="74">
        <v>9</v>
      </c>
      <c r="H111" s="108" t="s">
        <v>272</v>
      </c>
      <c r="J111" s="34" t="str">
        <f t="shared" si="4"/>
        <v>["exp_StressDuration" 9]</v>
      </c>
      <c r="K111" s="34" t="str">
        <f t="shared" si="5"/>
        <v>["exp_StressDuration" 9]</v>
      </c>
      <c r="L111" s="34" t="str">
        <f t="shared" si="6"/>
        <v>["exp_StressDuration" 9]</v>
      </c>
      <c r="M111" s="34" t="str">
        <f t="shared" si="7"/>
        <v>["exp_StressDuration" 9]</v>
      </c>
    </row>
    <row r="112" spans="1:13" x14ac:dyDescent="0.25">
      <c r="A112" s="189"/>
      <c r="B112" s="95" t="s">
        <v>269</v>
      </c>
      <c r="C112" s="98" t="s">
        <v>400</v>
      </c>
      <c r="D112" s="41" t="s">
        <v>96</v>
      </c>
      <c r="E112" s="10" t="s">
        <v>96</v>
      </c>
      <c r="F112" s="10" t="s">
        <v>96</v>
      </c>
      <c r="G112" s="40" t="s">
        <v>96</v>
      </c>
      <c r="H112" s="108" t="s">
        <v>272</v>
      </c>
      <c r="J112" s="34" t="str">
        <f>CONCATENATE(B112,C112," ",D112,H112)</f>
        <v>["exp_feeding-schedule" false]</v>
      </c>
      <c r="K112" s="34" t="str">
        <f t="shared" si="5"/>
        <v>["exp_feeding-schedule" false]</v>
      </c>
      <c r="L112" s="34" t="str">
        <f t="shared" si="6"/>
        <v>["exp_feeding-schedule" false]</v>
      </c>
      <c r="M112" s="34" t="str">
        <f t="shared" si="7"/>
        <v>["exp_feeding-schedule" false]</v>
      </c>
    </row>
    <row r="113" spans="1:13" x14ac:dyDescent="0.25">
      <c r="A113" s="189"/>
      <c r="B113" s="95" t="s">
        <v>269</v>
      </c>
      <c r="C113" s="98" t="s">
        <v>401</v>
      </c>
      <c r="D113" s="41">
        <v>170</v>
      </c>
      <c r="E113" s="10">
        <v>170</v>
      </c>
      <c r="F113" s="10">
        <v>170</v>
      </c>
      <c r="G113" s="40">
        <v>170</v>
      </c>
      <c r="H113" s="108" t="s">
        <v>272</v>
      </c>
      <c r="J113" s="34" t="str">
        <f t="shared" si="4"/>
        <v>["exp_feeding-day1" 170]</v>
      </c>
      <c r="K113" s="34" t="str">
        <f t="shared" si="5"/>
        <v>["exp_feeding-day1" 170]</v>
      </c>
      <c r="L113" s="34" t="str">
        <f t="shared" si="6"/>
        <v>["exp_feeding-day1" 170]</v>
      </c>
      <c r="M113" s="34" t="str">
        <f t="shared" si="7"/>
        <v>["exp_feeding-day1" 170]</v>
      </c>
    </row>
    <row r="114" spans="1:13" x14ac:dyDescent="0.25">
      <c r="A114" s="189"/>
      <c r="B114" s="95" t="s">
        <v>269</v>
      </c>
      <c r="C114" s="98" t="s">
        <v>402</v>
      </c>
      <c r="D114" s="41">
        <v>10</v>
      </c>
      <c r="E114" s="10">
        <v>10</v>
      </c>
      <c r="F114" s="10">
        <v>10</v>
      </c>
      <c r="G114" s="40">
        <v>10</v>
      </c>
      <c r="H114" s="108" t="s">
        <v>272</v>
      </c>
      <c r="J114" s="34" t="str">
        <f t="shared" si="4"/>
        <v>["exp_added-fondant1" 10]</v>
      </c>
      <c r="K114" s="34" t="str">
        <f t="shared" si="5"/>
        <v>["exp_added-fondant1" 10]</v>
      </c>
      <c r="L114" s="34" t="str">
        <f t="shared" si="6"/>
        <v>["exp_added-fondant1" 10]</v>
      </c>
      <c r="M114" s="34" t="str">
        <f t="shared" si="7"/>
        <v>["exp_added-fondant1" 10]</v>
      </c>
    </row>
    <row r="115" spans="1:13" x14ac:dyDescent="0.25">
      <c r="A115" s="189"/>
      <c r="B115" s="95" t="s">
        <v>269</v>
      </c>
      <c r="C115" s="98" t="s">
        <v>403</v>
      </c>
      <c r="D115" s="41">
        <v>175</v>
      </c>
      <c r="E115" s="10">
        <v>175</v>
      </c>
      <c r="F115" s="10">
        <v>175</v>
      </c>
      <c r="G115" s="40">
        <v>175</v>
      </c>
      <c r="H115" s="108" t="s">
        <v>272</v>
      </c>
      <c r="J115" s="34" t="str">
        <f t="shared" si="4"/>
        <v>["exp_feeding-day2" 175]</v>
      </c>
      <c r="K115" s="34" t="str">
        <f t="shared" si="5"/>
        <v>["exp_feeding-day2" 175]</v>
      </c>
      <c r="L115" s="34" t="str">
        <f t="shared" si="6"/>
        <v>["exp_feeding-day2" 175]</v>
      </c>
      <c r="M115" s="34" t="str">
        <f t="shared" si="7"/>
        <v>["exp_feeding-day2" 175]</v>
      </c>
    </row>
    <row r="116" spans="1:13" x14ac:dyDescent="0.25">
      <c r="A116" s="189"/>
      <c r="B116" s="95" t="s">
        <v>269</v>
      </c>
      <c r="C116" s="98" t="s">
        <v>404</v>
      </c>
      <c r="D116" s="41">
        <v>15</v>
      </c>
      <c r="E116" s="10">
        <v>15</v>
      </c>
      <c r="F116" s="10">
        <v>15</v>
      </c>
      <c r="G116" s="40">
        <v>15</v>
      </c>
      <c r="H116" s="108" t="s">
        <v>272</v>
      </c>
      <c r="J116" s="34" t="str">
        <f t="shared" si="4"/>
        <v>["exp_added-fondant2" 15]</v>
      </c>
      <c r="K116" s="34" t="str">
        <f t="shared" si="5"/>
        <v>["exp_added-fondant2" 15]</v>
      </c>
      <c r="L116" s="34" t="str">
        <f t="shared" si="6"/>
        <v>["exp_added-fondant2" 15]</v>
      </c>
      <c r="M116" s="34" t="str">
        <f t="shared" si="7"/>
        <v>["exp_added-fondant2" 15]</v>
      </c>
    </row>
    <row r="117" spans="1:13" x14ac:dyDescent="0.25">
      <c r="A117" s="189"/>
      <c r="B117" s="95" t="s">
        <v>269</v>
      </c>
      <c r="C117" s="98" t="s">
        <v>405</v>
      </c>
      <c r="D117" s="41">
        <v>180</v>
      </c>
      <c r="E117" s="10">
        <v>180</v>
      </c>
      <c r="F117" s="10">
        <v>180</v>
      </c>
      <c r="G117" s="40">
        <v>180</v>
      </c>
      <c r="H117" s="108" t="s">
        <v>272</v>
      </c>
      <c r="J117" s="34" t="str">
        <f t="shared" si="4"/>
        <v>["exp_feeding-day3" 180]</v>
      </c>
      <c r="K117" s="34" t="str">
        <f t="shared" si="5"/>
        <v>["exp_feeding-day3" 180]</v>
      </c>
      <c r="L117" s="34" t="str">
        <f t="shared" si="6"/>
        <v>["exp_feeding-day3" 180]</v>
      </c>
      <c r="M117" s="34" t="str">
        <f t="shared" si="7"/>
        <v>["exp_feeding-day3" 180]</v>
      </c>
    </row>
    <row r="118" spans="1:13" x14ac:dyDescent="0.25">
      <c r="A118" s="189"/>
      <c r="B118" s="95" t="s">
        <v>269</v>
      </c>
      <c r="C118" s="98" t="s">
        <v>406</v>
      </c>
      <c r="D118" s="41">
        <v>20</v>
      </c>
      <c r="E118" s="10">
        <v>20</v>
      </c>
      <c r="F118" s="10">
        <v>20</v>
      </c>
      <c r="G118" s="40">
        <v>20</v>
      </c>
      <c r="H118" s="108" t="s">
        <v>272</v>
      </c>
      <c r="J118" s="34" t="str">
        <f t="shared" si="4"/>
        <v>["exp_added-fondant3" 20]</v>
      </c>
      <c r="K118" s="34" t="str">
        <f t="shared" si="5"/>
        <v>["exp_added-fondant3" 20]</v>
      </c>
      <c r="L118" s="34" t="str">
        <f t="shared" si="6"/>
        <v>["exp_added-fondant3" 20]</v>
      </c>
      <c r="M118" s="34" t="str">
        <f t="shared" si="7"/>
        <v>["exp_added-fondant3" 20]</v>
      </c>
    </row>
    <row r="119" spans="1:13" x14ac:dyDescent="0.25">
      <c r="A119" s="189"/>
      <c r="B119" s="95" t="s">
        <v>269</v>
      </c>
      <c r="C119" s="98" t="s">
        <v>407</v>
      </c>
      <c r="D119" s="41">
        <v>0</v>
      </c>
      <c r="E119" s="10">
        <v>0</v>
      </c>
      <c r="F119" s="10">
        <v>0</v>
      </c>
      <c r="G119" s="40">
        <v>0</v>
      </c>
      <c r="H119" s="108" t="s">
        <v>272</v>
      </c>
      <c r="J119" s="34" t="str">
        <f t="shared" si="4"/>
        <v>["exp_feeding-day4" 0]</v>
      </c>
      <c r="K119" s="34" t="str">
        <f t="shared" si="5"/>
        <v>["exp_feeding-day4" 0]</v>
      </c>
      <c r="L119" s="34" t="str">
        <f t="shared" si="6"/>
        <v>["exp_feeding-day4" 0]</v>
      </c>
      <c r="M119" s="34" t="str">
        <f t="shared" si="7"/>
        <v>["exp_feeding-day4" 0]</v>
      </c>
    </row>
    <row r="120" spans="1:13" x14ac:dyDescent="0.25">
      <c r="A120" s="189"/>
      <c r="B120" s="95" t="s">
        <v>269</v>
      </c>
      <c r="C120" s="98" t="s">
        <v>408</v>
      </c>
      <c r="D120" s="41">
        <v>0</v>
      </c>
      <c r="E120" s="10">
        <v>0</v>
      </c>
      <c r="F120" s="10">
        <v>0</v>
      </c>
      <c r="G120" s="40">
        <v>0</v>
      </c>
      <c r="H120" s="108" t="s">
        <v>272</v>
      </c>
      <c r="J120" s="34" t="str">
        <f t="shared" si="4"/>
        <v>["exp_added-fondant4" 0]</v>
      </c>
      <c r="K120" s="34" t="str">
        <f t="shared" si="5"/>
        <v>["exp_added-fondant4" 0]</v>
      </c>
      <c r="L120" s="34" t="str">
        <f t="shared" si="6"/>
        <v>["exp_added-fondant4" 0]</v>
      </c>
      <c r="M120" s="34" t="str">
        <f t="shared" si="7"/>
        <v>["exp_added-fondant4" 0]</v>
      </c>
    </row>
    <row r="121" spans="1:13" x14ac:dyDescent="0.25">
      <c r="A121" s="189"/>
      <c r="B121" s="95" t="s">
        <v>269</v>
      </c>
      <c r="C121" s="98" t="s">
        <v>409</v>
      </c>
      <c r="D121" s="41">
        <v>0</v>
      </c>
      <c r="E121" s="10">
        <v>0</v>
      </c>
      <c r="F121" s="10">
        <v>0</v>
      </c>
      <c r="G121" s="40">
        <v>0</v>
      </c>
      <c r="H121" s="108" t="s">
        <v>272</v>
      </c>
      <c r="J121" s="34" t="str">
        <f t="shared" si="4"/>
        <v>["exp_feeding-day5" 0]</v>
      </c>
      <c r="K121" s="34" t="str">
        <f t="shared" si="5"/>
        <v>["exp_feeding-day5" 0]</v>
      </c>
      <c r="L121" s="34" t="str">
        <f t="shared" si="6"/>
        <v>["exp_feeding-day5" 0]</v>
      </c>
      <c r="M121" s="34" t="str">
        <f t="shared" si="7"/>
        <v>["exp_feeding-day5" 0]</v>
      </c>
    </row>
    <row r="122" spans="1:13" x14ac:dyDescent="0.25">
      <c r="A122" s="189"/>
      <c r="B122" s="95" t="s">
        <v>269</v>
      </c>
      <c r="C122" s="98" t="s">
        <v>410</v>
      </c>
      <c r="D122" s="41">
        <v>0</v>
      </c>
      <c r="E122" s="10">
        <v>0</v>
      </c>
      <c r="F122" s="10">
        <v>0</v>
      </c>
      <c r="G122" s="40">
        <v>0</v>
      </c>
      <c r="H122" s="108" t="s">
        <v>272</v>
      </c>
      <c r="J122" s="34" t="str">
        <f t="shared" si="4"/>
        <v>["exp_added-fondant5" 0]</v>
      </c>
      <c r="K122" s="34" t="str">
        <f t="shared" si="5"/>
        <v>["exp_added-fondant5" 0]</v>
      </c>
      <c r="L122" s="34" t="str">
        <f t="shared" si="6"/>
        <v>["exp_added-fondant5" 0]</v>
      </c>
      <c r="M122" s="34" t="str">
        <f t="shared" si="7"/>
        <v>["exp_added-fondant5" 0]</v>
      </c>
    </row>
    <row r="123" spans="1:13" x14ac:dyDescent="0.25">
      <c r="A123" s="189"/>
      <c r="B123" s="95" t="s">
        <v>269</v>
      </c>
      <c r="C123" s="98" t="s">
        <v>411</v>
      </c>
      <c r="D123" s="41">
        <v>0</v>
      </c>
      <c r="E123" s="10">
        <v>0</v>
      </c>
      <c r="F123" s="10">
        <v>0</v>
      </c>
      <c r="G123" s="40">
        <v>0</v>
      </c>
      <c r="H123" s="108" t="s">
        <v>272</v>
      </c>
      <c r="J123" s="34" t="str">
        <f t="shared" si="4"/>
        <v>["exp_feeding-day6" 0]</v>
      </c>
      <c r="K123" s="34" t="str">
        <f t="shared" si="5"/>
        <v>["exp_feeding-day6" 0]</v>
      </c>
      <c r="L123" s="34" t="str">
        <f t="shared" si="6"/>
        <v>["exp_feeding-day6" 0]</v>
      </c>
      <c r="M123" s="34" t="str">
        <f t="shared" si="7"/>
        <v>["exp_feeding-day6" 0]</v>
      </c>
    </row>
    <row r="124" spans="1:13" x14ac:dyDescent="0.25">
      <c r="A124" s="189"/>
      <c r="B124" s="95" t="s">
        <v>269</v>
      </c>
      <c r="C124" s="98" t="s">
        <v>412</v>
      </c>
      <c r="D124" s="41">
        <v>0</v>
      </c>
      <c r="E124" s="10">
        <v>0</v>
      </c>
      <c r="F124" s="10">
        <v>0</v>
      </c>
      <c r="G124" s="40">
        <v>0</v>
      </c>
      <c r="H124" s="108" t="s">
        <v>272</v>
      </c>
      <c r="J124" s="34" t="str">
        <f t="shared" si="4"/>
        <v>["exp_added-fondant6" 0]</v>
      </c>
      <c r="K124" s="34" t="str">
        <f t="shared" si="5"/>
        <v>["exp_added-fondant6" 0]</v>
      </c>
      <c r="L124" s="34" t="str">
        <f t="shared" si="6"/>
        <v>["exp_added-fondant6" 0]</v>
      </c>
      <c r="M124" s="34" t="str">
        <f t="shared" si="7"/>
        <v>["exp_added-fondant6" 0]</v>
      </c>
    </row>
    <row r="125" spans="1:13" x14ac:dyDescent="0.25">
      <c r="A125" s="189"/>
      <c r="B125" s="95" t="s">
        <v>269</v>
      </c>
      <c r="C125" s="98" t="s">
        <v>413</v>
      </c>
      <c r="D125" s="41">
        <v>0</v>
      </c>
      <c r="E125" s="10">
        <v>0</v>
      </c>
      <c r="F125" s="10">
        <v>0</v>
      </c>
      <c r="G125" s="40">
        <v>0</v>
      </c>
      <c r="H125" s="108" t="s">
        <v>272</v>
      </c>
      <c r="J125" s="34" t="str">
        <f t="shared" si="4"/>
        <v>["exp_feeding-day7" 0]</v>
      </c>
      <c r="K125" s="34" t="str">
        <f t="shared" si="5"/>
        <v>["exp_feeding-day7" 0]</v>
      </c>
      <c r="L125" s="34" t="str">
        <f t="shared" si="6"/>
        <v>["exp_feeding-day7" 0]</v>
      </c>
      <c r="M125" s="34" t="str">
        <f t="shared" si="7"/>
        <v>["exp_feeding-day7" 0]</v>
      </c>
    </row>
    <row r="126" spans="1:13" x14ac:dyDescent="0.25">
      <c r="A126" s="189"/>
      <c r="B126" s="95" t="s">
        <v>269</v>
      </c>
      <c r="C126" s="98" t="s">
        <v>414</v>
      </c>
      <c r="D126" s="41">
        <v>0</v>
      </c>
      <c r="E126" s="10">
        <v>0</v>
      </c>
      <c r="F126" s="10">
        <v>0</v>
      </c>
      <c r="G126" s="40">
        <v>0</v>
      </c>
      <c r="H126" s="108" t="s">
        <v>272</v>
      </c>
      <c r="J126" s="34" t="str">
        <f t="shared" si="4"/>
        <v>["exp_added-fondant7" 0]</v>
      </c>
      <c r="K126" s="34" t="str">
        <f t="shared" si="5"/>
        <v>["exp_added-fondant7" 0]</v>
      </c>
      <c r="L126" s="34" t="str">
        <f t="shared" si="6"/>
        <v>["exp_added-fondant7" 0]</v>
      </c>
      <c r="M126" s="34" t="str">
        <f t="shared" si="7"/>
        <v>["exp_added-fondant7" 0]</v>
      </c>
    </row>
    <row r="127" spans="1:13" x14ac:dyDescent="0.25">
      <c r="A127" s="189"/>
      <c r="B127" s="95" t="s">
        <v>269</v>
      </c>
      <c r="C127" s="98" t="s">
        <v>415</v>
      </c>
      <c r="D127" s="41">
        <v>0</v>
      </c>
      <c r="E127" s="10">
        <v>0</v>
      </c>
      <c r="F127" s="10">
        <v>0</v>
      </c>
      <c r="G127" s="40">
        <v>0</v>
      </c>
      <c r="H127" s="108" t="s">
        <v>272</v>
      </c>
      <c r="J127" s="34" t="str">
        <f t="shared" si="4"/>
        <v>["exp_feeding-day8" 0]</v>
      </c>
      <c r="K127" s="34" t="str">
        <f t="shared" si="5"/>
        <v>["exp_feeding-day8" 0]</v>
      </c>
      <c r="L127" s="34" t="str">
        <f t="shared" si="6"/>
        <v>["exp_feeding-day8" 0]</v>
      </c>
      <c r="M127" s="34" t="str">
        <f t="shared" si="7"/>
        <v>["exp_feeding-day8" 0]</v>
      </c>
    </row>
    <row r="128" spans="1:13" x14ac:dyDescent="0.25">
      <c r="A128" s="189"/>
      <c r="B128" s="95" t="s">
        <v>269</v>
      </c>
      <c r="C128" s="98" t="s">
        <v>416</v>
      </c>
      <c r="D128" s="41">
        <v>0</v>
      </c>
      <c r="E128" s="10">
        <v>0</v>
      </c>
      <c r="F128" s="10">
        <v>0</v>
      </c>
      <c r="G128" s="40">
        <v>0</v>
      </c>
      <c r="H128" s="108" t="s">
        <v>272</v>
      </c>
      <c r="J128" s="34" t="str">
        <f t="shared" si="4"/>
        <v>["exp_added-fondant8" 0]</v>
      </c>
      <c r="K128" s="34" t="str">
        <f t="shared" si="5"/>
        <v>["exp_added-fondant8" 0]</v>
      </c>
      <c r="L128" s="34" t="str">
        <f t="shared" si="6"/>
        <v>["exp_added-fondant8" 0]</v>
      </c>
      <c r="M128" s="34" t="str">
        <f t="shared" si="7"/>
        <v>["exp_added-fondant8" 0]</v>
      </c>
    </row>
    <row r="129" spans="1:13" x14ac:dyDescent="0.25">
      <c r="A129" s="189"/>
      <c r="B129" s="95" t="s">
        <v>269</v>
      </c>
      <c r="C129" s="98" t="s">
        <v>417</v>
      </c>
      <c r="D129" s="41">
        <v>0</v>
      </c>
      <c r="E129" s="10">
        <v>0</v>
      </c>
      <c r="F129" s="10">
        <v>0</v>
      </c>
      <c r="G129" s="40">
        <v>0</v>
      </c>
      <c r="H129" s="108" t="s">
        <v>272</v>
      </c>
      <c r="J129" s="34" t="str">
        <f t="shared" si="4"/>
        <v>["exp_feeding-day9" 0]</v>
      </c>
      <c r="K129" s="34" t="str">
        <f t="shared" si="5"/>
        <v>["exp_feeding-day9" 0]</v>
      </c>
      <c r="L129" s="34" t="str">
        <f t="shared" si="6"/>
        <v>["exp_feeding-day9" 0]</v>
      </c>
      <c r="M129" s="34" t="str">
        <f t="shared" si="7"/>
        <v>["exp_feeding-day9" 0]</v>
      </c>
    </row>
    <row r="130" spans="1:13" x14ac:dyDescent="0.25">
      <c r="A130" s="189"/>
      <c r="B130" s="95" t="s">
        <v>269</v>
      </c>
      <c r="C130" s="98" t="s">
        <v>418</v>
      </c>
      <c r="D130" s="41">
        <v>0</v>
      </c>
      <c r="E130" s="10">
        <v>0</v>
      </c>
      <c r="F130" s="10">
        <v>0</v>
      </c>
      <c r="G130" s="40">
        <v>0</v>
      </c>
      <c r="H130" s="108" t="s">
        <v>272</v>
      </c>
      <c r="J130" s="34" t="str">
        <f t="shared" si="4"/>
        <v>["exp_added-fondant9" 0]</v>
      </c>
      <c r="K130" s="34" t="str">
        <f t="shared" si="5"/>
        <v>["exp_added-fondant9" 0]</v>
      </c>
      <c r="L130" s="34" t="str">
        <f t="shared" si="6"/>
        <v>["exp_added-fondant9" 0]</v>
      </c>
      <c r="M130" s="34" t="str">
        <f t="shared" si="7"/>
        <v>["exp_added-fondant9" 0]</v>
      </c>
    </row>
    <row r="131" spans="1:13" x14ac:dyDescent="0.25">
      <c r="A131" s="189"/>
      <c r="B131" s="95" t="s">
        <v>269</v>
      </c>
      <c r="C131" s="98" t="s">
        <v>419</v>
      </c>
      <c r="D131" s="41" t="s">
        <v>96</v>
      </c>
      <c r="E131" s="10" t="s">
        <v>96</v>
      </c>
      <c r="F131" s="10" t="s">
        <v>96</v>
      </c>
      <c r="G131" s="40" t="s">
        <v>96</v>
      </c>
      <c r="H131" s="108" t="s">
        <v>272</v>
      </c>
      <c r="J131" s="34" t="str">
        <f t="shared" si="4"/>
        <v>["exp_Honey-harvest" false]</v>
      </c>
      <c r="K131" s="34" t="str">
        <f t="shared" si="5"/>
        <v>["exp_Honey-harvest" false]</v>
      </c>
      <c r="L131" s="34" t="str">
        <f t="shared" si="6"/>
        <v>["exp_Honey-harvest" false]</v>
      </c>
      <c r="M131" s="34" t="str">
        <f t="shared" si="7"/>
        <v>["exp_Honey-harvest" false]</v>
      </c>
    </row>
    <row r="132" spans="1:13" x14ac:dyDescent="0.25">
      <c r="A132" s="189"/>
      <c r="B132" s="95" t="s">
        <v>269</v>
      </c>
      <c r="C132" s="98" t="s">
        <v>420</v>
      </c>
      <c r="D132" s="41">
        <v>20</v>
      </c>
      <c r="E132" s="10">
        <v>20</v>
      </c>
      <c r="F132" s="10">
        <v>20</v>
      </c>
      <c r="G132" s="40">
        <v>20</v>
      </c>
      <c r="H132" s="108" t="s">
        <v>272</v>
      </c>
      <c r="J132" s="34" t="str">
        <f t="shared" si="4"/>
        <v>["exp_harvest-day1" 20]</v>
      </c>
      <c r="K132" s="34" t="str">
        <f t="shared" si="5"/>
        <v>["exp_harvest-day1" 20]</v>
      </c>
      <c r="L132" s="34" t="str">
        <f t="shared" si="6"/>
        <v>["exp_harvest-day1" 20]</v>
      </c>
      <c r="M132" s="34" t="str">
        <f t="shared" si="7"/>
        <v>["exp_harvest-day1" 20]</v>
      </c>
    </row>
    <row r="133" spans="1:13" x14ac:dyDescent="0.25">
      <c r="A133" s="189"/>
      <c r="B133" s="95" t="s">
        <v>269</v>
      </c>
      <c r="C133" s="98" t="s">
        <v>421</v>
      </c>
      <c r="D133" s="41">
        <v>10</v>
      </c>
      <c r="E133" s="10">
        <v>10</v>
      </c>
      <c r="F133" s="10">
        <v>10</v>
      </c>
      <c r="G133" s="40">
        <v>10</v>
      </c>
      <c r="H133" s="108" t="s">
        <v>272</v>
      </c>
      <c r="J133" s="34" t="str">
        <f t="shared" ref="J133:J173" si="8">CONCATENATE(B133,C133," ",D133,H133)</f>
        <v>["exp_remaining-honey1" 10]</v>
      </c>
      <c r="K133" s="34" t="str">
        <f t="shared" ref="K133:K173" si="9">CONCATENATE(B133,C133," ",E133,H133)</f>
        <v>["exp_remaining-honey1" 10]</v>
      </c>
      <c r="L133" s="34" t="str">
        <f t="shared" ref="L133:L173" si="10">CONCATENATE(B133,C133," ",F133,H133)</f>
        <v>["exp_remaining-honey1" 10]</v>
      </c>
      <c r="M133" s="34" t="str">
        <f t="shared" ref="M133:M173" si="11">CONCATENATE(B133,C133," ",G133,H133)</f>
        <v>["exp_remaining-honey1" 10]</v>
      </c>
    </row>
    <row r="134" spans="1:13" x14ac:dyDescent="0.25">
      <c r="A134" s="189"/>
      <c r="B134" s="95" t="s">
        <v>269</v>
      </c>
      <c r="C134" s="98" t="s">
        <v>422</v>
      </c>
      <c r="D134" s="41">
        <v>21</v>
      </c>
      <c r="E134" s="10">
        <v>21</v>
      </c>
      <c r="F134" s="10">
        <v>21</v>
      </c>
      <c r="G134" s="40">
        <v>21</v>
      </c>
      <c r="H134" s="108" t="s">
        <v>272</v>
      </c>
      <c r="J134" s="34" t="str">
        <f t="shared" si="8"/>
        <v>["exp_harvest-day2" 21]</v>
      </c>
      <c r="K134" s="34" t="str">
        <f t="shared" si="9"/>
        <v>["exp_harvest-day2" 21]</v>
      </c>
      <c r="L134" s="34" t="str">
        <f t="shared" si="10"/>
        <v>["exp_harvest-day2" 21]</v>
      </c>
      <c r="M134" s="34" t="str">
        <f t="shared" si="11"/>
        <v>["exp_harvest-day2" 21]</v>
      </c>
    </row>
    <row r="135" spans="1:13" x14ac:dyDescent="0.25">
      <c r="A135" s="189"/>
      <c r="B135" s="95" t="s">
        <v>269</v>
      </c>
      <c r="C135" s="98" t="s">
        <v>423</v>
      </c>
      <c r="D135" s="41">
        <v>3</v>
      </c>
      <c r="E135" s="10">
        <v>3</v>
      </c>
      <c r="F135" s="10">
        <v>3</v>
      </c>
      <c r="G135" s="40">
        <v>3</v>
      </c>
      <c r="H135" s="108" t="s">
        <v>272</v>
      </c>
      <c r="J135" s="34" t="str">
        <f t="shared" si="8"/>
        <v>["exp_remaining-honey2" 3]</v>
      </c>
      <c r="K135" s="34" t="str">
        <f t="shared" si="9"/>
        <v>["exp_remaining-honey2" 3]</v>
      </c>
      <c r="L135" s="34" t="str">
        <f t="shared" si="10"/>
        <v>["exp_remaining-honey2" 3]</v>
      </c>
      <c r="M135" s="34" t="str">
        <f t="shared" si="11"/>
        <v>["exp_remaining-honey2" 3]</v>
      </c>
    </row>
    <row r="136" spans="1:13" x14ac:dyDescent="0.25">
      <c r="A136" s="189"/>
      <c r="B136" s="95" t="s">
        <v>269</v>
      </c>
      <c r="C136" s="98" t="s">
        <v>424</v>
      </c>
      <c r="D136" s="41">
        <v>0</v>
      </c>
      <c r="E136" s="10">
        <v>0</v>
      </c>
      <c r="F136" s="10">
        <v>0</v>
      </c>
      <c r="G136" s="40">
        <v>0</v>
      </c>
      <c r="H136" s="108" t="s">
        <v>272</v>
      </c>
      <c r="J136" s="34" t="str">
        <f t="shared" si="8"/>
        <v>["exp_harvest-day3" 0]</v>
      </c>
      <c r="K136" s="34" t="str">
        <f t="shared" si="9"/>
        <v>["exp_harvest-day3" 0]</v>
      </c>
      <c r="L136" s="34" t="str">
        <f t="shared" si="10"/>
        <v>["exp_harvest-day3" 0]</v>
      </c>
      <c r="M136" s="34" t="str">
        <f t="shared" si="11"/>
        <v>["exp_harvest-day3" 0]</v>
      </c>
    </row>
    <row r="137" spans="1:13" x14ac:dyDescent="0.25">
      <c r="A137" s="189"/>
      <c r="B137" s="95" t="s">
        <v>269</v>
      </c>
      <c r="C137" s="98" t="s">
        <v>425</v>
      </c>
      <c r="D137" s="41">
        <v>0</v>
      </c>
      <c r="E137" s="10">
        <v>0</v>
      </c>
      <c r="F137" s="10">
        <v>0</v>
      </c>
      <c r="G137" s="40">
        <v>0</v>
      </c>
      <c r="H137" s="108" t="s">
        <v>272</v>
      </c>
      <c r="J137" s="34" t="str">
        <f t="shared" si="8"/>
        <v>["exp_remaining-honey3" 0]</v>
      </c>
      <c r="K137" s="34" t="str">
        <f t="shared" si="9"/>
        <v>["exp_remaining-honey3" 0]</v>
      </c>
      <c r="L137" s="34" t="str">
        <f t="shared" si="10"/>
        <v>["exp_remaining-honey3" 0]</v>
      </c>
      <c r="M137" s="34" t="str">
        <f t="shared" si="11"/>
        <v>["exp_remaining-honey3" 0]</v>
      </c>
    </row>
    <row r="138" spans="1:13" x14ac:dyDescent="0.25">
      <c r="A138" s="189"/>
      <c r="B138" s="95" t="s">
        <v>269</v>
      </c>
      <c r="C138" s="98" t="s">
        <v>426</v>
      </c>
      <c r="D138" s="41">
        <v>0</v>
      </c>
      <c r="E138" s="10">
        <v>0</v>
      </c>
      <c r="F138" s="10">
        <v>0</v>
      </c>
      <c r="G138" s="40">
        <v>0</v>
      </c>
      <c r="H138" s="108" t="s">
        <v>272</v>
      </c>
      <c r="J138" s="34" t="str">
        <f t="shared" si="8"/>
        <v>["exp_harvest-day4" 0]</v>
      </c>
      <c r="K138" s="34" t="str">
        <f t="shared" si="9"/>
        <v>["exp_harvest-day4" 0]</v>
      </c>
      <c r="L138" s="34" t="str">
        <f t="shared" si="10"/>
        <v>["exp_harvest-day4" 0]</v>
      </c>
      <c r="M138" s="34" t="str">
        <f t="shared" si="11"/>
        <v>["exp_harvest-day4" 0]</v>
      </c>
    </row>
    <row r="139" spans="1:13" x14ac:dyDescent="0.25">
      <c r="A139" s="189"/>
      <c r="B139" s="95" t="s">
        <v>269</v>
      </c>
      <c r="C139" s="98" t="s">
        <v>427</v>
      </c>
      <c r="D139" s="41">
        <v>0</v>
      </c>
      <c r="E139" s="10">
        <v>0</v>
      </c>
      <c r="F139" s="10">
        <v>0</v>
      </c>
      <c r="G139" s="40">
        <v>0</v>
      </c>
      <c r="H139" s="108" t="s">
        <v>272</v>
      </c>
      <c r="J139" s="34" t="str">
        <f t="shared" si="8"/>
        <v>["exp_remaining-honey4" 0]</v>
      </c>
      <c r="K139" s="34" t="str">
        <f t="shared" si="9"/>
        <v>["exp_remaining-honey4" 0]</v>
      </c>
      <c r="L139" s="34" t="str">
        <f t="shared" si="10"/>
        <v>["exp_remaining-honey4" 0]</v>
      </c>
      <c r="M139" s="34" t="str">
        <f t="shared" si="11"/>
        <v>["exp_remaining-honey4" 0]</v>
      </c>
    </row>
    <row r="140" spans="1:13" x14ac:dyDescent="0.25">
      <c r="A140" s="189"/>
      <c r="B140" s="95" t="s">
        <v>269</v>
      </c>
      <c r="C140" s="98" t="s">
        <v>428</v>
      </c>
      <c r="D140" s="41" t="s">
        <v>171</v>
      </c>
      <c r="E140" s="10" t="s">
        <v>171</v>
      </c>
      <c r="F140" s="10" t="s">
        <v>171</v>
      </c>
      <c r="G140" s="40" t="s">
        <v>171</v>
      </c>
      <c r="H140" s="108" t="s">
        <v>272</v>
      </c>
      <c r="J140" s="34" t="str">
        <f t="shared" si="8"/>
        <v>["exp_HoneyNotNegative" true]</v>
      </c>
      <c r="K140" s="34" t="str">
        <f t="shared" si="9"/>
        <v>["exp_HoneyNotNegative" true]</v>
      </c>
      <c r="L140" s="34" t="str">
        <f t="shared" si="10"/>
        <v>["exp_HoneyNotNegative" true]</v>
      </c>
      <c r="M140" s="34" t="str">
        <f t="shared" si="11"/>
        <v>["exp_HoneyNotNegative" true]</v>
      </c>
    </row>
    <row r="141" spans="1:13" x14ac:dyDescent="0.25">
      <c r="A141" s="189"/>
      <c r="B141" s="95" t="s">
        <v>269</v>
      </c>
      <c r="C141" s="98" t="s">
        <v>429</v>
      </c>
      <c r="D141" s="41">
        <v>0.6</v>
      </c>
      <c r="E141" s="10">
        <v>0.6</v>
      </c>
      <c r="F141" s="10">
        <v>0.6</v>
      </c>
      <c r="G141" s="40">
        <v>0.6</v>
      </c>
      <c r="H141" s="108" t="s">
        <v>272</v>
      </c>
      <c r="J141" s="34" t="str">
        <f t="shared" si="8"/>
        <v>["exp-fractionSwarm" 0.6]</v>
      </c>
      <c r="K141" s="34" t="str">
        <f t="shared" si="9"/>
        <v>["exp-fractionSwarm" 0.6]</v>
      </c>
      <c r="L141" s="34" t="str">
        <f t="shared" si="10"/>
        <v>["exp-fractionSwarm" 0.6]</v>
      </c>
      <c r="M141" s="34" t="str">
        <f t="shared" si="11"/>
        <v>["exp-fractionSwarm" 0.6]</v>
      </c>
    </row>
    <row r="142" spans="1:13" x14ac:dyDescent="0.25">
      <c r="A142" s="190"/>
      <c r="B142" s="97" t="s">
        <v>269</v>
      </c>
      <c r="C142" s="123" t="s">
        <v>430</v>
      </c>
      <c r="D142" s="101">
        <v>17000</v>
      </c>
      <c r="E142" s="52">
        <v>17000</v>
      </c>
      <c r="F142" s="52">
        <v>17000</v>
      </c>
      <c r="G142" s="53">
        <v>17000</v>
      </c>
      <c r="H142" s="108" t="s">
        <v>272</v>
      </c>
      <c r="J142" s="34" t="str">
        <f t="shared" si="8"/>
        <v>["exp-broodSwarmingTH" 17000]</v>
      </c>
      <c r="K142" s="34" t="str">
        <f t="shared" si="9"/>
        <v>["exp-broodSwarmingTH" 17000]</v>
      </c>
      <c r="L142" s="34" t="str">
        <f t="shared" si="10"/>
        <v>["exp-broodSwarmingTH" 17000]</v>
      </c>
      <c r="M142" s="34" t="str">
        <f t="shared" si="11"/>
        <v>["exp-broodSwarmingTH" 17000]</v>
      </c>
    </row>
    <row r="143" spans="1:13" x14ac:dyDescent="0.25">
      <c r="A143" s="188" t="s">
        <v>236</v>
      </c>
      <c r="B143" s="95" t="s">
        <v>269</v>
      </c>
      <c r="C143" s="127" t="s">
        <v>431</v>
      </c>
      <c r="D143" s="103">
        <v>0</v>
      </c>
      <c r="E143" s="83">
        <v>0</v>
      </c>
      <c r="F143" s="83">
        <v>0</v>
      </c>
      <c r="G143" s="84">
        <v>0</v>
      </c>
      <c r="H143" s="108" t="s">
        <v>272</v>
      </c>
      <c r="J143" s="34" t="str">
        <f t="shared" si="8"/>
        <v>["ETOX_AppDay" 0]</v>
      </c>
      <c r="K143" s="34" t="str">
        <f t="shared" si="9"/>
        <v>["ETOX_AppDay" 0]</v>
      </c>
      <c r="L143" s="34" t="str">
        <f t="shared" si="10"/>
        <v>["ETOX_AppDay" 0]</v>
      </c>
      <c r="M143" s="34" t="str">
        <f t="shared" si="11"/>
        <v>["ETOX_AppDay" 0]</v>
      </c>
    </row>
    <row r="144" spans="1:13" x14ac:dyDescent="0.25">
      <c r="A144" s="189"/>
      <c r="B144" s="95" t="s">
        <v>269</v>
      </c>
      <c r="C144" s="120" t="s">
        <v>432</v>
      </c>
      <c r="D144" s="100">
        <v>0</v>
      </c>
      <c r="E144" s="28">
        <v>0</v>
      </c>
      <c r="F144" s="28">
        <v>0</v>
      </c>
      <c r="G144" s="74">
        <v>0</v>
      </c>
      <c r="H144" s="108" t="s">
        <v>272</v>
      </c>
      <c r="J144" s="34" t="str">
        <f t="shared" si="8"/>
        <v>["ETOX_ExposurePeriod" 0]</v>
      </c>
      <c r="K144" s="34" t="str">
        <f t="shared" si="9"/>
        <v>["ETOX_ExposurePeriod" 0]</v>
      </c>
      <c r="L144" s="34" t="str">
        <f t="shared" si="10"/>
        <v>["ETOX_ExposurePeriod" 0]</v>
      </c>
      <c r="M144" s="34" t="str">
        <f t="shared" si="11"/>
        <v>["ETOX_ExposurePeriod" 0]</v>
      </c>
    </row>
    <row r="145" spans="1:13" x14ac:dyDescent="0.25">
      <c r="A145" s="189"/>
      <c r="B145" s="95" t="s">
        <v>269</v>
      </c>
      <c r="C145" s="98" t="s">
        <v>433</v>
      </c>
      <c r="D145" s="41">
        <v>0</v>
      </c>
      <c r="E145" s="10">
        <v>0</v>
      </c>
      <c r="F145" s="10">
        <v>0</v>
      </c>
      <c r="G145" s="40">
        <v>0</v>
      </c>
      <c r="H145" s="108" t="s">
        <v>272</v>
      </c>
      <c r="J145" s="34" t="str">
        <f t="shared" si="8"/>
        <v>["ETOX_SpinupPhase" 0]</v>
      </c>
      <c r="K145" s="34" t="str">
        <f t="shared" si="9"/>
        <v>["ETOX_SpinupPhase" 0]</v>
      </c>
      <c r="L145" s="34" t="str">
        <f t="shared" si="10"/>
        <v>["ETOX_SpinupPhase" 0]</v>
      </c>
      <c r="M145" s="34" t="str">
        <f t="shared" si="11"/>
        <v>["ETOX_SpinupPhase" 0]</v>
      </c>
    </row>
    <row r="146" spans="1:13" x14ac:dyDescent="0.25">
      <c r="A146" s="189"/>
      <c r="B146" s="95" t="s">
        <v>269</v>
      </c>
      <c r="C146" s="120" t="s">
        <v>434</v>
      </c>
      <c r="D146" s="100">
        <v>0</v>
      </c>
      <c r="E146" s="28">
        <v>0</v>
      </c>
      <c r="F146" s="28">
        <v>0</v>
      </c>
      <c r="G146" s="74">
        <v>0</v>
      </c>
      <c r="H146" s="108" t="s">
        <v>272</v>
      </c>
      <c r="J146" s="34" t="str">
        <f t="shared" si="8"/>
        <v>["ETOX_ExposurePhase" 0]</v>
      </c>
      <c r="K146" s="34" t="str">
        <f t="shared" si="9"/>
        <v>["ETOX_ExposurePhase" 0]</v>
      </c>
      <c r="L146" s="34" t="str">
        <f t="shared" si="10"/>
        <v>["ETOX_ExposurePhase" 0]</v>
      </c>
      <c r="M146" s="34" t="str">
        <f t="shared" si="11"/>
        <v>["ETOX_ExposurePhase" 0]</v>
      </c>
    </row>
    <row r="147" spans="1:13" x14ac:dyDescent="0.25">
      <c r="A147" s="189"/>
      <c r="B147" s="95" t="s">
        <v>269</v>
      </c>
      <c r="C147" s="120" t="s">
        <v>435</v>
      </c>
      <c r="D147" s="100">
        <v>0</v>
      </c>
      <c r="E147" s="28">
        <v>0</v>
      </c>
      <c r="F147" s="28">
        <v>0</v>
      </c>
      <c r="G147" s="74">
        <v>0</v>
      </c>
      <c r="H147" s="108" t="s">
        <v>272</v>
      </c>
      <c r="J147" s="34" t="str">
        <f t="shared" si="8"/>
        <v>["ETOX_PPPConcNectar_Red" 0]</v>
      </c>
      <c r="K147" s="34" t="str">
        <f t="shared" si="9"/>
        <v>["ETOX_PPPConcNectar_Red" 0]</v>
      </c>
      <c r="L147" s="34" t="str">
        <f t="shared" si="10"/>
        <v>["ETOX_PPPConcNectar_Red" 0]</v>
      </c>
      <c r="M147" s="34" t="str">
        <f t="shared" si="11"/>
        <v>["ETOX_PPPConcNectar_Red" 0]</v>
      </c>
    </row>
    <row r="148" spans="1:13" x14ac:dyDescent="0.25">
      <c r="A148" s="189"/>
      <c r="B148" s="95" t="s">
        <v>269</v>
      </c>
      <c r="C148" s="120" t="s">
        <v>436</v>
      </c>
      <c r="D148" s="100">
        <v>0</v>
      </c>
      <c r="E148" s="28">
        <v>0</v>
      </c>
      <c r="F148" s="28">
        <v>0</v>
      </c>
      <c r="G148" s="74">
        <v>0</v>
      </c>
      <c r="H148" s="108" t="s">
        <v>272</v>
      </c>
      <c r="J148" s="34" t="str">
        <f t="shared" si="8"/>
        <v>["ETOX_PPPConcPollen_Red" 0]</v>
      </c>
      <c r="K148" s="34" t="str">
        <f t="shared" si="9"/>
        <v>["ETOX_PPPConcPollen_Red" 0]</v>
      </c>
      <c r="L148" s="34" t="str">
        <f t="shared" si="10"/>
        <v>["ETOX_PPPConcPollen_Red" 0]</v>
      </c>
      <c r="M148" s="34" t="str">
        <f t="shared" si="11"/>
        <v>["ETOX_PPPConcPollen_Red" 0]</v>
      </c>
    </row>
    <row r="149" spans="1:13" x14ac:dyDescent="0.25">
      <c r="A149" s="189"/>
      <c r="B149" s="95" t="s">
        <v>269</v>
      </c>
      <c r="C149" s="98" t="s">
        <v>437</v>
      </c>
      <c r="D149" s="41">
        <v>0</v>
      </c>
      <c r="E149" s="10">
        <v>0</v>
      </c>
      <c r="F149" s="10">
        <v>0</v>
      </c>
      <c r="G149" s="40">
        <v>0</v>
      </c>
      <c r="H149" s="108" t="s">
        <v>272</v>
      </c>
      <c r="J149" s="34" t="str">
        <f t="shared" si="8"/>
        <v>["ETOX_PPPConcNectar_Green" 0]</v>
      </c>
      <c r="K149" s="34" t="str">
        <f t="shared" si="9"/>
        <v>["ETOX_PPPConcNectar_Green" 0]</v>
      </c>
      <c r="L149" s="34" t="str">
        <f t="shared" si="10"/>
        <v>["ETOX_PPPConcNectar_Green" 0]</v>
      </c>
      <c r="M149" s="34" t="str">
        <f t="shared" si="11"/>
        <v>["ETOX_PPPConcNectar_Green" 0]</v>
      </c>
    </row>
    <row r="150" spans="1:13" x14ac:dyDescent="0.25">
      <c r="A150" s="189"/>
      <c r="B150" s="95" t="s">
        <v>269</v>
      </c>
      <c r="C150" s="98" t="s">
        <v>438</v>
      </c>
      <c r="D150" s="41">
        <v>0</v>
      </c>
      <c r="E150" s="10">
        <v>0</v>
      </c>
      <c r="F150" s="10">
        <v>0</v>
      </c>
      <c r="G150" s="40">
        <v>0</v>
      </c>
      <c r="H150" s="108" t="s">
        <v>272</v>
      </c>
      <c r="J150" s="34" t="str">
        <f t="shared" si="8"/>
        <v>["ETOX_PPPConcPollen_Green" 0]</v>
      </c>
      <c r="K150" s="34" t="str">
        <f t="shared" si="9"/>
        <v>["ETOX_PPPConcPollen_Green" 0]</v>
      </c>
      <c r="L150" s="34" t="str">
        <f t="shared" si="10"/>
        <v>["ETOX_PPPConcPollen_Green" 0]</v>
      </c>
      <c r="M150" s="34" t="str">
        <f t="shared" si="11"/>
        <v>["ETOX_PPPConcPollen_Green" 0]</v>
      </c>
    </row>
    <row r="151" spans="1:13" x14ac:dyDescent="0.25">
      <c r="A151" s="189"/>
      <c r="B151" s="95" t="s">
        <v>269</v>
      </c>
      <c r="C151" s="98" t="s">
        <v>439</v>
      </c>
      <c r="D151" s="41" t="s">
        <v>96</v>
      </c>
      <c r="E151" s="10" t="s">
        <v>96</v>
      </c>
      <c r="F151" s="10" t="s">
        <v>96</v>
      </c>
      <c r="G151" s="40" t="s">
        <v>96</v>
      </c>
      <c r="H151" s="108" t="s">
        <v>272</v>
      </c>
      <c r="J151" s="34" t="str">
        <f t="shared" si="8"/>
        <v>["ETOX_Fixed_PPPnectar:pollen" false]</v>
      </c>
      <c r="K151" s="34" t="str">
        <f t="shared" si="9"/>
        <v>["ETOX_Fixed_PPPnectar:pollen" false]</v>
      </c>
      <c r="L151" s="34" t="str">
        <f t="shared" si="10"/>
        <v>["ETOX_Fixed_PPPnectar:pollen" false]</v>
      </c>
      <c r="M151" s="34" t="str">
        <f t="shared" si="11"/>
        <v>["ETOX_Fixed_PPPnectar:pollen" false]</v>
      </c>
    </row>
    <row r="152" spans="1:13" x14ac:dyDescent="0.25">
      <c r="A152" s="189"/>
      <c r="B152" s="95" t="s">
        <v>269</v>
      </c>
      <c r="C152" s="98" t="s">
        <v>440</v>
      </c>
      <c r="D152" s="41">
        <v>26.9</v>
      </c>
      <c r="E152" s="10">
        <v>26.9</v>
      </c>
      <c r="F152" s="10">
        <v>26.9</v>
      </c>
      <c r="G152" s="40">
        <v>26.9</v>
      </c>
      <c r="H152" s="108" t="s">
        <v>272</v>
      </c>
      <c r="J152" s="34" t="str">
        <f t="shared" si="8"/>
        <v>["ETOX_N-P-factor" 26.9]</v>
      </c>
      <c r="K152" s="34" t="str">
        <f t="shared" si="9"/>
        <v>["ETOX_N-P-factor" 26.9]</v>
      </c>
      <c r="L152" s="34" t="str">
        <f t="shared" si="10"/>
        <v>["ETOX_N-P-factor" 26.9]</v>
      </c>
      <c r="M152" s="34" t="str">
        <f t="shared" si="11"/>
        <v>["ETOX_N-P-factor" 26.9]</v>
      </c>
    </row>
    <row r="153" spans="1:13" x14ac:dyDescent="0.25">
      <c r="A153" s="189"/>
      <c r="B153" s="95" t="s">
        <v>269</v>
      </c>
      <c r="C153" s="98" t="s">
        <v>441</v>
      </c>
      <c r="D153" s="41">
        <v>1000</v>
      </c>
      <c r="E153" s="10">
        <v>1000</v>
      </c>
      <c r="F153" s="10">
        <v>1000</v>
      </c>
      <c r="G153" s="40">
        <v>1000</v>
      </c>
      <c r="H153" s="108" t="s">
        <v>272</v>
      </c>
      <c r="J153" s="34" t="str">
        <f t="shared" si="8"/>
        <v>["ETOX_DT50" 1000]</v>
      </c>
      <c r="K153" s="34" t="str">
        <f t="shared" si="9"/>
        <v>["ETOX_DT50" 1000]</v>
      </c>
      <c r="L153" s="34" t="str">
        <f t="shared" si="10"/>
        <v>["ETOX_DT50" 1000]</v>
      </c>
      <c r="M153" s="34" t="str">
        <f t="shared" si="11"/>
        <v>["ETOX_DT50" 1000]</v>
      </c>
    </row>
    <row r="154" spans="1:13" x14ac:dyDescent="0.25">
      <c r="A154" s="189"/>
      <c r="B154" s="95" t="s">
        <v>269</v>
      </c>
      <c r="C154" s="120" t="s">
        <v>442</v>
      </c>
      <c r="D154" s="100">
        <v>0</v>
      </c>
      <c r="E154" s="28">
        <v>0</v>
      </c>
      <c r="F154" s="28">
        <v>0</v>
      </c>
      <c r="G154" s="74">
        <v>0</v>
      </c>
      <c r="H154" s="108" t="s">
        <v>272</v>
      </c>
      <c r="J154" s="34" t="str">
        <f t="shared" si="8"/>
        <v>["ETOX_PPPContact_Red" 0]</v>
      </c>
      <c r="K154" s="34" t="str">
        <f t="shared" si="9"/>
        <v>["ETOX_PPPContact_Red" 0]</v>
      </c>
      <c r="L154" s="34" t="str">
        <f t="shared" si="10"/>
        <v>["ETOX_PPPContact_Red" 0]</v>
      </c>
      <c r="M154" s="34" t="str">
        <f t="shared" si="11"/>
        <v>["ETOX_PPPContact_Red" 0]</v>
      </c>
    </row>
    <row r="155" spans="1:13" x14ac:dyDescent="0.25">
      <c r="A155" s="189"/>
      <c r="B155" s="95" t="s">
        <v>269</v>
      </c>
      <c r="C155" s="98" t="s">
        <v>443</v>
      </c>
      <c r="D155" s="41">
        <v>10000</v>
      </c>
      <c r="E155" s="10">
        <v>10000</v>
      </c>
      <c r="F155" s="10">
        <v>10000</v>
      </c>
      <c r="G155" s="40">
        <v>10000</v>
      </c>
      <c r="H155" s="108" t="s">
        <v>272</v>
      </c>
      <c r="J155" s="34" t="str">
        <f t="shared" si="8"/>
        <v>["ETOX_WaterVolume_Red" 10000]</v>
      </c>
      <c r="K155" s="34" t="str">
        <f t="shared" si="9"/>
        <v>["ETOX_WaterVolume_Red" 10000]</v>
      </c>
      <c r="L155" s="34" t="str">
        <f t="shared" si="10"/>
        <v>["ETOX_WaterVolume_Red" 10000]</v>
      </c>
      <c r="M155" s="34" t="str">
        <f t="shared" si="11"/>
        <v>["ETOX_WaterVolume_Red" 10000]</v>
      </c>
    </row>
    <row r="156" spans="1:13" x14ac:dyDescent="0.25">
      <c r="A156" s="189"/>
      <c r="B156" s="95" t="s">
        <v>269</v>
      </c>
      <c r="C156" s="98" t="s">
        <v>444</v>
      </c>
      <c r="D156" s="41">
        <v>0</v>
      </c>
      <c r="E156" s="10">
        <v>0</v>
      </c>
      <c r="F156" s="10">
        <v>0</v>
      </c>
      <c r="G156" s="40">
        <v>0</v>
      </c>
      <c r="H156" s="108" t="s">
        <v>272</v>
      </c>
      <c r="J156" s="34" t="str">
        <f t="shared" si="8"/>
        <v>["ETOX_WaterConc_Red" 0]</v>
      </c>
      <c r="K156" s="34" t="str">
        <f t="shared" si="9"/>
        <v>["ETOX_WaterConc_Red" 0]</v>
      </c>
      <c r="L156" s="34" t="str">
        <f t="shared" si="10"/>
        <v>["ETOX_WaterConc_Red" 0]</v>
      </c>
      <c r="M156" s="34" t="str">
        <f t="shared" si="11"/>
        <v>["ETOX_WaterConc_Red" 0]</v>
      </c>
    </row>
    <row r="157" spans="1:13" x14ac:dyDescent="0.25">
      <c r="A157" s="189"/>
      <c r="B157" s="95" t="s">
        <v>269</v>
      </c>
      <c r="C157" s="98" t="s">
        <v>445</v>
      </c>
      <c r="D157" s="41">
        <v>0</v>
      </c>
      <c r="E157" s="10">
        <v>0</v>
      </c>
      <c r="F157" s="10">
        <v>0</v>
      </c>
      <c r="G157" s="40">
        <v>0</v>
      </c>
      <c r="H157" s="108" t="s">
        <v>272</v>
      </c>
      <c r="J157" s="34" t="str">
        <f t="shared" si="8"/>
        <v>["ETOX_PPPContact_Green" 0]</v>
      </c>
      <c r="K157" s="34" t="str">
        <f t="shared" si="9"/>
        <v>["ETOX_PPPContact_Green" 0]</v>
      </c>
      <c r="L157" s="34" t="str">
        <f t="shared" si="10"/>
        <v>["ETOX_PPPContact_Green" 0]</v>
      </c>
      <c r="M157" s="34" t="str">
        <f t="shared" si="11"/>
        <v>["ETOX_PPPContact_Green" 0]</v>
      </c>
    </row>
    <row r="158" spans="1:13" x14ac:dyDescent="0.25">
      <c r="A158" s="189"/>
      <c r="B158" s="95" t="s">
        <v>269</v>
      </c>
      <c r="C158" s="98" t="s">
        <v>446</v>
      </c>
      <c r="D158" s="41">
        <v>10000</v>
      </c>
      <c r="E158" s="10">
        <v>10000</v>
      </c>
      <c r="F158" s="10">
        <v>10000</v>
      </c>
      <c r="G158" s="40">
        <v>10000</v>
      </c>
      <c r="H158" s="108" t="s">
        <v>272</v>
      </c>
      <c r="J158" s="34" t="str">
        <f t="shared" si="8"/>
        <v>["ETOX_WaterVolume_Green" 10000]</v>
      </c>
      <c r="K158" s="34" t="str">
        <f t="shared" si="9"/>
        <v>["ETOX_WaterVolume_Green" 10000]</v>
      </c>
      <c r="L158" s="34" t="str">
        <f t="shared" si="10"/>
        <v>["ETOX_WaterVolume_Green" 10000]</v>
      </c>
      <c r="M158" s="34" t="str">
        <f t="shared" si="11"/>
        <v>["ETOX_WaterVolume_Green" 10000]</v>
      </c>
    </row>
    <row r="159" spans="1:13" x14ac:dyDescent="0.25">
      <c r="A159" s="189"/>
      <c r="B159" s="95" t="s">
        <v>269</v>
      </c>
      <c r="C159" s="98" t="s">
        <v>447</v>
      </c>
      <c r="D159" s="41">
        <v>0</v>
      </c>
      <c r="E159" s="10">
        <v>0</v>
      </c>
      <c r="F159" s="10">
        <v>0</v>
      </c>
      <c r="G159" s="40">
        <v>0</v>
      </c>
      <c r="H159" s="108" t="s">
        <v>272</v>
      </c>
      <c r="J159" s="34" t="str">
        <f t="shared" si="8"/>
        <v>["ETOX_WaterConc_Green" 0]</v>
      </c>
      <c r="K159" s="34" t="str">
        <f t="shared" si="9"/>
        <v>["ETOX_WaterConc_Green" 0]</v>
      </c>
      <c r="L159" s="34" t="str">
        <f t="shared" si="10"/>
        <v>["ETOX_WaterConc_Green" 0]</v>
      </c>
      <c r="M159" s="34" t="str">
        <f t="shared" si="11"/>
        <v>["ETOX_WaterConc_Green" 0]</v>
      </c>
    </row>
    <row r="160" spans="1:13" x14ac:dyDescent="0.25">
      <c r="A160" s="189"/>
      <c r="B160" s="95" t="s">
        <v>269</v>
      </c>
      <c r="C160" s="98" t="s">
        <v>448</v>
      </c>
      <c r="D160" s="41" t="s">
        <v>96</v>
      </c>
      <c r="E160" s="10" t="s">
        <v>96</v>
      </c>
      <c r="F160" s="10" t="s">
        <v>96</v>
      </c>
      <c r="G160" s="40" t="s">
        <v>96</v>
      </c>
      <c r="H160" s="108" t="s">
        <v>272</v>
      </c>
      <c r="J160" s="34" t="str">
        <f t="shared" si="8"/>
        <v>["ETOX_Water_foraging" false]</v>
      </c>
      <c r="K160" s="34" t="str">
        <f t="shared" si="9"/>
        <v>["ETOX_Water_foraging" false]</v>
      </c>
      <c r="L160" s="34" t="str">
        <f t="shared" si="10"/>
        <v>["ETOX_Water_foraging" false]</v>
      </c>
      <c r="M160" s="34" t="str">
        <f t="shared" si="11"/>
        <v>["ETOX_Water_foraging" false]</v>
      </c>
    </row>
    <row r="161" spans="1:13" x14ac:dyDescent="0.25">
      <c r="A161" s="189"/>
      <c r="B161" s="95" t="s">
        <v>269</v>
      </c>
      <c r="C161" s="120" t="s">
        <v>449</v>
      </c>
      <c r="D161" s="104">
        <v>1000</v>
      </c>
      <c r="E161" s="28">
        <v>1000</v>
      </c>
      <c r="F161" s="28">
        <v>1000</v>
      </c>
      <c r="G161" s="74">
        <v>1000</v>
      </c>
      <c r="H161" s="108" t="s">
        <v>272</v>
      </c>
      <c r="J161" s="34" t="str">
        <f t="shared" si="8"/>
        <v>["ETOX_Forager_Oral_LD50" 1000]</v>
      </c>
      <c r="K161" s="34" t="str">
        <f t="shared" si="9"/>
        <v>["ETOX_Forager_Oral_LD50" 1000]</v>
      </c>
      <c r="L161" s="34" t="str">
        <f t="shared" si="10"/>
        <v>["ETOX_Forager_Oral_LD50" 1000]</v>
      </c>
      <c r="M161" s="34" t="str">
        <f t="shared" si="11"/>
        <v>["ETOX_Forager_Oral_LD50" 1000]</v>
      </c>
    </row>
    <row r="162" spans="1:13" x14ac:dyDescent="0.25">
      <c r="A162" s="189"/>
      <c r="B162" s="95" t="s">
        <v>269</v>
      </c>
      <c r="C162" s="120" t="s">
        <v>450</v>
      </c>
      <c r="D162" s="100">
        <v>100</v>
      </c>
      <c r="E162" s="28">
        <v>100</v>
      </c>
      <c r="F162" s="28">
        <v>100</v>
      </c>
      <c r="G162" s="74">
        <v>100</v>
      </c>
      <c r="H162" s="108" t="s">
        <v>272</v>
      </c>
      <c r="J162" s="34" t="str">
        <f t="shared" si="8"/>
        <v>["ETOX_Forager_Oral_Slope" 100]</v>
      </c>
      <c r="K162" s="34" t="str">
        <f t="shared" si="9"/>
        <v>["ETOX_Forager_Oral_Slope" 100]</v>
      </c>
      <c r="L162" s="34" t="str">
        <f t="shared" si="10"/>
        <v>["ETOX_Forager_Oral_Slope" 100]</v>
      </c>
      <c r="M162" s="34" t="str">
        <f t="shared" si="11"/>
        <v>["ETOX_Forager_Oral_Slope" 100]</v>
      </c>
    </row>
    <row r="163" spans="1:13" x14ac:dyDescent="0.25">
      <c r="A163" s="189"/>
      <c r="B163" s="95" t="s">
        <v>269</v>
      </c>
      <c r="C163" s="120" t="s">
        <v>451</v>
      </c>
      <c r="D163" s="100">
        <v>193.92</v>
      </c>
      <c r="E163" s="28">
        <v>193.92</v>
      </c>
      <c r="F163" s="28">
        <v>193.92</v>
      </c>
      <c r="G163" s="74">
        <v>193.92</v>
      </c>
      <c r="H163" s="108" t="s">
        <v>272</v>
      </c>
      <c r="J163" s="34" t="str">
        <f t="shared" si="8"/>
        <v>["ETOX_Forager_contact_LD50" 193.92]</v>
      </c>
      <c r="K163" s="34" t="str">
        <f t="shared" si="9"/>
        <v>["ETOX_Forager_contact_LD50" 193.92]</v>
      </c>
      <c r="L163" s="34" t="str">
        <f t="shared" si="10"/>
        <v>["ETOX_Forager_contact_LD50" 193.92]</v>
      </c>
      <c r="M163" s="34" t="str">
        <f t="shared" si="11"/>
        <v>["ETOX_Forager_contact_LD50" 193.92]</v>
      </c>
    </row>
    <row r="164" spans="1:13" x14ac:dyDescent="0.25">
      <c r="A164" s="189"/>
      <c r="B164" s="95" t="s">
        <v>269</v>
      </c>
      <c r="C164" s="120" t="s">
        <v>452</v>
      </c>
      <c r="D164" s="100">
        <v>1.08</v>
      </c>
      <c r="E164" s="28">
        <v>1.08</v>
      </c>
      <c r="F164" s="28">
        <v>1.08</v>
      </c>
      <c r="G164" s="74">
        <v>1.08</v>
      </c>
      <c r="H164" s="108" t="s">
        <v>272</v>
      </c>
      <c r="J164" s="34" t="str">
        <f t="shared" si="8"/>
        <v>["ETOX_Forager_contact_Slope" 1.08]</v>
      </c>
      <c r="K164" s="34" t="str">
        <f t="shared" si="9"/>
        <v>["ETOX_Forager_contact_Slope" 1.08]</v>
      </c>
      <c r="L164" s="34" t="str">
        <f t="shared" si="10"/>
        <v>["ETOX_Forager_contact_Slope" 1.08]</v>
      </c>
      <c r="M164" s="34" t="str">
        <f t="shared" si="11"/>
        <v>["ETOX_Forager_contact_Slope" 1.08]</v>
      </c>
    </row>
    <row r="165" spans="1:13" x14ac:dyDescent="0.25">
      <c r="A165" s="189"/>
      <c r="B165" s="95" t="s">
        <v>269</v>
      </c>
      <c r="C165" s="120" t="s">
        <v>453</v>
      </c>
      <c r="D165" s="104">
        <v>1.4E-3</v>
      </c>
      <c r="E165" s="28">
        <v>1.4E-3</v>
      </c>
      <c r="F165" s="28">
        <v>1.4E-3</v>
      </c>
      <c r="G165" s="74">
        <v>1.4E-3</v>
      </c>
      <c r="H165" s="108" t="s">
        <v>272</v>
      </c>
      <c r="J165" s="34" t="str">
        <f t="shared" si="8"/>
        <v>["ETOX_Larvae_Oral_LD50" 0.0014]</v>
      </c>
      <c r="K165" s="34" t="str">
        <f t="shared" si="9"/>
        <v>["ETOX_Larvae_Oral_LD50" 0.0014]</v>
      </c>
      <c r="L165" s="34" t="str">
        <f t="shared" si="10"/>
        <v>["ETOX_Larvae_Oral_LD50" 0.0014]</v>
      </c>
      <c r="M165" s="34" t="str">
        <f t="shared" si="11"/>
        <v>["ETOX_Larvae_Oral_LD50" 0.0014]</v>
      </c>
    </row>
    <row r="166" spans="1:13" x14ac:dyDescent="0.25">
      <c r="A166" s="189"/>
      <c r="B166" s="95" t="s">
        <v>269</v>
      </c>
      <c r="C166" s="120" t="s">
        <v>454</v>
      </c>
      <c r="D166" s="100">
        <v>1.6</v>
      </c>
      <c r="E166" s="28">
        <v>1.6</v>
      </c>
      <c r="F166" s="28">
        <v>1.6</v>
      </c>
      <c r="G166" s="74">
        <v>1.6</v>
      </c>
      <c r="H166" s="108" t="s">
        <v>272</v>
      </c>
      <c r="J166" s="34" t="str">
        <f t="shared" si="8"/>
        <v>["ETOX_Larvae_Oral_Slope" 1.6]</v>
      </c>
      <c r="K166" s="34" t="str">
        <f t="shared" si="9"/>
        <v>["ETOX_Larvae_Oral_Slope" 1.6]</v>
      </c>
      <c r="L166" s="34" t="str">
        <f t="shared" si="10"/>
        <v>["ETOX_Larvae_Oral_Slope" 1.6]</v>
      </c>
      <c r="M166" s="34" t="str">
        <f t="shared" si="11"/>
        <v>["ETOX_Larvae_Oral_Slope" 1.6]</v>
      </c>
    </row>
    <row r="167" spans="1:13" x14ac:dyDescent="0.25">
      <c r="A167" s="189"/>
      <c r="B167" s="95" t="s">
        <v>269</v>
      </c>
      <c r="C167" s="98" t="s">
        <v>455</v>
      </c>
      <c r="D167" s="41" t="s">
        <v>96</v>
      </c>
      <c r="E167" s="10" t="s">
        <v>96</v>
      </c>
      <c r="F167" s="10" t="s">
        <v>96</v>
      </c>
      <c r="G167" s="40" t="s">
        <v>96</v>
      </c>
      <c r="H167" s="108" t="s">
        <v>272</v>
      </c>
      <c r="J167" s="34" t="str">
        <f t="shared" si="8"/>
        <v>["ETOX_Forager_ImmediateMortality" false]</v>
      </c>
      <c r="K167" s="34" t="str">
        <f t="shared" si="9"/>
        <v>["ETOX_Forager_ImmediateMortality" false]</v>
      </c>
      <c r="L167" s="34" t="str">
        <f t="shared" si="10"/>
        <v>["ETOX_Forager_ImmediateMortality" false]</v>
      </c>
      <c r="M167" s="34" t="str">
        <f t="shared" si="11"/>
        <v>["ETOX_Forager_ImmediateMortality" false]</v>
      </c>
    </row>
    <row r="168" spans="1:13" x14ac:dyDescent="0.25">
      <c r="A168" s="189"/>
      <c r="B168" s="95" t="s">
        <v>269</v>
      </c>
      <c r="C168" s="120" t="s">
        <v>456</v>
      </c>
      <c r="D168" s="100">
        <v>0</v>
      </c>
      <c r="E168" s="28">
        <v>0</v>
      </c>
      <c r="F168" s="28">
        <v>0</v>
      </c>
      <c r="G168" s="74">
        <v>0</v>
      </c>
      <c r="H168" s="108" t="s">
        <v>272</v>
      </c>
      <c r="J168" s="34" t="str">
        <f t="shared" si="8"/>
        <v>["ETOX_RUD" 0]</v>
      </c>
      <c r="K168" s="34" t="str">
        <f t="shared" si="9"/>
        <v>["ETOX_RUD" 0]</v>
      </c>
      <c r="L168" s="34" t="str">
        <f t="shared" si="10"/>
        <v>["ETOX_RUD" 0]</v>
      </c>
      <c r="M168" s="34" t="str">
        <f t="shared" si="11"/>
        <v>["ETOX_RUD" 0]</v>
      </c>
    </row>
    <row r="169" spans="1:13" x14ac:dyDescent="0.25">
      <c r="A169" s="189"/>
      <c r="B169" s="95" t="s">
        <v>269</v>
      </c>
      <c r="C169" s="98" t="s">
        <v>457</v>
      </c>
      <c r="D169" s="41">
        <v>1</v>
      </c>
      <c r="E169" s="10">
        <v>1</v>
      </c>
      <c r="F169" s="10">
        <v>1</v>
      </c>
      <c r="G169" s="40">
        <v>1</v>
      </c>
      <c r="H169" s="108" t="s">
        <v>272</v>
      </c>
      <c r="J169" s="34" t="str">
        <f t="shared" si="8"/>
        <v>["ETOX_FF_Nursebees_Nectar" 1]</v>
      </c>
      <c r="K169" s="34" t="str">
        <f t="shared" si="9"/>
        <v>["ETOX_FF_Nursebees_Nectar" 1]</v>
      </c>
      <c r="L169" s="34" t="str">
        <f t="shared" si="10"/>
        <v>["ETOX_FF_Nursebees_Nectar" 1]</v>
      </c>
      <c r="M169" s="34" t="str">
        <f t="shared" si="11"/>
        <v>["ETOX_FF_Nursebees_Nectar" 1]</v>
      </c>
    </row>
    <row r="170" spans="1:13" x14ac:dyDescent="0.25">
      <c r="A170" s="189"/>
      <c r="B170" s="95" t="s">
        <v>269</v>
      </c>
      <c r="C170" s="98" t="s">
        <v>458</v>
      </c>
      <c r="D170" s="41">
        <v>1</v>
      </c>
      <c r="E170" s="10">
        <v>1</v>
      </c>
      <c r="F170" s="10">
        <v>1</v>
      </c>
      <c r="G170" s="40">
        <v>1</v>
      </c>
      <c r="H170" s="108" t="s">
        <v>272</v>
      </c>
      <c r="J170" s="34" t="str">
        <f t="shared" si="8"/>
        <v>["ETOX_FF_Nursebees_Pollen" 1]</v>
      </c>
      <c r="K170" s="34" t="str">
        <f t="shared" si="9"/>
        <v>["ETOX_FF_Nursebees_Pollen" 1]</v>
      </c>
      <c r="L170" s="34" t="str">
        <f t="shared" si="10"/>
        <v>["ETOX_FF_Nursebees_Pollen" 1]</v>
      </c>
      <c r="M170" s="34" t="str">
        <f t="shared" si="11"/>
        <v>["ETOX_FF_Nursebees_Pollen" 1]</v>
      </c>
    </row>
    <row r="171" spans="1:13" x14ac:dyDescent="0.25">
      <c r="A171" s="189"/>
      <c r="B171" s="95" t="s">
        <v>269</v>
      </c>
      <c r="C171" s="98" t="s">
        <v>459</v>
      </c>
      <c r="D171" s="41" t="s">
        <v>96</v>
      </c>
      <c r="E171" s="10" t="s">
        <v>96</v>
      </c>
      <c r="F171" s="10" t="s">
        <v>96</v>
      </c>
      <c r="G171" s="40" t="s">
        <v>96</v>
      </c>
      <c r="H171" s="108" t="s">
        <v>272</v>
      </c>
      <c r="J171" s="34" t="str">
        <f t="shared" si="8"/>
        <v>["ETOX_degradation_honey" false]</v>
      </c>
      <c r="K171" s="34" t="str">
        <f t="shared" si="9"/>
        <v>["ETOX_degradation_honey" false]</v>
      </c>
      <c r="L171" s="34" t="str">
        <f t="shared" si="10"/>
        <v>["ETOX_degradation_honey" false]</v>
      </c>
      <c r="M171" s="34" t="str">
        <f t="shared" si="11"/>
        <v>["ETOX_degradation_honey" false]</v>
      </c>
    </row>
    <row r="172" spans="1:13" x14ac:dyDescent="0.25">
      <c r="A172" s="189"/>
      <c r="B172" s="95" t="s">
        <v>269</v>
      </c>
      <c r="C172" s="98" t="s">
        <v>460</v>
      </c>
      <c r="D172" s="41">
        <v>60</v>
      </c>
      <c r="E172" s="10">
        <v>60</v>
      </c>
      <c r="F172" s="10">
        <v>60</v>
      </c>
      <c r="G172" s="40">
        <v>60</v>
      </c>
      <c r="H172" s="108" t="s">
        <v>272</v>
      </c>
      <c r="J172" s="34" t="str">
        <f t="shared" si="8"/>
        <v>["ETOX_DT50_honey" 60]</v>
      </c>
      <c r="K172" s="34" t="str">
        <f t="shared" si="9"/>
        <v>["ETOX_DT50_honey" 60]</v>
      </c>
      <c r="L172" s="34" t="str">
        <f t="shared" si="10"/>
        <v>["ETOX_DT50_honey" 60]</v>
      </c>
      <c r="M172" s="34" t="str">
        <f t="shared" si="11"/>
        <v>["ETOX_DT50_honey" 60]</v>
      </c>
    </row>
    <row r="173" spans="1:13" x14ac:dyDescent="0.25">
      <c r="A173" s="190"/>
      <c r="B173" s="97" t="s">
        <v>269</v>
      </c>
      <c r="C173" s="123" t="s">
        <v>461</v>
      </c>
      <c r="D173" s="101" t="s">
        <v>171</v>
      </c>
      <c r="E173" s="52" t="s">
        <v>171</v>
      </c>
      <c r="F173" s="52" t="s">
        <v>171</v>
      </c>
      <c r="G173" s="53" t="s">
        <v>171</v>
      </c>
      <c r="H173" s="109" t="s">
        <v>272</v>
      </c>
      <c r="J173" s="34" t="str">
        <f t="shared" si="8"/>
        <v>["ETOX_contactexp_oneday" true]</v>
      </c>
      <c r="K173" s="34" t="str">
        <f t="shared" si="9"/>
        <v>["ETOX_contactexp_oneday" true]</v>
      </c>
      <c r="L173" s="34" t="str">
        <f t="shared" si="10"/>
        <v>["ETOX_contactexp_oneday" true]</v>
      </c>
      <c r="M173" s="34" t="str">
        <f t="shared" si="11"/>
        <v>["ETOX_contactexp_oneday" true]</v>
      </c>
    </row>
  </sheetData>
  <mergeCells count="10">
    <mergeCell ref="A74:A95"/>
    <mergeCell ref="A96:A142"/>
    <mergeCell ref="A143:A173"/>
    <mergeCell ref="J2:M2"/>
    <mergeCell ref="D2:G2"/>
    <mergeCell ref="A4:A20"/>
    <mergeCell ref="A21:A44"/>
    <mergeCell ref="A45:A59"/>
    <mergeCell ref="A60:A65"/>
    <mergeCell ref="A66:A73"/>
  </mergeCells>
  <pageMargins left="0.7" right="0.7" top="0.78740157499999996" bottom="0.78740157499999996"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DB4353-F9E8-4200-8506-DECF142470F9}">
  <sheetPr>
    <tabColor rgb="FF00B0F0"/>
  </sheetPr>
  <dimension ref="A1:X173"/>
  <sheetViews>
    <sheetView showGridLines="0" topLeftCell="A127" zoomScale="85" zoomScaleNormal="85" workbookViewId="0">
      <pane xSplit="3" topLeftCell="D1" activePane="topRight" state="frozen"/>
      <selection pane="topRight" activeCell="Y112" sqref="Y112"/>
    </sheetView>
  </sheetViews>
  <sheetFormatPr defaultColWidth="11.42578125" defaultRowHeight="15" x14ac:dyDescent="0.25"/>
  <cols>
    <col min="1" max="1" width="33.7109375" style="36" bestFit="1" customWidth="1"/>
    <col min="2" max="2" width="3.42578125" style="128" customWidth="1"/>
    <col min="3" max="3" width="32.85546875" style="24" bestFit="1" customWidth="1"/>
    <col min="4" max="4" width="27" style="13" customWidth="1"/>
    <col min="5" max="5" width="27.140625" style="13" customWidth="1"/>
    <col min="6" max="6" width="27.42578125" style="13" customWidth="1"/>
    <col min="7" max="7" width="27" style="13" customWidth="1"/>
    <col min="8" max="8" width="3.7109375" style="13" customWidth="1"/>
    <col min="9" max="9" width="1.85546875" style="24" customWidth="1"/>
    <col min="10" max="10" width="27.42578125" style="24" customWidth="1"/>
    <col min="11" max="12" width="27" style="24" customWidth="1"/>
    <col min="13" max="13" width="26.85546875" style="24" customWidth="1"/>
    <col min="14" max="14" width="4.140625" style="24" customWidth="1"/>
    <col min="15" max="15" width="11.42578125" style="24"/>
    <col min="16" max="17" width="35" style="34" customWidth="1"/>
    <col min="18" max="18" width="34.7109375" style="34" customWidth="1"/>
    <col min="19" max="19" width="35" style="34" customWidth="1"/>
    <col min="21" max="22" width="35" style="34" customWidth="1"/>
    <col min="23" max="23" width="34.7109375" style="34" customWidth="1"/>
    <col min="24" max="24" width="35" style="34" customWidth="1"/>
  </cols>
  <sheetData>
    <row r="1" spans="1:24" x14ac:dyDescent="0.25">
      <c r="B1" s="36"/>
    </row>
    <row r="2" spans="1:24" x14ac:dyDescent="0.25">
      <c r="A2" s="114"/>
      <c r="B2" s="115"/>
      <c r="C2" s="116"/>
      <c r="D2" s="191" t="s">
        <v>462</v>
      </c>
      <c r="E2" s="192"/>
      <c r="F2" s="192"/>
      <c r="G2" s="193"/>
      <c r="H2" s="107"/>
      <c r="I2" s="136"/>
      <c r="J2" s="191" t="s">
        <v>463</v>
      </c>
      <c r="K2" s="192"/>
      <c r="L2" s="192"/>
      <c r="M2" s="193"/>
      <c r="N2" s="107"/>
      <c r="P2" s="200" t="s">
        <v>464</v>
      </c>
      <c r="Q2" s="200"/>
      <c r="R2" s="200"/>
      <c r="S2" s="200"/>
      <c r="U2" s="201" t="s">
        <v>465</v>
      </c>
      <c r="V2" s="201"/>
      <c r="W2" s="201"/>
      <c r="X2" s="201"/>
    </row>
    <row r="3" spans="1:24" ht="15.75" thickBot="1" x14ac:dyDescent="0.3">
      <c r="A3" s="117"/>
      <c r="B3" s="117"/>
      <c r="C3" s="118" t="s">
        <v>268</v>
      </c>
      <c r="D3" s="70" t="s">
        <v>65</v>
      </c>
      <c r="E3" s="71" t="s">
        <v>66</v>
      </c>
      <c r="F3" s="71" t="s">
        <v>67</v>
      </c>
      <c r="G3" s="72" t="s">
        <v>68</v>
      </c>
      <c r="H3" s="129"/>
      <c r="I3" s="136"/>
      <c r="J3" s="70" t="s">
        <v>65</v>
      </c>
      <c r="K3" s="71" t="s">
        <v>66</v>
      </c>
      <c r="L3" s="71" t="s">
        <v>67</v>
      </c>
      <c r="M3" s="72" t="s">
        <v>68</v>
      </c>
      <c r="N3" s="129"/>
      <c r="P3" s="140" t="s">
        <v>65</v>
      </c>
      <c r="Q3" s="141" t="s">
        <v>66</v>
      </c>
      <c r="R3" s="141" t="s">
        <v>67</v>
      </c>
      <c r="S3" s="142" t="s">
        <v>68</v>
      </c>
      <c r="U3" s="137" t="s">
        <v>65</v>
      </c>
      <c r="V3" s="138" t="s">
        <v>66</v>
      </c>
      <c r="W3" s="138" t="s">
        <v>67</v>
      </c>
      <c r="X3" s="139" t="s">
        <v>68</v>
      </c>
    </row>
    <row r="4" spans="1:24" ht="15.75" thickTop="1" x14ac:dyDescent="0.25">
      <c r="A4" s="199" t="s">
        <v>69</v>
      </c>
      <c r="B4" s="94" t="s">
        <v>269</v>
      </c>
      <c r="C4" s="119" t="s">
        <v>270</v>
      </c>
      <c r="D4" s="99" t="s">
        <v>271</v>
      </c>
      <c r="E4" s="46" t="s">
        <v>271</v>
      </c>
      <c r="F4" s="46" t="s">
        <v>271</v>
      </c>
      <c r="G4" s="42" t="s">
        <v>271</v>
      </c>
      <c r="H4" s="108" t="s">
        <v>272</v>
      </c>
      <c r="I4" s="136"/>
      <c r="J4" s="99" t="s">
        <v>271</v>
      </c>
      <c r="K4" s="46" t="s">
        <v>271</v>
      </c>
      <c r="L4" s="46" t="s">
        <v>271</v>
      </c>
      <c r="M4" s="42" t="s">
        <v>271</v>
      </c>
      <c r="N4" s="108" t="s">
        <v>272</v>
      </c>
      <c r="P4" s="34" t="str">
        <f>CONCATENATE(B4,C4," ",D4,H4)</f>
        <v>["ForagingMap" "Nectar and Pollen"]</v>
      </c>
      <c r="Q4" s="34" t="str">
        <f>CONCATENATE(B4,C4," ",E4,H4)</f>
        <v>["ForagingMap" "Nectar and Pollen"]</v>
      </c>
      <c r="R4" s="34" t="str">
        <f>CONCATENATE(B4,C4," ",F4,H4)</f>
        <v>["ForagingMap" "Nectar and Pollen"]</v>
      </c>
      <c r="S4" s="34" t="str">
        <f>CONCATENATE(B4,C4," ",G4,H4)</f>
        <v>["ForagingMap" "Nectar and Pollen"]</v>
      </c>
      <c r="U4" s="34" t="str">
        <f>CONCATENATE(B4,C4," ",J4,N4)</f>
        <v>["ForagingMap" "Nectar and Pollen"]</v>
      </c>
      <c r="V4" s="34" t="str">
        <f>CONCATENATE(B4,C4," ",K4,N4)</f>
        <v>["ForagingMap" "Nectar and Pollen"]</v>
      </c>
      <c r="W4" s="34" t="str">
        <f>CONCATENATE(B4,C4," ",L4,N4)</f>
        <v>["ForagingMap" "Nectar and Pollen"]</v>
      </c>
      <c r="X4" s="34" t="str">
        <f>CONCATENATE(B4,C4," ",M4,N4)</f>
        <v>["ForagingMap" "Nectar and Pollen"]</v>
      </c>
    </row>
    <row r="5" spans="1:24" x14ac:dyDescent="0.25">
      <c r="A5" s="189"/>
      <c r="B5" s="95" t="s">
        <v>269</v>
      </c>
      <c r="C5" s="98" t="s">
        <v>273</v>
      </c>
      <c r="D5" s="41">
        <v>0.01</v>
      </c>
      <c r="E5" s="10">
        <v>0.01</v>
      </c>
      <c r="F5" s="10">
        <v>0.01</v>
      </c>
      <c r="G5" s="40">
        <v>0.01</v>
      </c>
      <c r="H5" s="108" t="s">
        <v>272</v>
      </c>
      <c r="I5" s="136"/>
      <c r="J5" s="41">
        <v>0.01</v>
      </c>
      <c r="K5" s="10">
        <v>0.01</v>
      </c>
      <c r="L5" s="10">
        <v>0.01</v>
      </c>
      <c r="M5" s="40">
        <v>0.01</v>
      </c>
      <c r="N5" s="108" t="s">
        <v>272</v>
      </c>
      <c r="P5" s="34" t="str">
        <f t="shared" ref="P5:P68" si="0">CONCATENATE(B5,C5," ",D5,H5)</f>
        <v>["DotDensity" 0.01]</v>
      </c>
      <c r="Q5" s="34" t="str">
        <f t="shared" ref="Q5:Q68" si="1">CONCATENATE(B5,C5," ",E5,H5)</f>
        <v>["DotDensity" 0.01]</v>
      </c>
      <c r="R5" s="34" t="str">
        <f t="shared" ref="R5:R68" si="2">CONCATENATE(B5,C5," ",F5,H5)</f>
        <v>["DotDensity" 0.01]</v>
      </c>
      <c r="S5" s="34" t="str">
        <f t="shared" ref="S5:S68" si="3">CONCATENATE(B5,C5," ",G5,H5)</f>
        <v>["DotDensity" 0.01]</v>
      </c>
      <c r="U5" s="34" t="str">
        <f t="shared" ref="U5:U68" si="4">CONCATENATE(B5,C5," ",J5,N5)</f>
        <v>["DotDensity" 0.01]</v>
      </c>
      <c r="V5" s="34" t="str">
        <f t="shared" ref="V5:V68" si="5">CONCATENATE(B5,C5," ",K5,N5)</f>
        <v>["DotDensity" 0.01]</v>
      </c>
      <c r="W5" s="34" t="str">
        <f t="shared" ref="W5:W68" si="6">CONCATENATE(B5,C5," ",L5,N5)</f>
        <v>["DotDensity" 0.01]</v>
      </c>
      <c r="X5" s="34" t="str">
        <f t="shared" ref="X5:X68" si="7">CONCATENATE(B5,C5," ",M5,N5)</f>
        <v>["DotDensity" 0.01]</v>
      </c>
    </row>
    <row r="6" spans="1:24" x14ac:dyDescent="0.25">
      <c r="A6" s="189"/>
      <c r="B6" s="95" t="s">
        <v>269</v>
      </c>
      <c r="C6" s="98" t="s">
        <v>274</v>
      </c>
      <c r="D6" s="41" t="s">
        <v>74</v>
      </c>
      <c r="E6" s="10" t="s">
        <v>74</v>
      </c>
      <c r="F6" s="10" t="s">
        <v>74</v>
      </c>
      <c r="G6" s="40" t="s">
        <v>74</v>
      </c>
      <c r="H6" s="108" t="s">
        <v>272</v>
      </c>
      <c r="I6" s="136"/>
      <c r="J6" s="41" t="s">
        <v>74</v>
      </c>
      <c r="K6" s="10" t="s">
        <v>74</v>
      </c>
      <c r="L6" s="10" t="s">
        <v>74</v>
      </c>
      <c r="M6" s="40" t="s">
        <v>74</v>
      </c>
      <c r="N6" s="108" t="s">
        <v>272</v>
      </c>
      <c r="P6" s="34" t="str">
        <f t="shared" si="0"/>
        <v>["RAND_SEED" [1 1 100]]</v>
      </c>
      <c r="Q6" s="34" t="str">
        <f t="shared" si="1"/>
        <v>["RAND_SEED" [1 1 100]]</v>
      </c>
      <c r="R6" s="34" t="str">
        <f t="shared" si="2"/>
        <v>["RAND_SEED" [1 1 100]]</v>
      </c>
      <c r="S6" s="34" t="str">
        <f t="shared" si="3"/>
        <v>["RAND_SEED" [1 1 100]]</v>
      </c>
      <c r="U6" s="34" t="str">
        <f t="shared" si="4"/>
        <v>["RAND_SEED" [1 1 100]]</v>
      </c>
      <c r="V6" s="34" t="str">
        <f t="shared" si="5"/>
        <v>["RAND_SEED" [1 1 100]]</v>
      </c>
      <c r="W6" s="34" t="str">
        <f t="shared" si="6"/>
        <v>["RAND_SEED" [1 1 100]]</v>
      </c>
      <c r="X6" s="34" t="str">
        <f t="shared" si="7"/>
        <v>["RAND_SEED" [1 1 100]]</v>
      </c>
    </row>
    <row r="7" spans="1:24" x14ac:dyDescent="0.25">
      <c r="A7" s="189"/>
      <c r="B7" s="95" t="s">
        <v>269</v>
      </c>
      <c r="C7" s="98" t="s">
        <v>275</v>
      </c>
      <c r="D7" s="41">
        <v>10000</v>
      </c>
      <c r="E7" s="10">
        <v>10000</v>
      </c>
      <c r="F7" s="10">
        <v>10000</v>
      </c>
      <c r="G7" s="40">
        <v>10000</v>
      </c>
      <c r="H7" s="108" t="s">
        <v>272</v>
      </c>
      <c r="I7" s="136"/>
      <c r="J7" s="41">
        <v>10000</v>
      </c>
      <c r="K7" s="10">
        <v>10000</v>
      </c>
      <c r="L7" s="10">
        <v>10000</v>
      </c>
      <c r="M7" s="40">
        <v>10000</v>
      </c>
      <c r="N7" s="108" t="s">
        <v>272</v>
      </c>
      <c r="P7" s="34" t="str">
        <f t="shared" si="0"/>
        <v>["N_INITIAL_BEES" 10000]</v>
      </c>
      <c r="Q7" s="34" t="str">
        <f t="shared" si="1"/>
        <v>["N_INITIAL_BEES" 10000]</v>
      </c>
      <c r="R7" s="34" t="str">
        <f t="shared" si="2"/>
        <v>["N_INITIAL_BEES" 10000]</v>
      </c>
      <c r="S7" s="34" t="str">
        <f t="shared" si="3"/>
        <v>["N_INITIAL_BEES" 10000]</v>
      </c>
      <c r="U7" s="34" t="str">
        <f t="shared" si="4"/>
        <v>["N_INITIAL_BEES" 10000]</v>
      </c>
      <c r="V7" s="34" t="str">
        <f t="shared" si="5"/>
        <v>["N_INITIAL_BEES" 10000]</v>
      </c>
      <c r="W7" s="34" t="str">
        <f t="shared" si="6"/>
        <v>["N_INITIAL_BEES" 10000]</v>
      </c>
      <c r="X7" s="34" t="str">
        <f t="shared" si="7"/>
        <v>["N_INITIAL_BEES" 10000]</v>
      </c>
    </row>
    <row r="8" spans="1:24" x14ac:dyDescent="0.25">
      <c r="A8" s="189"/>
      <c r="B8" s="95" t="s">
        <v>269</v>
      </c>
      <c r="C8" s="98" t="s">
        <v>276</v>
      </c>
      <c r="D8" s="41">
        <v>4000</v>
      </c>
      <c r="E8" s="10">
        <v>4000</v>
      </c>
      <c r="F8" s="10">
        <v>4000</v>
      </c>
      <c r="G8" s="40">
        <v>4000</v>
      </c>
      <c r="H8" s="108" t="s">
        <v>272</v>
      </c>
      <c r="I8" s="136"/>
      <c r="J8" s="41">
        <v>4000</v>
      </c>
      <c r="K8" s="10">
        <v>4000</v>
      </c>
      <c r="L8" s="10">
        <v>4000</v>
      </c>
      <c r="M8" s="40">
        <v>4000</v>
      </c>
      <c r="N8" s="108" t="s">
        <v>272</v>
      </c>
      <c r="P8" s="34" t="str">
        <f t="shared" si="0"/>
        <v>["CRITICAL_COLONY_SIZE_WINTER" 4000]</v>
      </c>
      <c r="Q8" s="34" t="str">
        <f t="shared" si="1"/>
        <v>["CRITICAL_COLONY_SIZE_WINTER" 4000]</v>
      </c>
      <c r="R8" s="34" t="str">
        <f t="shared" si="2"/>
        <v>["CRITICAL_COLONY_SIZE_WINTER" 4000]</v>
      </c>
      <c r="S8" s="34" t="str">
        <f t="shared" si="3"/>
        <v>["CRITICAL_COLONY_SIZE_WINTER" 4000]</v>
      </c>
      <c r="U8" s="34" t="str">
        <f t="shared" si="4"/>
        <v>["CRITICAL_COLONY_SIZE_WINTER" 4000]</v>
      </c>
      <c r="V8" s="34" t="str">
        <f t="shared" si="5"/>
        <v>["CRITICAL_COLONY_SIZE_WINTER" 4000]</v>
      </c>
      <c r="W8" s="34" t="str">
        <f t="shared" si="6"/>
        <v>["CRITICAL_COLONY_SIZE_WINTER" 4000]</v>
      </c>
      <c r="X8" s="34" t="str">
        <f t="shared" si="7"/>
        <v>["CRITICAL_COLONY_SIZE_WINTER" 4000]</v>
      </c>
    </row>
    <row r="9" spans="1:24" x14ac:dyDescent="0.25">
      <c r="A9" s="189"/>
      <c r="B9" s="95" t="s">
        <v>269</v>
      </c>
      <c r="C9" s="120" t="s">
        <v>277</v>
      </c>
      <c r="D9" s="100">
        <v>4.71</v>
      </c>
      <c r="E9" s="28">
        <v>4.71</v>
      </c>
      <c r="F9" s="28">
        <v>4.71</v>
      </c>
      <c r="G9" s="74">
        <v>4.71</v>
      </c>
      <c r="H9" s="108" t="s">
        <v>272</v>
      </c>
      <c r="I9" s="136"/>
      <c r="J9" s="100">
        <v>4.71</v>
      </c>
      <c r="K9" s="28">
        <v>4.71</v>
      </c>
      <c r="L9" s="28">
        <v>4.71</v>
      </c>
      <c r="M9" s="74">
        <v>4.71</v>
      </c>
      <c r="N9" s="108" t="s">
        <v>272</v>
      </c>
      <c r="P9" s="34" t="str">
        <f t="shared" si="0"/>
        <v>["QUANTITY_R_l" 4.71]</v>
      </c>
      <c r="Q9" s="34" t="str">
        <f t="shared" si="1"/>
        <v>["QUANTITY_R_l" 4.71]</v>
      </c>
      <c r="R9" s="34" t="str">
        <f t="shared" si="2"/>
        <v>["QUANTITY_R_l" 4.71]</v>
      </c>
      <c r="S9" s="34" t="str">
        <f t="shared" si="3"/>
        <v>["QUANTITY_R_l" 4.71]</v>
      </c>
      <c r="U9" s="34" t="str">
        <f t="shared" si="4"/>
        <v>["QUANTITY_R_l" 4.71]</v>
      </c>
      <c r="V9" s="34" t="str">
        <f t="shared" si="5"/>
        <v>["QUANTITY_R_l" 4.71]</v>
      </c>
      <c r="W9" s="34" t="str">
        <f t="shared" si="6"/>
        <v>["QUANTITY_R_l" 4.71]</v>
      </c>
      <c r="X9" s="34" t="str">
        <f t="shared" si="7"/>
        <v>["QUANTITY_R_l" 4.71]</v>
      </c>
    </row>
    <row r="10" spans="1:24" x14ac:dyDescent="0.25">
      <c r="A10" s="189"/>
      <c r="B10" s="95" t="s">
        <v>269</v>
      </c>
      <c r="C10" s="120" t="s">
        <v>278</v>
      </c>
      <c r="D10" s="100">
        <v>0.47099999999999997</v>
      </c>
      <c r="E10" s="28">
        <v>0.47099999999999997</v>
      </c>
      <c r="F10" s="28">
        <v>0.47099999999999997</v>
      </c>
      <c r="G10" s="74">
        <v>0.47099999999999997</v>
      </c>
      <c r="H10" s="108" t="s">
        <v>272</v>
      </c>
      <c r="I10" s="136"/>
      <c r="J10" s="100">
        <v>0.47099999999999997</v>
      </c>
      <c r="K10" s="28">
        <v>0.47099999999999997</v>
      </c>
      <c r="L10" s="28">
        <v>0.47099999999999997</v>
      </c>
      <c r="M10" s="74">
        <v>0.47099999999999997</v>
      </c>
      <c r="N10" s="108" t="s">
        <v>272</v>
      </c>
      <c r="P10" s="34" t="str">
        <f t="shared" si="0"/>
        <v>["QUANTITY_G_l" 0.471]</v>
      </c>
      <c r="Q10" s="34" t="str">
        <f t="shared" si="1"/>
        <v>["QUANTITY_G_l" 0.471]</v>
      </c>
      <c r="R10" s="34" t="str">
        <f t="shared" si="2"/>
        <v>["QUANTITY_G_l" 0.471]</v>
      </c>
      <c r="S10" s="34" t="str">
        <f t="shared" si="3"/>
        <v>["QUANTITY_G_l" 0.471]</v>
      </c>
      <c r="U10" s="34" t="str">
        <f t="shared" si="4"/>
        <v>["QUANTITY_G_l" 0.471]</v>
      </c>
      <c r="V10" s="34" t="str">
        <f t="shared" si="5"/>
        <v>["QUANTITY_G_l" 0.471]</v>
      </c>
      <c r="W10" s="34" t="str">
        <f t="shared" si="6"/>
        <v>["QUANTITY_G_l" 0.471]</v>
      </c>
      <c r="X10" s="34" t="str">
        <f t="shared" si="7"/>
        <v>["QUANTITY_G_l" 0.471]</v>
      </c>
    </row>
    <row r="11" spans="1:24" x14ac:dyDescent="0.25">
      <c r="A11" s="189"/>
      <c r="B11" s="95" t="s">
        <v>269</v>
      </c>
      <c r="C11" s="121" t="s">
        <v>279</v>
      </c>
      <c r="D11" s="41">
        <v>1.23</v>
      </c>
      <c r="E11" s="10">
        <v>1.23</v>
      </c>
      <c r="F11" s="10">
        <v>1.23</v>
      </c>
      <c r="G11" s="40">
        <v>1.23</v>
      </c>
      <c r="H11" s="108" t="s">
        <v>272</v>
      </c>
      <c r="I11" s="136"/>
      <c r="J11" s="41">
        <v>1.23</v>
      </c>
      <c r="K11" s="10">
        <v>1.23</v>
      </c>
      <c r="L11" s="10">
        <v>1.23</v>
      </c>
      <c r="M11" s="40">
        <v>1.23</v>
      </c>
      <c r="N11" s="108" t="s">
        <v>272</v>
      </c>
      <c r="P11" s="34" t="str">
        <f t="shared" si="0"/>
        <v>["CONC_R" 1.23]</v>
      </c>
      <c r="Q11" s="34" t="str">
        <f t="shared" si="1"/>
        <v>["CONC_R" 1.23]</v>
      </c>
      <c r="R11" s="34" t="str">
        <f t="shared" si="2"/>
        <v>["CONC_R" 1.23]</v>
      </c>
      <c r="S11" s="34" t="str">
        <f t="shared" si="3"/>
        <v>["CONC_R" 1.23]</v>
      </c>
      <c r="U11" s="34" t="str">
        <f t="shared" si="4"/>
        <v>["CONC_R" 1.23]</v>
      </c>
      <c r="V11" s="34" t="str">
        <f t="shared" si="5"/>
        <v>["CONC_R" 1.23]</v>
      </c>
      <c r="W11" s="34" t="str">
        <f t="shared" si="6"/>
        <v>["CONC_R" 1.23]</v>
      </c>
      <c r="X11" s="34" t="str">
        <f t="shared" si="7"/>
        <v>["CONC_R" 1.23]</v>
      </c>
    </row>
    <row r="12" spans="1:24" x14ac:dyDescent="0.25">
      <c r="A12" s="189"/>
      <c r="B12" s="95" t="s">
        <v>269</v>
      </c>
      <c r="C12" s="121" t="s">
        <v>280</v>
      </c>
      <c r="D12" s="41">
        <v>1.23</v>
      </c>
      <c r="E12" s="10">
        <v>1.23</v>
      </c>
      <c r="F12" s="10">
        <v>1.23</v>
      </c>
      <c r="G12" s="40">
        <v>1.23</v>
      </c>
      <c r="H12" s="108" t="s">
        <v>272</v>
      </c>
      <c r="I12" s="136"/>
      <c r="J12" s="41">
        <v>1.23</v>
      </c>
      <c r="K12" s="10">
        <v>1.23</v>
      </c>
      <c r="L12" s="10">
        <v>1.23</v>
      </c>
      <c r="M12" s="40">
        <v>1.23</v>
      </c>
      <c r="N12" s="108" t="s">
        <v>272</v>
      </c>
      <c r="P12" s="34" t="str">
        <f t="shared" si="0"/>
        <v>["CONC_G" 1.23]</v>
      </c>
      <c r="Q12" s="34" t="str">
        <f t="shared" si="1"/>
        <v>["CONC_G" 1.23]</v>
      </c>
      <c r="R12" s="34" t="str">
        <f t="shared" si="2"/>
        <v>["CONC_G" 1.23]</v>
      </c>
      <c r="S12" s="34" t="str">
        <f t="shared" si="3"/>
        <v>["CONC_G" 1.23]</v>
      </c>
      <c r="U12" s="34" t="str">
        <f t="shared" si="4"/>
        <v>["CONC_G" 1.23]</v>
      </c>
      <c r="V12" s="34" t="str">
        <f t="shared" si="5"/>
        <v>["CONC_G" 1.23]</v>
      </c>
      <c r="W12" s="34" t="str">
        <f t="shared" si="6"/>
        <v>["CONC_G" 1.23]</v>
      </c>
      <c r="X12" s="34" t="str">
        <f t="shared" si="7"/>
        <v>["CONC_G" 1.23]</v>
      </c>
    </row>
    <row r="13" spans="1:24" x14ac:dyDescent="0.25">
      <c r="A13" s="189"/>
      <c r="B13" s="95" t="s">
        <v>269</v>
      </c>
      <c r="C13" s="120" t="s">
        <v>281</v>
      </c>
      <c r="D13" s="100">
        <v>0.24</v>
      </c>
      <c r="E13" s="28">
        <v>0.24</v>
      </c>
      <c r="F13" s="28">
        <v>0.24</v>
      </c>
      <c r="G13" s="74">
        <v>0.24</v>
      </c>
      <c r="H13" s="108" t="s">
        <v>272</v>
      </c>
      <c r="I13" s="136"/>
      <c r="J13" s="100">
        <v>0.24</v>
      </c>
      <c r="K13" s="28">
        <v>0.24</v>
      </c>
      <c r="L13" s="28">
        <v>0.24</v>
      </c>
      <c r="M13" s="74">
        <v>0.24</v>
      </c>
      <c r="N13" s="108" t="s">
        <v>272</v>
      </c>
      <c r="P13" s="34" t="str">
        <f t="shared" si="0"/>
        <v>["POLLEN_R_kg" 0.24]</v>
      </c>
      <c r="Q13" s="34" t="str">
        <f t="shared" si="1"/>
        <v>["POLLEN_R_kg" 0.24]</v>
      </c>
      <c r="R13" s="34" t="str">
        <f t="shared" si="2"/>
        <v>["POLLEN_R_kg" 0.24]</v>
      </c>
      <c r="S13" s="34" t="str">
        <f t="shared" si="3"/>
        <v>["POLLEN_R_kg" 0.24]</v>
      </c>
      <c r="U13" s="34" t="str">
        <f t="shared" si="4"/>
        <v>["POLLEN_R_kg" 0.24]</v>
      </c>
      <c r="V13" s="34" t="str">
        <f t="shared" si="5"/>
        <v>["POLLEN_R_kg" 0.24]</v>
      </c>
      <c r="W13" s="34" t="str">
        <f t="shared" si="6"/>
        <v>["POLLEN_R_kg" 0.24]</v>
      </c>
      <c r="X13" s="34" t="str">
        <f t="shared" si="7"/>
        <v>["POLLEN_R_kg" 0.24]</v>
      </c>
    </row>
    <row r="14" spans="1:24" x14ac:dyDescent="0.25">
      <c r="A14" s="189"/>
      <c r="B14" s="95" t="s">
        <v>269</v>
      </c>
      <c r="C14" s="120" t="s">
        <v>282</v>
      </c>
      <c r="D14" s="100">
        <v>2.4E-2</v>
      </c>
      <c r="E14" s="28">
        <v>2.4E-2</v>
      </c>
      <c r="F14" s="28">
        <v>2.4E-2</v>
      </c>
      <c r="G14" s="74">
        <v>2.4E-2</v>
      </c>
      <c r="H14" s="108" t="s">
        <v>272</v>
      </c>
      <c r="I14" s="136"/>
      <c r="J14" s="100">
        <v>2.4E-2</v>
      </c>
      <c r="K14" s="28">
        <v>2.4E-2</v>
      </c>
      <c r="L14" s="28">
        <v>2.4E-2</v>
      </c>
      <c r="M14" s="74">
        <v>2.4E-2</v>
      </c>
      <c r="N14" s="108" t="s">
        <v>272</v>
      </c>
      <c r="P14" s="34" t="str">
        <f t="shared" si="0"/>
        <v>["POLLEN_G_kg" 0.024]</v>
      </c>
      <c r="Q14" s="34" t="str">
        <f t="shared" si="1"/>
        <v>["POLLEN_G_kg" 0.024]</v>
      </c>
      <c r="R14" s="34" t="str">
        <f t="shared" si="2"/>
        <v>["POLLEN_G_kg" 0.024]</v>
      </c>
      <c r="S14" s="34" t="str">
        <f t="shared" si="3"/>
        <v>["POLLEN_G_kg" 0.024]</v>
      </c>
      <c r="U14" s="34" t="str">
        <f t="shared" si="4"/>
        <v>["POLLEN_G_kg" 0.024]</v>
      </c>
      <c r="V14" s="34" t="str">
        <f t="shared" si="5"/>
        <v>["POLLEN_G_kg" 0.024]</v>
      </c>
      <c r="W14" s="34" t="str">
        <f t="shared" si="6"/>
        <v>["POLLEN_G_kg" 0.024]</v>
      </c>
      <c r="X14" s="34" t="str">
        <f t="shared" si="7"/>
        <v>["POLLEN_G_kg" 0.024]</v>
      </c>
    </row>
    <row r="15" spans="1:24" x14ac:dyDescent="0.25">
      <c r="A15" s="189"/>
      <c r="B15" s="95" t="s">
        <v>269</v>
      </c>
      <c r="C15" s="98" t="s">
        <v>283</v>
      </c>
      <c r="D15" s="41">
        <v>10</v>
      </c>
      <c r="E15" s="10">
        <v>10</v>
      </c>
      <c r="F15" s="10">
        <v>10</v>
      </c>
      <c r="G15" s="40">
        <v>10</v>
      </c>
      <c r="H15" s="108" t="s">
        <v>272</v>
      </c>
      <c r="I15" s="136"/>
      <c r="J15" s="41">
        <v>10</v>
      </c>
      <c r="K15" s="10">
        <v>10</v>
      </c>
      <c r="L15" s="10">
        <v>10</v>
      </c>
      <c r="M15" s="40">
        <v>10</v>
      </c>
      <c r="N15" s="108" t="s">
        <v>272</v>
      </c>
      <c r="P15" s="34" t="str">
        <f t="shared" si="0"/>
        <v>["DISTANCE_R" 10]</v>
      </c>
      <c r="Q15" s="34" t="str">
        <f t="shared" si="1"/>
        <v>["DISTANCE_R" 10]</v>
      </c>
      <c r="R15" s="34" t="str">
        <f t="shared" si="2"/>
        <v>["DISTANCE_R" 10]</v>
      </c>
      <c r="S15" s="34" t="str">
        <f t="shared" si="3"/>
        <v>["DISTANCE_R" 10]</v>
      </c>
      <c r="U15" s="34" t="str">
        <f t="shared" si="4"/>
        <v>["DISTANCE_R" 10]</v>
      </c>
      <c r="V15" s="34" t="str">
        <f t="shared" si="5"/>
        <v>["DISTANCE_R" 10]</v>
      </c>
      <c r="W15" s="34" t="str">
        <f t="shared" si="6"/>
        <v>["DISTANCE_R" 10]</v>
      </c>
      <c r="X15" s="34" t="str">
        <f t="shared" si="7"/>
        <v>["DISTANCE_R" 10]</v>
      </c>
    </row>
    <row r="16" spans="1:24" x14ac:dyDescent="0.25">
      <c r="A16" s="189"/>
      <c r="B16" s="95" t="s">
        <v>269</v>
      </c>
      <c r="C16" s="98" t="s">
        <v>284</v>
      </c>
      <c r="D16" s="41">
        <v>100</v>
      </c>
      <c r="E16" s="10">
        <v>100</v>
      </c>
      <c r="F16" s="10">
        <v>100</v>
      </c>
      <c r="G16" s="40">
        <v>100</v>
      </c>
      <c r="H16" s="108" t="s">
        <v>272</v>
      </c>
      <c r="I16" s="136"/>
      <c r="J16" s="41">
        <v>100</v>
      </c>
      <c r="K16" s="10">
        <v>100</v>
      </c>
      <c r="L16" s="10">
        <v>100</v>
      </c>
      <c r="M16" s="40">
        <v>100</v>
      </c>
      <c r="N16" s="108" t="s">
        <v>272</v>
      </c>
      <c r="P16" s="34" t="str">
        <f t="shared" si="0"/>
        <v>["DISTANCE_G" 100]</v>
      </c>
      <c r="Q16" s="34" t="str">
        <f t="shared" si="1"/>
        <v>["DISTANCE_G" 100]</v>
      </c>
      <c r="R16" s="34" t="str">
        <f t="shared" si="2"/>
        <v>["DISTANCE_G" 100]</v>
      </c>
      <c r="S16" s="34" t="str">
        <f t="shared" si="3"/>
        <v>["DISTANCE_G" 100]</v>
      </c>
      <c r="U16" s="34" t="str">
        <f t="shared" si="4"/>
        <v>["DISTANCE_G" 100]</v>
      </c>
      <c r="V16" s="34" t="str">
        <f t="shared" si="5"/>
        <v>["DISTANCE_G" 100]</v>
      </c>
      <c r="W16" s="34" t="str">
        <f t="shared" si="6"/>
        <v>["DISTANCE_G" 100]</v>
      </c>
      <c r="X16" s="34" t="str">
        <f t="shared" si="7"/>
        <v>["DISTANCE_G" 100]</v>
      </c>
    </row>
    <row r="17" spans="1:24" x14ac:dyDescent="0.25">
      <c r="A17" s="189"/>
      <c r="B17" s="95" t="s">
        <v>269</v>
      </c>
      <c r="C17" s="98" t="s">
        <v>285</v>
      </c>
      <c r="D17" s="41">
        <v>0.2</v>
      </c>
      <c r="E17" s="10">
        <v>0.2</v>
      </c>
      <c r="F17" s="10">
        <v>0.2</v>
      </c>
      <c r="G17" s="40">
        <v>0.2</v>
      </c>
      <c r="H17" s="108" t="s">
        <v>272</v>
      </c>
      <c r="I17" s="136"/>
      <c r="J17" s="41">
        <v>0.2</v>
      </c>
      <c r="K17" s="10">
        <v>0.2</v>
      </c>
      <c r="L17" s="10">
        <v>0.2</v>
      </c>
      <c r="M17" s="40">
        <v>0.2</v>
      </c>
      <c r="N17" s="108" t="s">
        <v>272</v>
      </c>
      <c r="P17" s="34" t="str">
        <f t="shared" si="0"/>
        <v>["DETECT_PROB_R" 0.2]</v>
      </c>
      <c r="Q17" s="34" t="str">
        <f t="shared" si="1"/>
        <v>["DETECT_PROB_R" 0.2]</v>
      </c>
      <c r="R17" s="34" t="str">
        <f t="shared" si="2"/>
        <v>["DETECT_PROB_R" 0.2]</v>
      </c>
      <c r="S17" s="34" t="str">
        <f t="shared" si="3"/>
        <v>["DETECT_PROB_R" 0.2]</v>
      </c>
      <c r="U17" s="34" t="str">
        <f t="shared" si="4"/>
        <v>["DETECT_PROB_R" 0.2]</v>
      </c>
      <c r="V17" s="34" t="str">
        <f t="shared" si="5"/>
        <v>["DETECT_PROB_R" 0.2]</v>
      </c>
      <c r="W17" s="34" t="str">
        <f t="shared" si="6"/>
        <v>["DETECT_PROB_R" 0.2]</v>
      </c>
      <c r="X17" s="34" t="str">
        <f t="shared" si="7"/>
        <v>["DETECT_PROB_R" 0.2]</v>
      </c>
    </row>
    <row r="18" spans="1:24" x14ac:dyDescent="0.25">
      <c r="A18" s="189"/>
      <c r="B18" s="95" t="s">
        <v>269</v>
      </c>
      <c r="C18" s="98" t="s">
        <v>286</v>
      </c>
      <c r="D18" s="41">
        <v>0.2</v>
      </c>
      <c r="E18" s="10">
        <v>0.2</v>
      </c>
      <c r="F18" s="10">
        <v>0.2</v>
      </c>
      <c r="G18" s="40">
        <v>0.2</v>
      </c>
      <c r="H18" s="108" t="s">
        <v>272</v>
      </c>
      <c r="I18" s="136"/>
      <c r="J18" s="41">
        <v>0.2</v>
      </c>
      <c r="K18" s="10">
        <v>0.2</v>
      </c>
      <c r="L18" s="10">
        <v>0.2</v>
      </c>
      <c r="M18" s="40">
        <v>0.2</v>
      </c>
      <c r="N18" s="108" t="s">
        <v>272</v>
      </c>
      <c r="P18" s="34" t="str">
        <f t="shared" si="0"/>
        <v>["DETECT_PROB_G" 0.2]</v>
      </c>
      <c r="Q18" s="34" t="str">
        <f t="shared" si="1"/>
        <v>["DETECT_PROB_G" 0.2]</v>
      </c>
      <c r="R18" s="34" t="str">
        <f t="shared" si="2"/>
        <v>["DETECT_PROB_G" 0.2]</v>
      </c>
      <c r="S18" s="34" t="str">
        <f t="shared" si="3"/>
        <v>["DETECT_PROB_G" 0.2]</v>
      </c>
      <c r="U18" s="34" t="str">
        <f t="shared" si="4"/>
        <v>["DETECT_PROB_G" 0.2]</v>
      </c>
      <c r="V18" s="34" t="str">
        <f t="shared" si="5"/>
        <v>["DETECT_PROB_G" 0.2]</v>
      </c>
      <c r="W18" s="34" t="str">
        <f t="shared" si="6"/>
        <v>["DETECT_PROB_G" 0.2]</v>
      </c>
      <c r="X18" s="34" t="str">
        <f t="shared" si="7"/>
        <v>["DETECT_PROB_G" 0.2]</v>
      </c>
    </row>
    <row r="19" spans="1:24" x14ac:dyDescent="0.25">
      <c r="A19" s="189"/>
      <c r="B19" s="95" t="s">
        <v>269</v>
      </c>
      <c r="C19" s="120" t="s">
        <v>287</v>
      </c>
      <c r="D19" s="100">
        <v>188</v>
      </c>
      <c r="E19" s="28">
        <v>188</v>
      </c>
      <c r="F19" s="28">
        <v>188</v>
      </c>
      <c r="G19" s="74">
        <v>188</v>
      </c>
      <c r="H19" s="108" t="s">
        <v>272</v>
      </c>
      <c r="I19" s="136"/>
      <c r="J19" s="100">
        <v>188</v>
      </c>
      <c r="K19" s="28">
        <v>188</v>
      </c>
      <c r="L19" s="28">
        <v>188</v>
      </c>
      <c r="M19" s="74">
        <v>188</v>
      </c>
      <c r="N19" s="108" t="s">
        <v>272</v>
      </c>
      <c r="P19" s="34" t="str">
        <f t="shared" si="0"/>
        <v>["exp_StartDay" 188]</v>
      </c>
      <c r="Q19" s="34" t="str">
        <f t="shared" si="1"/>
        <v>["exp_StartDay" 188]</v>
      </c>
      <c r="R19" s="34" t="str">
        <f t="shared" si="2"/>
        <v>["exp_StartDay" 188]</v>
      </c>
      <c r="S19" s="34" t="str">
        <f t="shared" si="3"/>
        <v>["exp_StartDay" 188]</v>
      </c>
      <c r="U19" s="34" t="str">
        <f t="shared" si="4"/>
        <v>["exp_StartDay" 188]</v>
      </c>
      <c r="V19" s="34" t="str">
        <f t="shared" si="5"/>
        <v>["exp_StartDay" 188]</v>
      </c>
      <c r="W19" s="34" t="str">
        <f t="shared" si="6"/>
        <v>["exp_StartDay" 188]</v>
      </c>
      <c r="X19" s="34" t="str">
        <f t="shared" si="7"/>
        <v>["exp_StartDay" 188]</v>
      </c>
    </row>
    <row r="20" spans="1:24" x14ac:dyDescent="0.25">
      <c r="A20" s="189"/>
      <c r="B20" s="95" t="s">
        <v>269</v>
      </c>
      <c r="C20" s="98" t="s">
        <v>288</v>
      </c>
      <c r="D20" s="101">
        <v>365</v>
      </c>
      <c r="E20" s="52">
        <v>365</v>
      </c>
      <c r="F20" s="52">
        <v>365</v>
      </c>
      <c r="G20" s="53">
        <v>365</v>
      </c>
      <c r="H20" s="109" t="s">
        <v>272</v>
      </c>
      <c r="I20" s="136"/>
      <c r="J20" s="101">
        <v>365</v>
      </c>
      <c r="K20" s="52">
        <v>365</v>
      </c>
      <c r="L20" s="52">
        <v>365</v>
      </c>
      <c r="M20" s="53">
        <v>365</v>
      </c>
      <c r="N20" s="109" t="s">
        <v>272</v>
      </c>
      <c r="P20" s="34" t="str">
        <f t="shared" si="0"/>
        <v>["exp_X-Days" 365]</v>
      </c>
      <c r="Q20" s="34" t="str">
        <f t="shared" si="1"/>
        <v>["exp_X-Days" 365]</v>
      </c>
      <c r="R20" s="34" t="str">
        <f t="shared" si="2"/>
        <v>["exp_X-Days" 365]</v>
      </c>
      <c r="S20" s="34" t="str">
        <f t="shared" si="3"/>
        <v>["exp_X-Days" 365]</v>
      </c>
      <c r="U20" s="34" t="str">
        <f t="shared" si="4"/>
        <v>["exp_X-Days" 365]</v>
      </c>
      <c r="V20" s="34" t="str">
        <f t="shared" si="5"/>
        <v>["exp_X-Days" 365]</v>
      </c>
      <c r="W20" s="34" t="str">
        <f t="shared" si="6"/>
        <v>["exp_X-Days" 365]</v>
      </c>
      <c r="X20" s="34" t="str">
        <f t="shared" si="7"/>
        <v>["exp_X-Days" 365]</v>
      </c>
    </row>
    <row r="21" spans="1:24" x14ac:dyDescent="0.25">
      <c r="A21" s="188" t="s">
        <v>87</v>
      </c>
      <c r="B21" s="96" t="s">
        <v>269</v>
      </c>
      <c r="C21" s="122" t="s">
        <v>289</v>
      </c>
      <c r="D21" s="102">
        <v>0</v>
      </c>
      <c r="E21" s="60">
        <v>0</v>
      </c>
      <c r="F21" s="60">
        <v>0</v>
      </c>
      <c r="G21" s="61">
        <v>0</v>
      </c>
      <c r="H21" s="108" t="s">
        <v>272</v>
      </c>
      <c r="I21" s="136"/>
      <c r="J21" s="102">
        <v>0</v>
      </c>
      <c r="K21" s="60">
        <v>0</v>
      </c>
      <c r="L21" s="60">
        <v>0</v>
      </c>
      <c r="M21" s="61">
        <v>0</v>
      </c>
      <c r="N21" s="108" t="s">
        <v>272</v>
      </c>
      <c r="P21" s="34" t="str">
        <f t="shared" si="0"/>
        <v>["N_INITIAL_MITES_HEALTHY" 0]</v>
      </c>
      <c r="Q21" s="34" t="str">
        <f t="shared" si="1"/>
        <v>["N_INITIAL_MITES_HEALTHY" 0]</v>
      </c>
      <c r="R21" s="34" t="str">
        <f t="shared" si="2"/>
        <v>["N_INITIAL_MITES_HEALTHY" 0]</v>
      </c>
      <c r="S21" s="34" t="str">
        <f t="shared" si="3"/>
        <v>["N_INITIAL_MITES_HEALTHY" 0]</v>
      </c>
      <c r="U21" s="34" t="str">
        <f t="shared" si="4"/>
        <v>["N_INITIAL_MITES_HEALTHY" 0]</v>
      </c>
      <c r="V21" s="34" t="str">
        <f t="shared" si="5"/>
        <v>["N_INITIAL_MITES_HEALTHY" 0]</v>
      </c>
      <c r="W21" s="34" t="str">
        <f t="shared" si="6"/>
        <v>["N_INITIAL_MITES_HEALTHY" 0]</v>
      </c>
      <c r="X21" s="34" t="str">
        <f t="shared" si="7"/>
        <v>["N_INITIAL_MITES_HEALTHY" 0]</v>
      </c>
    </row>
    <row r="22" spans="1:24" x14ac:dyDescent="0.25">
      <c r="A22" s="189"/>
      <c r="B22" s="95" t="s">
        <v>269</v>
      </c>
      <c r="C22" s="98" t="s">
        <v>290</v>
      </c>
      <c r="D22" s="41">
        <v>0</v>
      </c>
      <c r="E22" s="10">
        <v>0</v>
      </c>
      <c r="F22" s="10">
        <v>0</v>
      </c>
      <c r="G22" s="40">
        <v>0</v>
      </c>
      <c r="H22" s="108" t="s">
        <v>272</v>
      </c>
      <c r="I22" s="136"/>
      <c r="J22" s="41">
        <v>0</v>
      </c>
      <c r="K22" s="10">
        <v>0</v>
      </c>
      <c r="L22" s="10">
        <v>0</v>
      </c>
      <c r="M22" s="40">
        <v>0</v>
      </c>
      <c r="N22" s="108" t="s">
        <v>272</v>
      </c>
      <c r="P22" s="34" t="str">
        <f t="shared" si="0"/>
        <v>["N_INITIAL_MITES_INFECTED" 0]</v>
      </c>
      <c r="Q22" s="34" t="str">
        <f t="shared" si="1"/>
        <v>["N_INITIAL_MITES_INFECTED" 0]</v>
      </c>
      <c r="R22" s="34" t="str">
        <f t="shared" si="2"/>
        <v>["N_INITIAL_MITES_INFECTED" 0]</v>
      </c>
      <c r="S22" s="34" t="str">
        <f t="shared" si="3"/>
        <v>["N_INITIAL_MITES_INFECTED" 0]</v>
      </c>
      <c r="U22" s="34" t="str">
        <f t="shared" si="4"/>
        <v>["N_INITIAL_MITES_INFECTED" 0]</v>
      </c>
      <c r="V22" s="34" t="str">
        <f t="shared" si="5"/>
        <v>["N_INITIAL_MITES_INFECTED" 0]</v>
      </c>
      <c r="W22" s="34" t="str">
        <f t="shared" si="6"/>
        <v>["N_INITIAL_MITES_INFECTED" 0]</v>
      </c>
      <c r="X22" s="34" t="str">
        <f t="shared" si="7"/>
        <v>["N_INITIAL_MITES_INFECTED" 0]</v>
      </c>
    </row>
    <row r="23" spans="1:24" x14ac:dyDescent="0.25">
      <c r="A23" s="189"/>
      <c r="B23" s="95" t="s">
        <v>269</v>
      </c>
      <c r="C23" s="98" t="s">
        <v>291</v>
      </c>
      <c r="D23" s="41">
        <v>0.1</v>
      </c>
      <c r="E23" s="10">
        <v>0.1</v>
      </c>
      <c r="F23" s="10">
        <v>0.1</v>
      </c>
      <c r="G23" s="40">
        <v>0.1</v>
      </c>
      <c r="H23" s="108" t="s">
        <v>272</v>
      </c>
      <c r="I23" s="136"/>
      <c r="J23" s="41">
        <v>0.1</v>
      </c>
      <c r="K23" s="10">
        <v>0.1</v>
      </c>
      <c r="L23" s="10">
        <v>0.1</v>
      </c>
      <c r="M23" s="40">
        <v>0.1</v>
      </c>
      <c r="N23" s="108" t="s">
        <v>272</v>
      </c>
      <c r="P23" s="34" t="str">
        <f t="shared" si="0"/>
        <v>["MiteReinfestation" 0.1]</v>
      </c>
      <c r="Q23" s="34" t="str">
        <f t="shared" si="1"/>
        <v>["MiteReinfestation" 0.1]</v>
      </c>
      <c r="R23" s="34" t="str">
        <f t="shared" si="2"/>
        <v>["MiteReinfestation" 0.1]</v>
      </c>
      <c r="S23" s="34" t="str">
        <f t="shared" si="3"/>
        <v>["MiteReinfestation" 0.1]</v>
      </c>
      <c r="U23" s="34" t="str">
        <f t="shared" si="4"/>
        <v>["MiteReinfestation" 0.1]</v>
      </c>
      <c r="V23" s="34" t="str">
        <f t="shared" si="5"/>
        <v>["MiteReinfestation" 0.1]</v>
      </c>
      <c r="W23" s="34" t="str">
        <f t="shared" si="6"/>
        <v>["MiteReinfestation" 0.1]</v>
      </c>
      <c r="X23" s="34" t="str">
        <f t="shared" si="7"/>
        <v>["MiteReinfestation" 0.1]</v>
      </c>
    </row>
    <row r="24" spans="1:24" x14ac:dyDescent="0.25">
      <c r="A24" s="189"/>
      <c r="B24" s="95" t="s">
        <v>269</v>
      </c>
      <c r="C24" s="98" t="s">
        <v>292</v>
      </c>
      <c r="D24" s="41" t="s">
        <v>293</v>
      </c>
      <c r="E24" s="10" t="s">
        <v>293</v>
      </c>
      <c r="F24" s="10" t="s">
        <v>293</v>
      </c>
      <c r="G24" s="40" t="s">
        <v>293</v>
      </c>
      <c r="H24" s="108" t="s">
        <v>272</v>
      </c>
      <c r="I24" s="136"/>
      <c r="J24" s="41" t="s">
        <v>293</v>
      </c>
      <c r="K24" s="10" t="s">
        <v>293</v>
      </c>
      <c r="L24" s="10" t="s">
        <v>293</v>
      </c>
      <c r="M24" s="40" t="s">
        <v>293</v>
      </c>
      <c r="N24" s="108" t="s">
        <v>272</v>
      </c>
      <c r="P24" s="34" t="str">
        <f t="shared" si="0"/>
        <v>["Virus" "DWV"]</v>
      </c>
      <c r="Q24" s="34" t="str">
        <f t="shared" si="1"/>
        <v>["Virus" "DWV"]</v>
      </c>
      <c r="R24" s="34" t="str">
        <f t="shared" si="2"/>
        <v>["Virus" "DWV"]</v>
      </c>
      <c r="S24" s="34" t="str">
        <f t="shared" si="3"/>
        <v>["Virus" "DWV"]</v>
      </c>
      <c r="U24" s="34" t="str">
        <f t="shared" si="4"/>
        <v>["Virus" "DWV"]</v>
      </c>
      <c r="V24" s="34" t="str">
        <f t="shared" si="5"/>
        <v>["Virus" "DWV"]</v>
      </c>
      <c r="W24" s="34" t="str">
        <f t="shared" si="6"/>
        <v>["Virus" "DWV"]</v>
      </c>
      <c r="X24" s="34" t="str">
        <f t="shared" si="7"/>
        <v>["Virus" "DWV"]</v>
      </c>
    </row>
    <row r="25" spans="1:24" x14ac:dyDescent="0.25">
      <c r="A25" s="189"/>
      <c r="B25" s="95" t="s">
        <v>269</v>
      </c>
      <c r="C25" s="98" t="s">
        <v>294</v>
      </c>
      <c r="D25" s="41" t="s">
        <v>295</v>
      </c>
      <c r="E25" s="10" t="s">
        <v>295</v>
      </c>
      <c r="F25" s="10" t="s">
        <v>295</v>
      </c>
      <c r="G25" s="40" t="s">
        <v>295</v>
      </c>
      <c r="H25" s="108" t="s">
        <v>272</v>
      </c>
      <c r="I25" s="136"/>
      <c r="J25" s="41" t="s">
        <v>295</v>
      </c>
      <c r="K25" s="10" t="s">
        <v>295</v>
      </c>
      <c r="L25" s="10" t="s">
        <v>295</v>
      </c>
      <c r="M25" s="40" t="s">
        <v>295</v>
      </c>
      <c r="N25" s="108" t="s">
        <v>272</v>
      </c>
      <c r="P25" s="34" t="str">
        <f t="shared" si="0"/>
        <v>["MiteReproductionModel" "Martin"]</v>
      </c>
      <c r="Q25" s="34" t="str">
        <f t="shared" si="1"/>
        <v>["MiteReproductionModel" "Martin"]</v>
      </c>
      <c r="R25" s="34" t="str">
        <f t="shared" si="2"/>
        <v>["MiteReproductionModel" "Martin"]</v>
      </c>
      <c r="S25" s="34" t="str">
        <f t="shared" si="3"/>
        <v>["MiteReproductionModel" "Martin"]</v>
      </c>
      <c r="U25" s="34" t="str">
        <f t="shared" si="4"/>
        <v>["MiteReproductionModel" "Martin"]</v>
      </c>
      <c r="V25" s="34" t="str">
        <f t="shared" si="5"/>
        <v>["MiteReproductionModel" "Martin"]</v>
      </c>
      <c r="W25" s="34" t="str">
        <f t="shared" si="6"/>
        <v>["MiteReproductionModel" "Martin"]</v>
      </c>
      <c r="X25" s="34" t="str">
        <f t="shared" si="7"/>
        <v>["MiteReproductionModel" "Martin"]</v>
      </c>
    </row>
    <row r="26" spans="1:24" x14ac:dyDescent="0.25">
      <c r="A26" s="189"/>
      <c r="B26" s="95" t="s">
        <v>269</v>
      </c>
      <c r="C26" s="98" t="s">
        <v>296</v>
      </c>
      <c r="D26" s="41" t="s">
        <v>96</v>
      </c>
      <c r="E26" s="10" t="s">
        <v>96</v>
      </c>
      <c r="F26" s="10" t="s">
        <v>96</v>
      </c>
      <c r="G26" s="40" t="s">
        <v>96</v>
      </c>
      <c r="H26" s="108" t="s">
        <v>272</v>
      </c>
      <c r="I26" s="136"/>
      <c r="J26" s="41" t="s">
        <v>96</v>
      </c>
      <c r="K26" s="10" t="s">
        <v>96</v>
      </c>
      <c r="L26" s="10" t="s">
        <v>96</v>
      </c>
      <c r="M26" s="40" t="s">
        <v>96</v>
      </c>
      <c r="N26" s="108" t="s">
        <v>272</v>
      </c>
      <c r="P26" s="34" t="str">
        <f t="shared" si="0"/>
        <v>["AllowReinfestation" false]</v>
      </c>
      <c r="Q26" s="34" t="str">
        <f t="shared" si="1"/>
        <v>["AllowReinfestation" false]</v>
      </c>
      <c r="R26" s="34" t="str">
        <f t="shared" si="2"/>
        <v>["AllowReinfestation" false]</v>
      </c>
      <c r="S26" s="34" t="str">
        <f t="shared" si="3"/>
        <v>["AllowReinfestation" false]</v>
      </c>
      <c r="U26" s="34" t="str">
        <f t="shared" si="4"/>
        <v>["AllowReinfestation" false]</v>
      </c>
      <c r="V26" s="34" t="str">
        <f t="shared" si="5"/>
        <v>["AllowReinfestation" false]</v>
      </c>
      <c r="W26" s="34" t="str">
        <f t="shared" si="6"/>
        <v>["AllowReinfestation" false]</v>
      </c>
      <c r="X26" s="34" t="str">
        <f t="shared" si="7"/>
        <v>["AllowReinfestation" false]</v>
      </c>
    </row>
    <row r="27" spans="1:24" x14ac:dyDescent="0.25">
      <c r="A27" s="189"/>
      <c r="B27" s="95" t="s">
        <v>269</v>
      </c>
      <c r="C27" s="98" t="s">
        <v>297</v>
      </c>
      <c r="D27" s="41" t="s">
        <v>96</v>
      </c>
      <c r="E27" s="10" t="s">
        <v>96</v>
      </c>
      <c r="F27" s="10" t="s">
        <v>96</v>
      </c>
      <c r="G27" s="40" t="s">
        <v>96</v>
      </c>
      <c r="H27" s="108" t="s">
        <v>272</v>
      </c>
      <c r="I27" s="136"/>
      <c r="J27" s="41" t="s">
        <v>96</v>
      </c>
      <c r="K27" s="10" t="s">
        <v>96</v>
      </c>
      <c r="L27" s="10" t="s">
        <v>96</v>
      </c>
      <c r="M27" s="40" t="s">
        <v>96</v>
      </c>
      <c r="N27" s="108" t="s">
        <v>272</v>
      </c>
      <c r="P27" s="34" t="str">
        <f t="shared" si="0"/>
        <v>["VarroaTreatment" false]</v>
      </c>
      <c r="Q27" s="34" t="str">
        <f t="shared" si="1"/>
        <v>["VarroaTreatment" false]</v>
      </c>
      <c r="R27" s="34" t="str">
        <f t="shared" si="2"/>
        <v>["VarroaTreatment" false]</v>
      </c>
      <c r="S27" s="34" t="str">
        <f t="shared" si="3"/>
        <v>["VarroaTreatment" false]</v>
      </c>
      <c r="U27" s="34" t="str">
        <f t="shared" si="4"/>
        <v>["VarroaTreatment" false]</v>
      </c>
      <c r="V27" s="34" t="str">
        <f t="shared" si="5"/>
        <v>["VarroaTreatment" false]</v>
      </c>
      <c r="W27" s="34" t="str">
        <f t="shared" si="6"/>
        <v>["VarroaTreatment" false]</v>
      </c>
      <c r="X27" s="34" t="str">
        <f t="shared" si="7"/>
        <v>["VarroaTreatment" false]</v>
      </c>
    </row>
    <row r="28" spans="1:24" x14ac:dyDescent="0.25">
      <c r="A28" s="189"/>
      <c r="B28" s="95" t="s">
        <v>269</v>
      </c>
      <c r="C28" s="98" t="s">
        <v>298</v>
      </c>
      <c r="D28" s="41">
        <v>270</v>
      </c>
      <c r="E28" s="10">
        <v>270</v>
      </c>
      <c r="F28" s="10">
        <v>270</v>
      </c>
      <c r="G28" s="40">
        <v>270</v>
      </c>
      <c r="H28" s="108" t="s">
        <v>272</v>
      </c>
      <c r="I28" s="136"/>
      <c r="J28" s="41">
        <v>270</v>
      </c>
      <c r="K28" s="10">
        <v>270</v>
      </c>
      <c r="L28" s="10">
        <v>270</v>
      </c>
      <c r="M28" s="40">
        <v>270</v>
      </c>
      <c r="N28" s="108" t="s">
        <v>272</v>
      </c>
      <c r="P28" s="34" t="str">
        <f t="shared" si="0"/>
        <v>["TreatmentDay" 270]</v>
      </c>
      <c r="Q28" s="34" t="str">
        <f t="shared" si="1"/>
        <v>["TreatmentDay" 270]</v>
      </c>
      <c r="R28" s="34" t="str">
        <f t="shared" si="2"/>
        <v>["TreatmentDay" 270]</v>
      </c>
      <c r="S28" s="34" t="str">
        <f t="shared" si="3"/>
        <v>["TreatmentDay" 270]</v>
      </c>
      <c r="U28" s="34" t="str">
        <f t="shared" si="4"/>
        <v>["TreatmentDay" 270]</v>
      </c>
      <c r="V28" s="34" t="str">
        <f t="shared" si="5"/>
        <v>["TreatmentDay" 270]</v>
      </c>
      <c r="W28" s="34" t="str">
        <f t="shared" si="6"/>
        <v>["TreatmentDay" 270]</v>
      </c>
      <c r="X28" s="34" t="str">
        <f t="shared" si="7"/>
        <v>["TreatmentDay" 270]</v>
      </c>
    </row>
    <row r="29" spans="1:24" x14ac:dyDescent="0.25">
      <c r="A29" s="189"/>
      <c r="B29" s="95" t="s">
        <v>269</v>
      </c>
      <c r="C29" s="98" t="s">
        <v>299</v>
      </c>
      <c r="D29" s="41">
        <v>40</v>
      </c>
      <c r="E29" s="10">
        <v>40</v>
      </c>
      <c r="F29" s="10">
        <v>40</v>
      </c>
      <c r="G29" s="40">
        <v>40</v>
      </c>
      <c r="H29" s="108" t="s">
        <v>272</v>
      </c>
      <c r="I29" s="136"/>
      <c r="J29" s="41">
        <v>40</v>
      </c>
      <c r="K29" s="10">
        <v>40</v>
      </c>
      <c r="L29" s="10">
        <v>40</v>
      </c>
      <c r="M29" s="40">
        <v>40</v>
      </c>
      <c r="N29" s="108" t="s">
        <v>272</v>
      </c>
      <c r="P29" s="34" t="str">
        <f t="shared" si="0"/>
        <v>["TreatmentDuration" 40]</v>
      </c>
      <c r="Q29" s="34" t="str">
        <f t="shared" si="1"/>
        <v>["TreatmentDuration" 40]</v>
      </c>
      <c r="R29" s="34" t="str">
        <f t="shared" si="2"/>
        <v>["TreatmentDuration" 40]</v>
      </c>
      <c r="S29" s="34" t="str">
        <f t="shared" si="3"/>
        <v>["TreatmentDuration" 40]</v>
      </c>
      <c r="U29" s="34" t="str">
        <f t="shared" si="4"/>
        <v>["TreatmentDuration" 40]</v>
      </c>
      <c r="V29" s="34" t="str">
        <f t="shared" si="5"/>
        <v>["TreatmentDuration" 40]</v>
      </c>
      <c r="W29" s="34" t="str">
        <f t="shared" si="6"/>
        <v>["TreatmentDuration" 40]</v>
      </c>
      <c r="X29" s="34" t="str">
        <f t="shared" si="7"/>
        <v>["TreatmentDuration" 40]</v>
      </c>
    </row>
    <row r="30" spans="1:24" x14ac:dyDescent="0.25">
      <c r="A30" s="189"/>
      <c r="B30" s="95" t="s">
        <v>269</v>
      </c>
      <c r="C30" s="98" t="s">
        <v>300</v>
      </c>
      <c r="D30" s="41">
        <v>0.115</v>
      </c>
      <c r="E30" s="10">
        <v>0.115</v>
      </c>
      <c r="F30" s="10">
        <v>0.115</v>
      </c>
      <c r="G30" s="40">
        <v>0.115</v>
      </c>
      <c r="H30" s="108" t="s">
        <v>272</v>
      </c>
      <c r="I30" s="136"/>
      <c r="J30" s="41">
        <v>0.115</v>
      </c>
      <c r="K30" s="10">
        <v>0.115</v>
      </c>
      <c r="L30" s="10">
        <v>0.115</v>
      </c>
      <c r="M30" s="40">
        <v>0.115</v>
      </c>
      <c r="N30" s="108" t="s">
        <v>272</v>
      </c>
      <c r="P30" s="34" t="str">
        <f t="shared" si="0"/>
        <v>["EfficiencyPhoretic" 0.115]</v>
      </c>
      <c r="Q30" s="34" t="str">
        <f t="shared" si="1"/>
        <v>["EfficiencyPhoretic" 0.115]</v>
      </c>
      <c r="R30" s="34" t="str">
        <f t="shared" si="2"/>
        <v>["EfficiencyPhoretic" 0.115]</v>
      </c>
      <c r="S30" s="34" t="str">
        <f t="shared" si="3"/>
        <v>["EfficiencyPhoretic" 0.115]</v>
      </c>
      <c r="U30" s="34" t="str">
        <f t="shared" si="4"/>
        <v>["EfficiencyPhoretic" 0.115]</v>
      </c>
      <c r="V30" s="34" t="str">
        <f t="shared" si="5"/>
        <v>["EfficiencyPhoretic" 0.115]</v>
      </c>
      <c r="W30" s="34" t="str">
        <f t="shared" si="6"/>
        <v>["EfficiencyPhoretic" 0.115]</v>
      </c>
      <c r="X30" s="34" t="str">
        <f t="shared" si="7"/>
        <v>["EfficiencyPhoretic" 0.115]</v>
      </c>
    </row>
    <row r="31" spans="1:24" x14ac:dyDescent="0.25">
      <c r="A31" s="189"/>
      <c r="B31" s="95" t="s">
        <v>269</v>
      </c>
      <c r="C31" s="98" t="s">
        <v>301</v>
      </c>
      <c r="D31" s="41">
        <v>0</v>
      </c>
      <c r="E31" s="10">
        <v>0</v>
      </c>
      <c r="F31" s="10">
        <v>0</v>
      </c>
      <c r="G31" s="40">
        <v>0</v>
      </c>
      <c r="H31" s="108" t="s">
        <v>272</v>
      </c>
      <c r="I31" s="136"/>
      <c r="J31" s="41">
        <v>0</v>
      </c>
      <c r="K31" s="10">
        <v>0</v>
      </c>
      <c r="L31" s="10">
        <v>0</v>
      </c>
      <c r="M31" s="40">
        <v>0</v>
      </c>
      <c r="N31" s="108" t="s">
        <v>272</v>
      </c>
      <c r="P31" s="34" t="str">
        <f t="shared" si="0"/>
        <v>["TreatmentDay2" 0]</v>
      </c>
      <c r="Q31" s="34" t="str">
        <f t="shared" si="1"/>
        <v>["TreatmentDay2" 0]</v>
      </c>
      <c r="R31" s="34" t="str">
        <f t="shared" si="2"/>
        <v>["TreatmentDay2" 0]</v>
      </c>
      <c r="S31" s="34" t="str">
        <f t="shared" si="3"/>
        <v>["TreatmentDay2" 0]</v>
      </c>
      <c r="U31" s="34" t="str">
        <f t="shared" si="4"/>
        <v>["TreatmentDay2" 0]</v>
      </c>
      <c r="V31" s="34" t="str">
        <f t="shared" si="5"/>
        <v>["TreatmentDay2" 0]</v>
      </c>
      <c r="W31" s="34" t="str">
        <f t="shared" si="6"/>
        <v>["TreatmentDay2" 0]</v>
      </c>
      <c r="X31" s="34" t="str">
        <f t="shared" si="7"/>
        <v>["TreatmentDay2" 0]</v>
      </c>
    </row>
    <row r="32" spans="1:24" x14ac:dyDescent="0.25">
      <c r="A32" s="189"/>
      <c r="B32" s="95" t="s">
        <v>269</v>
      </c>
      <c r="C32" s="98" t="s">
        <v>302</v>
      </c>
      <c r="D32" s="41">
        <v>0</v>
      </c>
      <c r="E32" s="10">
        <v>0</v>
      </c>
      <c r="F32" s="10">
        <v>0</v>
      </c>
      <c r="G32" s="40">
        <v>0</v>
      </c>
      <c r="H32" s="108" t="s">
        <v>272</v>
      </c>
      <c r="I32" s="136"/>
      <c r="J32" s="41">
        <v>0</v>
      </c>
      <c r="K32" s="10">
        <v>0</v>
      </c>
      <c r="L32" s="10">
        <v>0</v>
      </c>
      <c r="M32" s="40">
        <v>0</v>
      </c>
      <c r="N32" s="108" t="s">
        <v>272</v>
      </c>
      <c r="P32" s="34" t="str">
        <f t="shared" si="0"/>
        <v>["TreatmentDuration2" 0]</v>
      </c>
      <c r="Q32" s="34" t="str">
        <f t="shared" si="1"/>
        <v>["TreatmentDuration2" 0]</v>
      </c>
      <c r="R32" s="34" t="str">
        <f t="shared" si="2"/>
        <v>["TreatmentDuration2" 0]</v>
      </c>
      <c r="S32" s="34" t="str">
        <f t="shared" si="3"/>
        <v>["TreatmentDuration2" 0]</v>
      </c>
      <c r="U32" s="34" t="str">
        <f t="shared" si="4"/>
        <v>["TreatmentDuration2" 0]</v>
      </c>
      <c r="V32" s="34" t="str">
        <f t="shared" si="5"/>
        <v>["TreatmentDuration2" 0]</v>
      </c>
      <c r="W32" s="34" t="str">
        <f t="shared" si="6"/>
        <v>["TreatmentDuration2" 0]</v>
      </c>
      <c r="X32" s="34" t="str">
        <f t="shared" si="7"/>
        <v>["TreatmentDuration2" 0]</v>
      </c>
    </row>
    <row r="33" spans="1:24" x14ac:dyDescent="0.25">
      <c r="A33" s="189"/>
      <c r="B33" s="95" t="s">
        <v>269</v>
      </c>
      <c r="C33" s="98" t="s">
        <v>303</v>
      </c>
      <c r="D33" s="41">
        <v>0</v>
      </c>
      <c r="E33" s="10">
        <v>0</v>
      </c>
      <c r="F33" s="10">
        <v>0</v>
      </c>
      <c r="G33" s="40">
        <v>0</v>
      </c>
      <c r="H33" s="108" t="s">
        <v>272</v>
      </c>
      <c r="I33" s="136"/>
      <c r="J33" s="41">
        <v>0</v>
      </c>
      <c r="K33" s="10">
        <v>0</v>
      </c>
      <c r="L33" s="10">
        <v>0</v>
      </c>
      <c r="M33" s="40">
        <v>0</v>
      </c>
      <c r="N33" s="108" t="s">
        <v>272</v>
      </c>
      <c r="P33" s="34" t="str">
        <f t="shared" si="0"/>
        <v>["EfficiencyPhoretic2" 0]</v>
      </c>
      <c r="Q33" s="34" t="str">
        <f t="shared" si="1"/>
        <v>["EfficiencyPhoretic2" 0]</v>
      </c>
      <c r="R33" s="34" t="str">
        <f t="shared" si="2"/>
        <v>["EfficiencyPhoretic2" 0]</v>
      </c>
      <c r="S33" s="34" t="str">
        <f t="shared" si="3"/>
        <v>["EfficiencyPhoretic2" 0]</v>
      </c>
      <c r="U33" s="34" t="str">
        <f t="shared" si="4"/>
        <v>["EfficiencyPhoretic2" 0]</v>
      </c>
      <c r="V33" s="34" t="str">
        <f t="shared" si="5"/>
        <v>["EfficiencyPhoretic2" 0]</v>
      </c>
      <c r="W33" s="34" t="str">
        <f t="shared" si="6"/>
        <v>["EfficiencyPhoretic2" 0]</v>
      </c>
      <c r="X33" s="34" t="str">
        <f t="shared" si="7"/>
        <v>["EfficiencyPhoretic2" 0]</v>
      </c>
    </row>
    <row r="34" spans="1:24" x14ac:dyDescent="0.25">
      <c r="A34" s="189"/>
      <c r="B34" s="95" t="s">
        <v>269</v>
      </c>
      <c r="C34" s="98" t="s">
        <v>304</v>
      </c>
      <c r="D34" s="41" t="s">
        <v>96</v>
      </c>
      <c r="E34" s="10" t="s">
        <v>96</v>
      </c>
      <c r="F34" s="10" t="s">
        <v>96</v>
      </c>
      <c r="G34" s="40" t="s">
        <v>96</v>
      </c>
      <c r="H34" s="108" t="s">
        <v>272</v>
      </c>
      <c r="I34" s="136"/>
      <c r="J34" s="41" t="s">
        <v>96</v>
      </c>
      <c r="K34" s="10" t="s">
        <v>96</v>
      </c>
      <c r="L34" s="10" t="s">
        <v>96</v>
      </c>
      <c r="M34" s="40" t="s">
        <v>96</v>
      </c>
      <c r="N34" s="108" t="s">
        <v>272</v>
      </c>
      <c r="P34" s="34" t="str">
        <f t="shared" si="0"/>
        <v>["KillOpenBrood" false]</v>
      </c>
      <c r="Q34" s="34" t="str">
        <f t="shared" si="1"/>
        <v>["KillOpenBrood" false]</v>
      </c>
      <c r="R34" s="34" t="str">
        <f t="shared" si="2"/>
        <v>["KillOpenBrood" false]</v>
      </c>
      <c r="S34" s="34" t="str">
        <f t="shared" si="3"/>
        <v>["KillOpenBrood" false]</v>
      </c>
      <c r="U34" s="34" t="str">
        <f t="shared" si="4"/>
        <v>["KillOpenBrood" false]</v>
      </c>
      <c r="V34" s="34" t="str">
        <f t="shared" si="5"/>
        <v>["KillOpenBrood" false]</v>
      </c>
      <c r="W34" s="34" t="str">
        <f t="shared" si="6"/>
        <v>["KillOpenBrood" false]</v>
      </c>
      <c r="X34" s="34" t="str">
        <f t="shared" si="7"/>
        <v>["KillOpenBrood" false]</v>
      </c>
    </row>
    <row r="35" spans="1:24" x14ac:dyDescent="0.25">
      <c r="A35" s="189"/>
      <c r="B35" s="95" t="s">
        <v>269</v>
      </c>
      <c r="C35" s="98" t="s">
        <v>305</v>
      </c>
      <c r="D35" s="41" t="s">
        <v>96</v>
      </c>
      <c r="E35" s="10" t="s">
        <v>96</v>
      </c>
      <c r="F35" s="10" t="s">
        <v>96</v>
      </c>
      <c r="G35" s="40" t="s">
        <v>96</v>
      </c>
      <c r="H35" s="108" t="s">
        <v>272</v>
      </c>
      <c r="I35" s="136"/>
      <c r="J35" s="41" t="s">
        <v>96</v>
      </c>
      <c r="K35" s="10" t="s">
        <v>96</v>
      </c>
      <c r="L35" s="10" t="s">
        <v>96</v>
      </c>
      <c r="M35" s="40" t="s">
        <v>96</v>
      </c>
      <c r="N35" s="108" t="s">
        <v>272</v>
      </c>
      <c r="P35" s="34" t="str">
        <f t="shared" si="0"/>
        <v>["KillAllMitesInCells" false]</v>
      </c>
      <c r="Q35" s="34" t="str">
        <f t="shared" si="1"/>
        <v>["KillAllMitesInCells" false]</v>
      </c>
      <c r="R35" s="34" t="str">
        <f t="shared" si="2"/>
        <v>["KillAllMitesInCells" false]</v>
      </c>
      <c r="S35" s="34" t="str">
        <f t="shared" si="3"/>
        <v>["KillAllMitesInCells" false]</v>
      </c>
      <c r="U35" s="34" t="str">
        <f t="shared" si="4"/>
        <v>["KillAllMitesInCells" false]</v>
      </c>
      <c r="V35" s="34" t="str">
        <f t="shared" si="5"/>
        <v>["KillAllMitesInCells" false]</v>
      </c>
      <c r="W35" s="34" t="str">
        <f t="shared" si="6"/>
        <v>["KillAllMitesInCells" false]</v>
      </c>
      <c r="X35" s="34" t="str">
        <f t="shared" si="7"/>
        <v>["KillAllMitesInCells" false]</v>
      </c>
    </row>
    <row r="36" spans="1:24" x14ac:dyDescent="0.25">
      <c r="A36" s="189"/>
      <c r="B36" s="95" t="s">
        <v>269</v>
      </c>
      <c r="C36" s="98" t="s">
        <v>306</v>
      </c>
      <c r="D36" s="41" t="s">
        <v>96</v>
      </c>
      <c r="E36" s="10" t="s">
        <v>96</v>
      </c>
      <c r="F36" s="10" t="s">
        <v>96</v>
      </c>
      <c r="G36" s="40" t="s">
        <v>96</v>
      </c>
      <c r="H36" s="108" t="s">
        <v>272</v>
      </c>
      <c r="I36" s="136"/>
      <c r="J36" s="41" t="s">
        <v>96</v>
      </c>
      <c r="K36" s="10" t="s">
        <v>96</v>
      </c>
      <c r="L36" s="10" t="s">
        <v>96</v>
      </c>
      <c r="M36" s="40" t="s">
        <v>96</v>
      </c>
      <c r="N36" s="108" t="s">
        <v>272</v>
      </c>
      <c r="P36" s="34" t="str">
        <f t="shared" si="0"/>
        <v>["KillOpenBrood2" false]</v>
      </c>
      <c r="Q36" s="34" t="str">
        <f t="shared" si="1"/>
        <v>["KillOpenBrood2" false]</v>
      </c>
      <c r="R36" s="34" t="str">
        <f t="shared" si="2"/>
        <v>["KillOpenBrood2" false]</v>
      </c>
      <c r="S36" s="34" t="str">
        <f t="shared" si="3"/>
        <v>["KillOpenBrood2" false]</v>
      </c>
      <c r="U36" s="34" t="str">
        <f t="shared" si="4"/>
        <v>["KillOpenBrood2" false]</v>
      </c>
      <c r="V36" s="34" t="str">
        <f t="shared" si="5"/>
        <v>["KillOpenBrood2" false]</v>
      </c>
      <c r="W36" s="34" t="str">
        <f t="shared" si="6"/>
        <v>["KillOpenBrood2" false]</v>
      </c>
      <c r="X36" s="34" t="str">
        <f t="shared" si="7"/>
        <v>["KillOpenBrood2" false]</v>
      </c>
    </row>
    <row r="37" spans="1:24" x14ac:dyDescent="0.25">
      <c r="A37" s="189"/>
      <c r="B37" s="95" t="s">
        <v>269</v>
      </c>
      <c r="C37" s="98" t="s">
        <v>307</v>
      </c>
      <c r="D37" s="41" t="s">
        <v>96</v>
      </c>
      <c r="E37" s="10" t="s">
        <v>96</v>
      </c>
      <c r="F37" s="10" t="s">
        <v>96</v>
      </c>
      <c r="G37" s="40" t="s">
        <v>96</v>
      </c>
      <c r="H37" s="108" t="s">
        <v>272</v>
      </c>
      <c r="I37" s="136"/>
      <c r="J37" s="41" t="s">
        <v>96</v>
      </c>
      <c r="K37" s="10" t="s">
        <v>96</v>
      </c>
      <c r="L37" s="10" t="s">
        <v>96</v>
      </c>
      <c r="M37" s="40" t="s">
        <v>96</v>
      </c>
      <c r="N37" s="108" t="s">
        <v>272</v>
      </c>
      <c r="P37" s="34" t="str">
        <f t="shared" si="0"/>
        <v>["KillAllMitesInCells2" false]</v>
      </c>
      <c r="Q37" s="34" t="str">
        <f t="shared" si="1"/>
        <v>["KillAllMitesInCells2" false]</v>
      </c>
      <c r="R37" s="34" t="str">
        <f t="shared" si="2"/>
        <v>["KillAllMitesInCells2" false]</v>
      </c>
      <c r="S37" s="34" t="str">
        <f t="shared" si="3"/>
        <v>["KillAllMitesInCells2" false]</v>
      </c>
      <c r="U37" s="34" t="str">
        <f t="shared" si="4"/>
        <v>["KillAllMitesInCells2" false]</v>
      </c>
      <c r="V37" s="34" t="str">
        <f t="shared" si="5"/>
        <v>["KillAllMitesInCells2" false]</v>
      </c>
      <c r="W37" s="34" t="str">
        <f t="shared" si="6"/>
        <v>["KillAllMitesInCells2" false]</v>
      </c>
      <c r="X37" s="34" t="str">
        <f t="shared" si="7"/>
        <v>["KillAllMitesInCells2" false]</v>
      </c>
    </row>
    <row r="38" spans="1:24" x14ac:dyDescent="0.25">
      <c r="A38" s="189"/>
      <c r="B38" s="95" t="s">
        <v>269</v>
      </c>
      <c r="C38" s="98" t="s">
        <v>308</v>
      </c>
      <c r="D38" s="41" t="s">
        <v>96</v>
      </c>
      <c r="E38" s="10" t="s">
        <v>96</v>
      </c>
      <c r="F38" s="10" t="s">
        <v>96</v>
      </c>
      <c r="G38" s="40" t="s">
        <v>96</v>
      </c>
      <c r="H38" s="108" t="s">
        <v>272</v>
      </c>
      <c r="I38" s="136"/>
      <c r="J38" s="41" t="s">
        <v>96</v>
      </c>
      <c r="K38" s="10" t="s">
        <v>96</v>
      </c>
      <c r="L38" s="10" t="s">
        <v>96</v>
      </c>
      <c r="M38" s="40" t="s">
        <v>96</v>
      </c>
      <c r="N38" s="108" t="s">
        <v>272</v>
      </c>
      <c r="P38" s="34" t="str">
        <f t="shared" si="0"/>
        <v>["DroneBroodRemoval" false]</v>
      </c>
      <c r="Q38" s="34" t="str">
        <f t="shared" si="1"/>
        <v>["DroneBroodRemoval" false]</v>
      </c>
      <c r="R38" s="34" t="str">
        <f t="shared" si="2"/>
        <v>["DroneBroodRemoval" false]</v>
      </c>
      <c r="S38" s="34" t="str">
        <f t="shared" si="3"/>
        <v>["DroneBroodRemoval" false]</v>
      </c>
      <c r="U38" s="34" t="str">
        <f t="shared" si="4"/>
        <v>["DroneBroodRemoval" false]</v>
      </c>
      <c r="V38" s="34" t="str">
        <f t="shared" si="5"/>
        <v>["DroneBroodRemoval" false]</v>
      </c>
      <c r="W38" s="34" t="str">
        <f t="shared" si="6"/>
        <v>["DroneBroodRemoval" false]</v>
      </c>
      <c r="X38" s="34" t="str">
        <f t="shared" si="7"/>
        <v>["DroneBroodRemoval" false]</v>
      </c>
    </row>
    <row r="39" spans="1:24" x14ac:dyDescent="0.25">
      <c r="A39" s="189"/>
      <c r="B39" s="95" t="s">
        <v>269</v>
      </c>
      <c r="C39" s="98" t="s">
        <v>309</v>
      </c>
      <c r="D39" s="41" t="s">
        <v>96</v>
      </c>
      <c r="E39" s="10" t="s">
        <v>96</v>
      </c>
      <c r="F39" s="10" t="s">
        <v>96</v>
      </c>
      <c r="G39" s="40" t="s">
        <v>96</v>
      </c>
      <c r="H39" s="108" t="s">
        <v>272</v>
      </c>
      <c r="I39" s="136"/>
      <c r="J39" s="41" t="s">
        <v>96</v>
      </c>
      <c r="K39" s="10" t="s">
        <v>96</v>
      </c>
      <c r="L39" s="10" t="s">
        <v>96</v>
      </c>
      <c r="M39" s="40" t="s">
        <v>96</v>
      </c>
      <c r="N39" s="108" t="s">
        <v>272</v>
      </c>
      <c r="P39" s="34" t="str">
        <f t="shared" si="0"/>
        <v>["ContinuousBroodRemoval" false]</v>
      </c>
      <c r="Q39" s="34" t="str">
        <f t="shared" si="1"/>
        <v>["ContinuousBroodRemoval" false]</v>
      </c>
      <c r="R39" s="34" t="str">
        <f t="shared" si="2"/>
        <v>["ContinuousBroodRemoval" false]</v>
      </c>
      <c r="S39" s="34" t="str">
        <f t="shared" si="3"/>
        <v>["ContinuousBroodRemoval" false]</v>
      </c>
      <c r="U39" s="34" t="str">
        <f t="shared" si="4"/>
        <v>["ContinuousBroodRemoval" false]</v>
      </c>
      <c r="V39" s="34" t="str">
        <f t="shared" si="5"/>
        <v>["ContinuousBroodRemoval" false]</v>
      </c>
      <c r="W39" s="34" t="str">
        <f t="shared" si="6"/>
        <v>["ContinuousBroodRemoval" false]</v>
      </c>
      <c r="X39" s="34" t="str">
        <f t="shared" si="7"/>
        <v>["ContinuousBroodRemoval" false]</v>
      </c>
    </row>
    <row r="40" spans="1:24" x14ac:dyDescent="0.25">
      <c r="A40" s="189"/>
      <c r="B40" s="95" t="s">
        <v>269</v>
      </c>
      <c r="C40" s="98" t="s">
        <v>310</v>
      </c>
      <c r="D40" s="41">
        <v>100</v>
      </c>
      <c r="E40" s="10">
        <v>100</v>
      </c>
      <c r="F40" s="10">
        <v>100</v>
      </c>
      <c r="G40" s="40">
        <v>100</v>
      </c>
      <c r="H40" s="108" t="s">
        <v>272</v>
      </c>
      <c r="I40" s="136"/>
      <c r="J40" s="41">
        <v>100</v>
      </c>
      <c r="K40" s="10">
        <v>100</v>
      </c>
      <c r="L40" s="10">
        <v>100</v>
      </c>
      <c r="M40" s="40">
        <v>100</v>
      </c>
      <c r="N40" s="108" t="s">
        <v>272</v>
      </c>
      <c r="P40" s="34" t="str">
        <f t="shared" si="0"/>
        <v>["RemovalDay1" 100]</v>
      </c>
      <c r="Q40" s="34" t="str">
        <f t="shared" si="1"/>
        <v>["RemovalDay1" 100]</v>
      </c>
      <c r="R40" s="34" t="str">
        <f t="shared" si="2"/>
        <v>["RemovalDay1" 100]</v>
      </c>
      <c r="S40" s="34" t="str">
        <f t="shared" si="3"/>
        <v>["RemovalDay1" 100]</v>
      </c>
      <c r="U40" s="34" t="str">
        <f t="shared" si="4"/>
        <v>["RemovalDay1" 100]</v>
      </c>
      <c r="V40" s="34" t="str">
        <f t="shared" si="5"/>
        <v>["RemovalDay1" 100]</v>
      </c>
      <c r="W40" s="34" t="str">
        <f t="shared" si="6"/>
        <v>["RemovalDay1" 100]</v>
      </c>
      <c r="X40" s="34" t="str">
        <f t="shared" si="7"/>
        <v>["RemovalDay1" 100]</v>
      </c>
    </row>
    <row r="41" spans="1:24" x14ac:dyDescent="0.25">
      <c r="A41" s="189"/>
      <c r="B41" s="95" t="s">
        <v>269</v>
      </c>
      <c r="C41" s="98" t="s">
        <v>311</v>
      </c>
      <c r="D41" s="41">
        <v>140</v>
      </c>
      <c r="E41" s="10">
        <v>140</v>
      </c>
      <c r="F41" s="10">
        <v>140</v>
      </c>
      <c r="G41" s="40">
        <v>140</v>
      </c>
      <c r="H41" s="108" t="s">
        <v>272</v>
      </c>
      <c r="I41" s="136"/>
      <c r="J41" s="41">
        <v>140</v>
      </c>
      <c r="K41" s="10">
        <v>140</v>
      </c>
      <c r="L41" s="10">
        <v>140</v>
      </c>
      <c r="M41" s="40">
        <v>140</v>
      </c>
      <c r="N41" s="108" t="s">
        <v>272</v>
      </c>
      <c r="P41" s="34" t="str">
        <f t="shared" si="0"/>
        <v>["RemovalDay2" 140]</v>
      </c>
      <c r="Q41" s="34" t="str">
        <f t="shared" si="1"/>
        <v>["RemovalDay2" 140]</v>
      </c>
      <c r="R41" s="34" t="str">
        <f t="shared" si="2"/>
        <v>["RemovalDay2" 140]</v>
      </c>
      <c r="S41" s="34" t="str">
        <f t="shared" si="3"/>
        <v>["RemovalDay2" 140]</v>
      </c>
      <c r="U41" s="34" t="str">
        <f t="shared" si="4"/>
        <v>["RemovalDay2" 140]</v>
      </c>
      <c r="V41" s="34" t="str">
        <f t="shared" si="5"/>
        <v>["RemovalDay2" 140]</v>
      </c>
      <c r="W41" s="34" t="str">
        <f t="shared" si="6"/>
        <v>["RemovalDay2" 140]</v>
      </c>
      <c r="X41" s="34" t="str">
        <f t="shared" si="7"/>
        <v>["RemovalDay2" 140]</v>
      </c>
    </row>
    <row r="42" spans="1:24" x14ac:dyDescent="0.25">
      <c r="A42" s="189"/>
      <c r="B42" s="95" t="s">
        <v>269</v>
      </c>
      <c r="C42" s="98" t="s">
        <v>312</v>
      </c>
      <c r="D42" s="41">
        <v>180</v>
      </c>
      <c r="E42" s="10">
        <v>180</v>
      </c>
      <c r="F42" s="10">
        <v>180</v>
      </c>
      <c r="G42" s="40">
        <v>180</v>
      </c>
      <c r="H42" s="108" t="s">
        <v>272</v>
      </c>
      <c r="I42" s="136"/>
      <c r="J42" s="41">
        <v>180</v>
      </c>
      <c r="K42" s="10">
        <v>180</v>
      </c>
      <c r="L42" s="10">
        <v>180</v>
      </c>
      <c r="M42" s="40">
        <v>180</v>
      </c>
      <c r="N42" s="108" t="s">
        <v>272</v>
      </c>
      <c r="P42" s="34" t="str">
        <f t="shared" si="0"/>
        <v>["RemovalDay3" 180]</v>
      </c>
      <c r="Q42" s="34" t="str">
        <f t="shared" si="1"/>
        <v>["RemovalDay3" 180]</v>
      </c>
      <c r="R42" s="34" t="str">
        <f t="shared" si="2"/>
        <v>["RemovalDay3" 180]</v>
      </c>
      <c r="S42" s="34" t="str">
        <f t="shared" si="3"/>
        <v>["RemovalDay3" 180]</v>
      </c>
      <c r="U42" s="34" t="str">
        <f t="shared" si="4"/>
        <v>["RemovalDay3" 180]</v>
      </c>
      <c r="V42" s="34" t="str">
        <f t="shared" si="5"/>
        <v>["RemovalDay3" 180]</v>
      </c>
      <c r="W42" s="34" t="str">
        <f t="shared" si="6"/>
        <v>["RemovalDay3" 180]</v>
      </c>
      <c r="X42" s="34" t="str">
        <f t="shared" si="7"/>
        <v>["RemovalDay3" 180]</v>
      </c>
    </row>
    <row r="43" spans="1:24" x14ac:dyDescent="0.25">
      <c r="A43" s="189"/>
      <c r="B43" s="95" t="s">
        <v>269</v>
      </c>
      <c r="C43" s="98" t="s">
        <v>313</v>
      </c>
      <c r="D43" s="41">
        <v>220</v>
      </c>
      <c r="E43" s="10">
        <v>220</v>
      </c>
      <c r="F43" s="10">
        <v>220</v>
      </c>
      <c r="G43" s="40">
        <v>220</v>
      </c>
      <c r="H43" s="108" t="s">
        <v>272</v>
      </c>
      <c r="I43" s="136"/>
      <c r="J43" s="41">
        <v>220</v>
      </c>
      <c r="K43" s="10">
        <v>220</v>
      </c>
      <c r="L43" s="10">
        <v>220</v>
      </c>
      <c r="M43" s="40">
        <v>220</v>
      </c>
      <c r="N43" s="108" t="s">
        <v>272</v>
      </c>
      <c r="P43" s="34" t="str">
        <f t="shared" si="0"/>
        <v>["RemovalDay4" 220]</v>
      </c>
      <c r="Q43" s="34" t="str">
        <f t="shared" si="1"/>
        <v>["RemovalDay4" 220]</v>
      </c>
      <c r="R43" s="34" t="str">
        <f t="shared" si="2"/>
        <v>["RemovalDay4" 220]</v>
      </c>
      <c r="S43" s="34" t="str">
        <f t="shared" si="3"/>
        <v>["RemovalDay4" 220]</v>
      </c>
      <c r="U43" s="34" t="str">
        <f t="shared" si="4"/>
        <v>["RemovalDay4" 220]</v>
      </c>
      <c r="V43" s="34" t="str">
        <f t="shared" si="5"/>
        <v>["RemovalDay4" 220]</v>
      </c>
      <c r="W43" s="34" t="str">
        <f t="shared" si="6"/>
        <v>["RemovalDay4" 220]</v>
      </c>
      <c r="X43" s="34" t="str">
        <f t="shared" si="7"/>
        <v>["RemovalDay4" 220]</v>
      </c>
    </row>
    <row r="44" spans="1:24" x14ac:dyDescent="0.25">
      <c r="A44" s="190"/>
      <c r="B44" s="97" t="s">
        <v>269</v>
      </c>
      <c r="C44" s="123" t="s">
        <v>314</v>
      </c>
      <c r="D44" s="101">
        <v>240</v>
      </c>
      <c r="E44" s="52">
        <v>240</v>
      </c>
      <c r="F44" s="52">
        <v>240</v>
      </c>
      <c r="G44" s="53">
        <v>240</v>
      </c>
      <c r="H44" s="109" t="s">
        <v>272</v>
      </c>
      <c r="I44" s="136"/>
      <c r="J44" s="101">
        <v>240</v>
      </c>
      <c r="K44" s="52">
        <v>240</v>
      </c>
      <c r="L44" s="52">
        <v>240</v>
      </c>
      <c r="M44" s="53">
        <v>240</v>
      </c>
      <c r="N44" s="109" t="s">
        <v>272</v>
      </c>
      <c r="P44" s="34" t="str">
        <f t="shared" si="0"/>
        <v>["RemovalDay5" 240]</v>
      </c>
      <c r="Q44" s="34" t="str">
        <f t="shared" si="1"/>
        <v>["RemovalDay5" 240]</v>
      </c>
      <c r="R44" s="34" t="str">
        <f t="shared" si="2"/>
        <v>["RemovalDay5" 240]</v>
      </c>
      <c r="S44" s="34" t="str">
        <f t="shared" si="3"/>
        <v>["RemovalDay5" 240]</v>
      </c>
      <c r="U44" s="34" t="str">
        <f t="shared" si="4"/>
        <v>["RemovalDay5" 240]</v>
      </c>
      <c r="V44" s="34" t="str">
        <f t="shared" si="5"/>
        <v>["RemovalDay5" 240]</v>
      </c>
      <c r="W44" s="34" t="str">
        <f t="shared" si="6"/>
        <v>["RemovalDay5" 240]</v>
      </c>
      <c r="X44" s="34" t="str">
        <f t="shared" si="7"/>
        <v>["RemovalDay5" 240]</v>
      </c>
    </row>
    <row r="45" spans="1:24" x14ac:dyDescent="0.25">
      <c r="A45" s="189" t="s">
        <v>115</v>
      </c>
      <c r="B45" s="95" t="s">
        <v>269</v>
      </c>
      <c r="C45" s="98" t="s">
        <v>315</v>
      </c>
      <c r="D45" s="41">
        <v>135</v>
      </c>
      <c r="E45" s="10">
        <v>135</v>
      </c>
      <c r="F45" s="10">
        <v>135</v>
      </c>
      <c r="G45" s="40">
        <v>135</v>
      </c>
      <c r="H45" s="108" t="s">
        <v>272</v>
      </c>
      <c r="I45" s="136"/>
      <c r="J45" s="41">
        <v>135</v>
      </c>
      <c r="K45" s="10">
        <v>135</v>
      </c>
      <c r="L45" s="10">
        <v>135</v>
      </c>
      <c r="M45" s="40">
        <v>135</v>
      </c>
      <c r="N45" s="108" t="s">
        <v>272</v>
      </c>
      <c r="P45" s="34" t="str">
        <f t="shared" si="0"/>
        <v>["HarvestingDay" 135]</v>
      </c>
      <c r="Q45" s="34" t="str">
        <f t="shared" si="1"/>
        <v>["HarvestingDay" 135]</v>
      </c>
      <c r="R45" s="34" t="str">
        <f t="shared" si="2"/>
        <v>["HarvestingDay" 135]</v>
      </c>
      <c r="S45" s="34" t="str">
        <f t="shared" si="3"/>
        <v>["HarvestingDay" 135]</v>
      </c>
      <c r="U45" s="34" t="str">
        <f t="shared" si="4"/>
        <v>["HarvestingDay" 135]</v>
      </c>
      <c r="V45" s="34" t="str">
        <f t="shared" si="5"/>
        <v>["HarvestingDay" 135]</v>
      </c>
      <c r="W45" s="34" t="str">
        <f t="shared" si="6"/>
        <v>["HarvestingDay" 135]</v>
      </c>
      <c r="X45" s="34" t="str">
        <f t="shared" si="7"/>
        <v>["HarvestingDay" 135]</v>
      </c>
    </row>
    <row r="46" spans="1:24" x14ac:dyDescent="0.25">
      <c r="A46" s="189"/>
      <c r="B46" s="95" t="s">
        <v>269</v>
      </c>
      <c r="C46" s="98" t="s">
        <v>316</v>
      </c>
      <c r="D46" s="41">
        <v>80</v>
      </c>
      <c r="E46" s="10">
        <v>80</v>
      </c>
      <c r="F46" s="10">
        <v>80</v>
      </c>
      <c r="G46" s="40">
        <v>80</v>
      </c>
      <c r="H46" s="108" t="s">
        <v>272</v>
      </c>
      <c r="I46" s="136"/>
      <c r="J46" s="41">
        <v>80</v>
      </c>
      <c r="K46" s="10">
        <v>80</v>
      </c>
      <c r="L46" s="10">
        <v>80</v>
      </c>
      <c r="M46" s="40">
        <v>80</v>
      </c>
      <c r="N46" s="108" t="s">
        <v>272</v>
      </c>
      <c r="P46" s="34" t="str">
        <f t="shared" si="0"/>
        <v>["HarvestingPeriod" 80]</v>
      </c>
      <c r="Q46" s="34" t="str">
        <f t="shared" si="1"/>
        <v>["HarvestingPeriod" 80]</v>
      </c>
      <c r="R46" s="34" t="str">
        <f t="shared" si="2"/>
        <v>["HarvestingPeriod" 80]</v>
      </c>
      <c r="S46" s="34" t="str">
        <f t="shared" si="3"/>
        <v>["HarvestingPeriod" 80]</v>
      </c>
      <c r="U46" s="34" t="str">
        <f t="shared" si="4"/>
        <v>["HarvestingPeriod" 80]</v>
      </c>
      <c r="V46" s="34" t="str">
        <f t="shared" si="5"/>
        <v>["HarvestingPeriod" 80]</v>
      </c>
      <c r="W46" s="34" t="str">
        <f t="shared" si="6"/>
        <v>["HarvestingPeriod" 80]</v>
      </c>
      <c r="X46" s="34" t="str">
        <f t="shared" si="7"/>
        <v>["HarvestingPeriod" 80]</v>
      </c>
    </row>
    <row r="47" spans="1:24" x14ac:dyDescent="0.25">
      <c r="A47" s="189"/>
      <c r="B47" s="95" t="s">
        <v>269</v>
      </c>
      <c r="C47" s="98" t="s">
        <v>317</v>
      </c>
      <c r="D47" s="41">
        <v>20</v>
      </c>
      <c r="E47" s="10">
        <v>20</v>
      </c>
      <c r="F47" s="10">
        <v>20</v>
      </c>
      <c r="G47" s="40">
        <v>20</v>
      </c>
      <c r="H47" s="108" t="s">
        <v>272</v>
      </c>
      <c r="I47" s="136"/>
      <c r="J47" s="41">
        <v>20</v>
      </c>
      <c r="K47" s="10">
        <v>20</v>
      </c>
      <c r="L47" s="10">
        <v>20</v>
      </c>
      <c r="M47" s="40">
        <v>20</v>
      </c>
      <c r="N47" s="108" t="s">
        <v>272</v>
      </c>
      <c r="P47" s="34" t="str">
        <f t="shared" si="0"/>
        <v>["HarvestingTH" 20]</v>
      </c>
      <c r="Q47" s="34" t="str">
        <f t="shared" si="1"/>
        <v>["HarvestingTH" 20]</v>
      </c>
      <c r="R47" s="34" t="str">
        <f t="shared" si="2"/>
        <v>["HarvestingTH" 20]</v>
      </c>
      <c r="S47" s="34" t="str">
        <f t="shared" si="3"/>
        <v>["HarvestingTH" 20]</v>
      </c>
      <c r="U47" s="34" t="str">
        <f t="shared" si="4"/>
        <v>["HarvestingTH" 20]</v>
      </c>
      <c r="V47" s="34" t="str">
        <f t="shared" si="5"/>
        <v>["HarvestingTH" 20]</v>
      </c>
      <c r="W47" s="34" t="str">
        <f t="shared" si="6"/>
        <v>["HarvestingTH" 20]</v>
      </c>
      <c r="X47" s="34" t="str">
        <f t="shared" si="7"/>
        <v>["HarvestingTH" 20]</v>
      </c>
    </row>
    <row r="48" spans="1:24" x14ac:dyDescent="0.25">
      <c r="A48" s="189"/>
      <c r="B48" s="95" t="s">
        <v>269</v>
      </c>
      <c r="C48" s="98" t="s">
        <v>318</v>
      </c>
      <c r="D48" s="41">
        <v>5</v>
      </c>
      <c r="E48" s="10">
        <v>5</v>
      </c>
      <c r="F48" s="10">
        <v>5</v>
      </c>
      <c r="G48" s="40">
        <v>5</v>
      </c>
      <c r="H48" s="108" t="s">
        <v>272</v>
      </c>
      <c r="I48" s="136"/>
      <c r="J48" s="41">
        <v>5</v>
      </c>
      <c r="K48" s="10">
        <v>5</v>
      </c>
      <c r="L48" s="10">
        <v>5</v>
      </c>
      <c r="M48" s="40">
        <v>5</v>
      </c>
      <c r="N48" s="108" t="s">
        <v>272</v>
      </c>
      <c r="P48" s="34" t="str">
        <f t="shared" si="0"/>
        <v>["RemainingHoney_kg" 5]</v>
      </c>
      <c r="Q48" s="34" t="str">
        <f t="shared" si="1"/>
        <v>["RemainingHoney_kg" 5]</v>
      </c>
      <c r="R48" s="34" t="str">
        <f t="shared" si="2"/>
        <v>["RemainingHoney_kg" 5]</v>
      </c>
      <c r="S48" s="34" t="str">
        <f t="shared" si="3"/>
        <v>["RemainingHoney_kg" 5]</v>
      </c>
      <c r="U48" s="34" t="str">
        <f t="shared" si="4"/>
        <v>["RemainingHoney_kg" 5]</v>
      </c>
      <c r="V48" s="34" t="str">
        <f t="shared" si="5"/>
        <v>["RemainingHoney_kg" 5]</v>
      </c>
      <c r="W48" s="34" t="str">
        <f t="shared" si="6"/>
        <v>["RemainingHoney_kg" 5]</v>
      </c>
      <c r="X48" s="34" t="str">
        <f t="shared" si="7"/>
        <v>["RemainingHoney_kg" 5]</v>
      </c>
    </row>
    <row r="49" spans="1:24" x14ac:dyDescent="0.25">
      <c r="A49" s="189"/>
      <c r="B49" s="95" t="s">
        <v>269</v>
      </c>
      <c r="C49" s="98" t="s">
        <v>319</v>
      </c>
      <c r="D49" s="41" t="s">
        <v>96</v>
      </c>
      <c r="E49" s="10" t="s">
        <v>96</v>
      </c>
      <c r="F49" s="10" t="s">
        <v>96</v>
      </c>
      <c r="G49" s="40" t="s">
        <v>96</v>
      </c>
      <c r="H49" s="108" t="s">
        <v>272</v>
      </c>
      <c r="I49" s="136"/>
      <c r="J49" s="41" t="s">
        <v>96</v>
      </c>
      <c r="K49" s="10" t="s">
        <v>96</v>
      </c>
      <c r="L49" s="10" t="s">
        <v>96</v>
      </c>
      <c r="M49" s="40" t="s">
        <v>96</v>
      </c>
      <c r="N49" s="108" t="s">
        <v>272</v>
      </c>
      <c r="P49" s="34" t="str">
        <f t="shared" si="0"/>
        <v>["HoneyHarvesting" false]</v>
      </c>
      <c r="Q49" s="34" t="str">
        <f t="shared" si="1"/>
        <v>["HoneyHarvesting" false]</v>
      </c>
      <c r="R49" s="34" t="str">
        <f t="shared" si="2"/>
        <v>["HoneyHarvesting" false]</v>
      </c>
      <c r="S49" s="34" t="str">
        <f t="shared" si="3"/>
        <v>["HoneyHarvesting" false]</v>
      </c>
      <c r="U49" s="34" t="str">
        <f t="shared" si="4"/>
        <v>["HoneyHarvesting" false]</v>
      </c>
      <c r="V49" s="34" t="str">
        <f t="shared" si="5"/>
        <v>["HoneyHarvesting" false]</v>
      </c>
      <c r="W49" s="34" t="str">
        <f t="shared" si="6"/>
        <v>["HoneyHarvesting" false]</v>
      </c>
      <c r="X49" s="34" t="str">
        <f t="shared" si="7"/>
        <v>["HoneyHarvesting" false]</v>
      </c>
    </row>
    <row r="50" spans="1:24" x14ac:dyDescent="0.25">
      <c r="A50" s="189"/>
      <c r="B50" s="95" t="s">
        <v>269</v>
      </c>
      <c r="C50" s="98" t="s">
        <v>320</v>
      </c>
      <c r="D50" s="41" t="s">
        <v>96</v>
      </c>
      <c r="E50" s="10" t="s">
        <v>96</v>
      </c>
      <c r="F50" s="10" t="s">
        <v>96</v>
      </c>
      <c r="G50" s="40" t="s">
        <v>96</v>
      </c>
      <c r="H50" s="108" t="s">
        <v>272</v>
      </c>
      <c r="I50" s="136"/>
      <c r="J50" s="41" t="s">
        <v>96</v>
      </c>
      <c r="K50" s="10" t="s">
        <v>96</v>
      </c>
      <c r="L50" s="10" t="s">
        <v>96</v>
      </c>
      <c r="M50" s="40" t="s">
        <v>96</v>
      </c>
      <c r="N50" s="108" t="s">
        <v>272</v>
      </c>
      <c r="P50" s="34" t="str">
        <f t="shared" si="0"/>
        <v>["MergeWeakColonies" false]</v>
      </c>
      <c r="Q50" s="34" t="str">
        <f t="shared" si="1"/>
        <v>["MergeWeakColonies" false]</v>
      </c>
      <c r="R50" s="34" t="str">
        <f t="shared" si="2"/>
        <v>["MergeWeakColonies" false]</v>
      </c>
      <c r="S50" s="34" t="str">
        <f t="shared" si="3"/>
        <v>["MergeWeakColonies" false]</v>
      </c>
      <c r="U50" s="34" t="str">
        <f t="shared" si="4"/>
        <v>["MergeWeakColonies" false]</v>
      </c>
      <c r="V50" s="34" t="str">
        <f t="shared" si="5"/>
        <v>["MergeWeakColonies" false]</v>
      </c>
      <c r="W50" s="34" t="str">
        <f t="shared" si="6"/>
        <v>["MergeWeakColonies" false]</v>
      </c>
      <c r="X50" s="34" t="str">
        <f t="shared" si="7"/>
        <v>["MergeWeakColonies" false]</v>
      </c>
    </row>
    <row r="51" spans="1:24" x14ac:dyDescent="0.25">
      <c r="A51" s="189"/>
      <c r="B51" s="95" t="s">
        <v>269</v>
      </c>
      <c r="C51" s="98" t="s">
        <v>321</v>
      </c>
      <c r="D51" s="41" t="s">
        <v>96</v>
      </c>
      <c r="E51" s="10" t="s">
        <v>96</v>
      </c>
      <c r="F51" s="10" t="s">
        <v>96</v>
      </c>
      <c r="G51" s="40" t="s">
        <v>96</v>
      </c>
      <c r="H51" s="108" t="s">
        <v>272</v>
      </c>
      <c r="I51" s="136"/>
      <c r="J51" s="41" t="s">
        <v>96</v>
      </c>
      <c r="K51" s="10" t="s">
        <v>96</v>
      </c>
      <c r="L51" s="10" t="s">
        <v>96</v>
      </c>
      <c r="M51" s="40" t="s">
        <v>96</v>
      </c>
      <c r="N51" s="108" t="s">
        <v>272</v>
      </c>
      <c r="P51" s="34" t="str">
        <f t="shared" si="0"/>
        <v>["FeedBees" false]</v>
      </c>
      <c r="Q51" s="34" t="str">
        <f t="shared" si="1"/>
        <v>["FeedBees" false]</v>
      </c>
      <c r="R51" s="34" t="str">
        <f t="shared" si="2"/>
        <v>["FeedBees" false]</v>
      </c>
      <c r="S51" s="34" t="str">
        <f t="shared" si="3"/>
        <v>["FeedBees" false]</v>
      </c>
      <c r="U51" s="34" t="str">
        <f t="shared" si="4"/>
        <v>["FeedBees" false]</v>
      </c>
      <c r="V51" s="34" t="str">
        <f t="shared" si="5"/>
        <v>["FeedBees" false]</v>
      </c>
      <c r="W51" s="34" t="str">
        <f t="shared" si="6"/>
        <v>["FeedBees" false]</v>
      </c>
      <c r="X51" s="34" t="str">
        <f t="shared" si="7"/>
        <v>["FeedBees" false]</v>
      </c>
    </row>
    <row r="52" spans="1:24" x14ac:dyDescent="0.25">
      <c r="A52" s="189"/>
      <c r="B52" s="95" t="s">
        <v>269</v>
      </c>
      <c r="C52" s="98" t="s">
        <v>322</v>
      </c>
      <c r="D52" s="41" t="s">
        <v>96</v>
      </c>
      <c r="E52" s="10" t="s">
        <v>96</v>
      </c>
      <c r="F52" s="10" t="s">
        <v>96</v>
      </c>
      <c r="G52" s="40" t="s">
        <v>96</v>
      </c>
      <c r="H52" s="108" t="s">
        <v>272</v>
      </c>
      <c r="I52" s="136"/>
      <c r="J52" s="41" t="s">
        <v>96</v>
      </c>
      <c r="K52" s="10" t="s">
        <v>96</v>
      </c>
      <c r="L52" s="10" t="s">
        <v>96</v>
      </c>
      <c r="M52" s="40" t="s">
        <v>96</v>
      </c>
      <c r="N52" s="108" t="s">
        <v>272</v>
      </c>
      <c r="P52" s="34" t="str">
        <f t="shared" si="0"/>
        <v>["AddPollen" false]</v>
      </c>
      <c r="Q52" s="34" t="str">
        <f t="shared" si="1"/>
        <v>["AddPollen" false]</v>
      </c>
      <c r="R52" s="34" t="str">
        <f t="shared" si="2"/>
        <v>["AddPollen" false]</v>
      </c>
      <c r="S52" s="34" t="str">
        <f t="shared" si="3"/>
        <v>["AddPollen" false]</v>
      </c>
      <c r="U52" s="34" t="str">
        <f t="shared" si="4"/>
        <v>["AddPollen" false]</v>
      </c>
      <c r="V52" s="34" t="str">
        <f t="shared" si="5"/>
        <v>["AddPollen" false]</v>
      </c>
      <c r="W52" s="34" t="str">
        <f t="shared" si="6"/>
        <v>["AddPollen" false]</v>
      </c>
      <c r="X52" s="34" t="str">
        <f t="shared" si="7"/>
        <v>["AddPollen" false]</v>
      </c>
    </row>
    <row r="53" spans="1:24" x14ac:dyDescent="0.25">
      <c r="A53" s="189"/>
      <c r="B53" s="95" t="s">
        <v>269</v>
      </c>
      <c r="C53" s="98" t="s">
        <v>323</v>
      </c>
      <c r="D53" s="41">
        <v>0.5</v>
      </c>
      <c r="E53" s="10">
        <v>0.5</v>
      </c>
      <c r="F53" s="10">
        <v>0.5</v>
      </c>
      <c r="G53" s="40">
        <v>0.5</v>
      </c>
      <c r="H53" s="108" t="s">
        <v>272</v>
      </c>
      <c r="I53" s="136"/>
      <c r="J53" s="41">
        <v>0.5</v>
      </c>
      <c r="K53" s="10">
        <v>0.5</v>
      </c>
      <c r="L53" s="10">
        <v>0.5</v>
      </c>
      <c r="M53" s="40">
        <v>0.5</v>
      </c>
      <c r="N53" s="108" t="s">
        <v>272</v>
      </c>
      <c r="P53" s="34" t="str">
        <f t="shared" si="0"/>
        <v>["AddedPollen_kg" 0.5]</v>
      </c>
      <c r="Q53" s="34" t="str">
        <f t="shared" si="1"/>
        <v>["AddedPollen_kg" 0.5]</v>
      </c>
      <c r="R53" s="34" t="str">
        <f t="shared" si="2"/>
        <v>["AddedPollen_kg" 0.5]</v>
      </c>
      <c r="S53" s="34" t="str">
        <f t="shared" si="3"/>
        <v>["AddedPollen_kg" 0.5]</v>
      </c>
      <c r="U53" s="34" t="str">
        <f t="shared" si="4"/>
        <v>["AddedPollen_kg" 0.5]</v>
      </c>
      <c r="V53" s="34" t="str">
        <f t="shared" si="5"/>
        <v>["AddedPollen_kg" 0.5]</v>
      </c>
      <c r="W53" s="34" t="str">
        <f t="shared" si="6"/>
        <v>["AddedPollen_kg" 0.5]</v>
      </c>
      <c r="X53" s="34" t="str">
        <f t="shared" si="7"/>
        <v>["AddedPollen_kg" 0.5]</v>
      </c>
    </row>
    <row r="54" spans="1:24" x14ac:dyDescent="0.25">
      <c r="A54" s="189"/>
      <c r="B54" s="95" t="s">
        <v>269</v>
      </c>
      <c r="C54" s="98" t="s">
        <v>324</v>
      </c>
      <c r="D54" s="41">
        <v>64000</v>
      </c>
      <c r="E54" s="10">
        <v>64000</v>
      </c>
      <c r="F54" s="10">
        <v>64000</v>
      </c>
      <c r="G54" s="40">
        <v>64000</v>
      </c>
      <c r="H54" s="108" t="s">
        <v>272</v>
      </c>
      <c r="I54" s="136"/>
      <c r="J54" s="41">
        <v>64000</v>
      </c>
      <c r="K54" s="10">
        <v>64000</v>
      </c>
      <c r="L54" s="10">
        <v>64000</v>
      </c>
      <c r="M54" s="40">
        <v>64000</v>
      </c>
      <c r="N54" s="108" t="s">
        <v>272</v>
      </c>
      <c r="P54" s="34" t="str">
        <f t="shared" si="0"/>
        <v>["MAX_BROODCELLS" 64000]</v>
      </c>
      <c r="Q54" s="34" t="str">
        <f t="shared" si="1"/>
        <v>["MAX_BROODCELLS" 64000]</v>
      </c>
      <c r="R54" s="34" t="str">
        <f t="shared" si="2"/>
        <v>["MAX_BROODCELLS" 64000]</v>
      </c>
      <c r="S54" s="34" t="str">
        <f t="shared" si="3"/>
        <v>["MAX_BROODCELLS" 64000]</v>
      </c>
      <c r="U54" s="34" t="str">
        <f t="shared" si="4"/>
        <v>["MAX_BROODCELLS" 64000]</v>
      </c>
      <c r="V54" s="34" t="str">
        <f t="shared" si="5"/>
        <v>["MAX_BROODCELLS" 64000]</v>
      </c>
      <c r="W54" s="34" t="str">
        <f t="shared" si="6"/>
        <v>["MAX_BROODCELLS" 64000]</v>
      </c>
      <c r="X54" s="34" t="str">
        <f t="shared" si="7"/>
        <v>["MAX_BROODCELLS" 64000]</v>
      </c>
    </row>
    <row r="55" spans="1:24" x14ac:dyDescent="0.25">
      <c r="A55" s="189"/>
      <c r="B55" s="95" t="s">
        <v>269</v>
      </c>
      <c r="C55" s="98" t="s">
        <v>325</v>
      </c>
      <c r="D55" s="41">
        <v>50</v>
      </c>
      <c r="E55" s="10">
        <v>50</v>
      </c>
      <c r="F55" s="10">
        <v>50</v>
      </c>
      <c r="G55" s="40">
        <v>50</v>
      </c>
      <c r="H55" s="108" t="s">
        <v>272</v>
      </c>
      <c r="I55" s="136"/>
      <c r="J55" s="41">
        <v>50</v>
      </c>
      <c r="K55" s="10">
        <v>50</v>
      </c>
      <c r="L55" s="10">
        <v>50</v>
      </c>
      <c r="M55" s="40">
        <v>50</v>
      </c>
      <c r="N55" s="108" t="s">
        <v>272</v>
      </c>
      <c r="P55" s="34" t="str">
        <f t="shared" si="0"/>
        <v>["MAX_HONEY_STORE_kg" 50]</v>
      </c>
      <c r="Q55" s="34" t="str">
        <f t="shared" si="1"/>
        <v>["MAX_HONEY_STORE_kg" 50]</v>
      </c>
      <c r="R55" s="34" t="str">
        <f t="shared" si="2"/>
        <v>["MAX_HONEY_STORE_kg" 50]</v>
      </c>
      <c r="S55" s="34" t="str">
        <f t="shared" si="3"/>
        <v>["MAX_HONEY_STORE_kg" 50]</v>
      </c>
      <c r="U55" s="34" t="str">
        <f t="shared" si="4"/>
        <v>["MAX_HONEY_STORE_kg" 50]</v>
      </c>
      <c r="V55" s="34" t="str">
        <f t="shared" si="5"/>
        <v>["MAX_HONEY_STORE_kg" 50]</v>
      </c>
      <c r="W55" s="34" t="str">
        <f t="shared" si="6"/>
        <v>["MAX_HONEY_STORE_kg" 50]</v>
      </c>
      <c r="X55" s="34" t="str">
        <f t="shared" si="7"/>
        <v>["MAX_HONEY_STORE_kg" 50]</v>
      </c>
    </row>
    <row r="56" spans="1:24" x14ac:dyDescent="0.25">
      <c r="A56" s="189"/>
      <c r="B56" s="95" t="s">
        <v>269</v>
      </c>
      <c r="C56" s="98" t="s">
        <v>326</v>
      </c>
      <c r="D56" s="41" t="s">
        <v>96</v>
      </c>
      <c r="E56" s="10" t="s">
        <v>96</v>
      </c>
      <c r="F56" s="10" t="s">
        <v>96</v>
      </c>
      <c r="G56" s="40" t="s">
        <v>96</v>
      </c>
      <c r="H56" s="108" t="s">
        <v>272</v>
      </c>
      <c r="I56" s="136"/>
      <c r="J56" s="41" t="s">
        <v>96</v>
      </c>
      <c r="K56" s="10" t="s">
        <v>96</v>
      </c>
      <c r="L56" s="10" t="s">
        <v>96</v>
      </c>
      <c r="M56" s="40" t="s">
        <v>96</v>
      </c>
      <c r="N56" s="108" t="s">
        <v>272</v>
      </c>
      <c r="P56" s="34" t="str">
        <f t="shared" si="0"/>
        <v>["HoneyIdeal" false]</v>
      </c>
      <c r="Q56" s="34" t="str">
        <f t="shared" si="1"/>
        <v>["HoneyIdeal" false]</v>
      </c>
      <c r="R56" s="34" t="str">
        <f t="shared" si="2"/>
        <v>["HoneyIdeal" false]</v>
      </c>
      <c r="S56" s="34" t="str">
        <f t="shared" si="3"/>
        <v>["HoneyIdeal" false]</v>
      </c>
      <c r="U56" s="34" t="str">
        <f t="shared" si="4"/>
        <v>["HoneyIdeal" false]</v>
      </c>
      <c r="V56" s="34" t="str">
        <f t="shared" si="5"/>
        <v>["HoneyIdeal" false]</v>
      </c>
      <c r="W56" s="34" t="str">
        <f t="shared" si="6"/>
        <v>["HoneyIdeal" false]</v>
      </c>
      <c r="X56" s="34" t="str">
        <f t="shared" si="7"/>
        <v>["HoneyIdeal" false]</v>
      </c>
    </row>
    <row r="57" spans="1:24" x14ac:dyDescent="0.25">
      <c r="A57" s="189"/>
      <c r="B57" s="95" t="s">
        <v>269</v>
      </c>
      <c r="C57" s="98" t="s">
        <v>327</v>
      </c>
      <c r="D57" s="41" t="s">
        <v>96</v>
      </c>
      <c r="E57" s="10" t="s">
        <v>96</v>
      </c>
      <c r="F57" s="10" t="s">
        <v>96</v>
      </c>
      <c r="G57" s="40" t="s">
        <v>96</v>
      </c>
      <c r="H57" s="108" t="s">
        <v>272</v>
      </c>
      <c r="I57" s="136"/>
      <c r="J57" s="41" t="s">
        <v>96</v>
      </c>
      <c r="K57" s="10" t="s">
        <v>96</v>
      </c>
      <c r="L57" s="10" t="s">
        <v>96</v>
      </c>
      <c r="M57" s="40" t="s">
        <v>96</v>
      </c>
      <c r="N57" s="108" t="s">
        <v>272</v>
      </c>
      <c r="P57" s="34" t="str">
        <f t="shared" si="0"/>
        <v>["PollenIdeal" false]</v>
      </c>
      <c r="Q57" s="34" t="str">
        <f t="shared" si="1"/>
        <v>["PollenIdeal" false]</v>
      </c>
      <c r="R57" s="34" t="str">
        <f t="shared" si="2"/>
        <v>["PollenIdeal" false]</v>
      </c>
      <c r="S57" s="34" t="str">
        <f t="shared" si="3"/>
        <v>["PollenIdeal" false]</v>
      </c>
      <c r="U57" s="34" t="str">
        <f t="shared" si="4"/>
        <v>["PollenIdeal" false]</v>
      </c>
      <c r="V57" s="34" t="str">
        <f t="shared" si="5"/>
        <v>["PollenIdeal" false]</v>
      </c>
      <c r="W57" s="34" t="str">
        <f t="shared" si="6"/>
        <v>["PollenIdeal" false]</v>
      </c>
      <c r="X57" s="34" t="str">
        <f t="shared" si="7"/>
        <v>["PollenIdeal" false]</v>
      </c>
    </row>
    <row r="58" spans="1:24" x14ac:dyDescent="0.25">
      <c r="A58" s="189"/>
      <c r="B58" s="95" t="s">
        <v>269</v>
      </c>
      <c r="C58" s="98" t="s">
        <v>328</v>
      </c>
      <c r="D58" s="41" t="s">
        <v>329</v>
      </c>
      <c r="E58" s="10" t="s">
        <v>329</v>
      </c>
      <c r="F58" s="10" t="s">
        <v>329</v>
      </c>
      <c r="G58" s="40" t="s">
        <v>329</v>
      </c>
      <c r="H58" s="108" t="s">
        <v>272</v>
      </c>
      <c r="I58" s="136"/>
      <c r="J58" s="41" t="s">
        <v>329</v>
      </c>
      <c r="K58" s="10" t="s">
        <v>329</v>
      </c>
      <c r="L58" s="10" t="s">
        <v>329</v>
      </c>
      <c r="M58" s="40" t="s">
        <v>329</v>
      </c>
      <c r="N58" s="108" t="s">
        <v>272</v>
      </c>
      <c r="P58" s="34" t="str">
        <f t="shared" si="0"/>
        <v>["Swarming" "No swarming"]</v>
      </c>
      <c r="Q58" s="34" t="str">
        <f t="shared" si="1"/>
        <v>["Swarming" "No swarming"]</v>
      </c>
      <c r="R58" s="34" t="str">
        <f t="shared" si="2"/>
        <v>["Swarming" "No swarming"]</v>
      </c>
      <c r="S58" s="34" t="str">
        <f t="shared" si="3"/>
        <v>["Swarming" "No swarming"]</v>
      </c>
      <c r="U58" s="34" t="str">
        <f t="shared" si="4"/>
        <v>["Swarming" "No swarming"]</v>
      </c>
      <c r="V58" s="34" t="str">
        <f t="shared" si="5"/>
        <v>["Swarming" "No swarming"]</v>
      </c>
      <c r="W58" s="34" t="str">
        <f t="shared" si="6"/>
        <v>["Swarming" "No swarming"]</v>
      </c>
      <c r="X58" s="34" t="str">
        <f t="shared" si="7"/>
        <v>["Swarming" "No swarming"]</v>
      </c>
    </row>
    <row r="59" spans="1:24" x14ac:dyDescent="0.25">
      <c r="A59" s="190"/>
      <c r="B59" s="97" t="s">
        <v>269</v>
      </c>
      <c r="C59" s="123" t="s">
        <v>330</v>
      </c>
      <c r="D59" s="101">
        <v>5000</v>
      </c>
      <c r="E59" s="52">
        <v>5000</v>
      </c>
      <c r="F59" s="52">
        <v>5000</v>
      </c>
      <c r="G59" s="53">
        <v>5000</v>
      </c>
      <c r="H59" s="109" t="s">
        <v>272</v>
      </c>
      <c r="I59" s="136"/>
      <c r="J59" s="101">
        <v>5000</v>
      </c>
      <c r="K59" s="52">
        <v>5000</v>
      </c>
      <c r="L59" s="52">
        <v>5000</v>
      </c>
      <c r="M59" s="53">
        <v>5000</v>
      </c>
      <c r="N59" s="109" t="s">
        <v>272</v>
      </c>
      <c r="P59" s="34" t="str">
        <f t="shared" si="0"/>
        <v>["MergeColoniesTH" 5000]</v>
      </c>
      <c r="Q59" s="34" t="str">
        <f t="shared" si="1"/>
        <v>["MergeColoniesTH" 5000]</v>
      </c>
      <c r="R59" s="34" t="str">
        <f t="shared" si="2"/>
        <v>["MergeColoniesTH" 5000]</v>
      </c>
      <c r="S59" s="34" t="str">
        <f t="shared" si="3"/>
        <v>["MergeColoniesTH" 5000]</v>
      </c>
      <c r="U59" s="34" t="str">
        <f t="shared" si="4"/>
        <v>["MergeColoniesTH" 5000]</v>
      </c>
      <c r="V59" s="34" t="str">
        <f t="shared" si="5"/>
        <v>["MergeColoniesTH" 5000]</v>
      </c>
      <c r="W59" s="34" t="str">
        <f t="shared" si="6"/>
        <v>["MergeColoniesTH" 5000]</v>
      </c>
      <c r="X59" s="34" t="str">
        <f t="shared" si="7"/>
        <v>["MergeColoniesTH" 5000]</v>
      </c>
    </row>
    <row r="60" spans="1:24" x14ac:dyDescent="0.25">
      <c r="A60" s="189" t="s">
        <v>132</v>
      </c>
      <c r="B60" s="95" t="s">
        <v>269</v>
      </c>
      <c r="C60" s="98" t="s">
        <v>331</v>
      </c>
      <c r="D60" s="41" t="s">
        <v>96</v>
      </c>
      <c r="E60" s="10" t="s">
        <v>96</v>
      </c>
      <c r="F60" s="10" t="s">
        <v>96</v>
      </c>
      <c r="G60" s="40" t="s">
        <v>96</v>
      </c>
      <c r="H60" s="108" t="s">
        <v>272</v>
      </c>
      <c r="I60" s="136"/>
      <c r="J60" s="41" t="s">
        <v>96</v>
      </c>
      <c r="K60" s="10" t="s">
        <v>96</v>
      </c>
      <c r="L60" s="10" t="s">
        <v>96</v>
      </c>
      <c r="M60" s="40" t="s">
        <v>96</v>
      </c>
      <c r="N60" s="108" t="s">
        <v>272</v>
      </c>
      <c r="P60" s="34" t="str">
        <f t="shared" si="0"/>
        <v>["ReadInfile" false]</v>
      </c>
      <c r="Q60" s="34" t="str">
        <f t="shared" si="1"/>
        <v>["ReadInfile" false]</v>
      </c>
      <c r="R60" s="34" t="str">
        <f t="shared" si="2"/>
        <v>["ReadInfile" false]</v>
      </c>
      <c r="S60" s="34" t="str">
        <f t="shared" si="3"/>
        <v>["ReadInfile" false]</v>
      </c>
      <c r="U60" s="34" t="str">
        <f t="shared" si="4"/>
        <v>["ReadInfile" false]</v>
      </c>
      <c r="V60" s="34" t="str">
        <f t="shared" si="5"/>
        <v>["ReadInfile" false]</v>
      </c>
      <c r="W60" s="34" t="str">
        <f t="shared" si="6"/>
        <v>["ReadInfile" false]</v>
      </c>
      <c r="X60" s="34" t="str">
        <f t="shared" si="7"/>
        <v>["ReadInfile" false]</v>
      </c>
    </row>
    <row r="61" spans="1:24" ht="31.5" customHeight="1" x14ac:dyDescent="0.25">
      <c r="A61" s="189"/>
      <c r="B61" s="95" t="s">
        <v>269</v>
      </c>
      <c r="C61" s="98" t="s">
        <v>332</v>
      </c>
      <c r="D61" s="105" t="s">
        <v>333</v>
      </c>
      <c r="E61" s="12" t="s">
        <v>333</v>
      </c>
      <c r="F61" s="12" t="s">
        <v>333</v>
      </c>
      <c r="G61" s="106" t="s">
        <v>333</v>
      </c>
      <c r="H61" s="108" t="s">
        <v>272</v>
      </c>
      <c r="I61" s="136"/>
      <c r="J61" s="105" t="s">
        <v>333</v>
      </c>
      <c r="K61" s="12" t="s">
        <v>333</v>
      </c>
      <c r="L61" s="12" t="s">
        <v>333</v>
      </c>
      <c r="M61" s="106" t="s">
        <v>333</v>
      </c>
      <c r="N61" s="108" t="s">
        <v>272</v>
      </c>
      <c r="P61" s="34" t="str">
        <f t="shared" si="0"/>
        <v>["INPUT_FILE" "Input_2-1_FoodFlow_RRes.txt"]</v>
      </c>
      <c r="Q61" s="34" t="str">
        <f t="shared" si="1"/>
        <v>["INPUT_FILE" "Input_2-1_FoodFlow_RRes.txt"]</v>
      </c>
      <c r="R61" s="34" t="str">
        <f t="shared" si="2"/>
        <v>["INPUT_FILE" "Input_2-1_FoodFlow_RRes.txt"]</v>
      </c>
      <c r="S61" s="34" t="str">
        <f t="shared" si="3"/>
        <v>["INPUT_FILE" "Input_2-1_FoodFlow_RRes.txt"]</v>
      </c>
      <c r="U61" s="34" t="str">
        <f t="shared" si="4"/>
        <v>["INPUT_FILE" "Input_2-1_FoodFlow_RRes.txt"]</v>
      </c>
      <c r="V61" s="34" t="str">
        <f t="shared" si="5"/>
        <v>["INPUT_FILE" "Input_2-1_FoodFlow_RRes.txt"]</v>
      </c>
      <c r="W61" s="34" t="str">
        <f t="shared" si="6"/>
        <v>["INPUT_FILE" "Input_2-1_FoodFlow_RRes.txt"]</v>
      </c>
      <c r="X61" s="34" t="str">
        <f t="shared" si="7"/>
        <v>["INPUT_FILE" "Input_2-1_FoodFlow_RRes.txt"]</v>
      </c>
    </row>
    <row r="62" spans="1:24" x14ac:dyDescent="0.25">
      <c r="A62" s="189"/>
      <c r="B62" s="95" t="s">
        <v>269</v>
      </c>
      <c r="C62" s="98" t="s">
        <v>334</v>
      </c>
      <c r="D62" s="41" t="s">
        <v>96</v>
      </c>
      <c r="E62" s="10" t="s">
        <v>96</v>
      </c>
      <c r="F62" s="10" t="s">
        <v>96</v>
      </c>
      <c r="G62" s="40" t="s">
        <v>96</v>
      </c>
      <c r="H62" s="108" t="s">
        <v>272</v>
      </c>
      <c r="I62" s="136"/>
      <c r="J62" s="41" t="s">
        <v>96</v>
      </c>
      <c r="K62" s="10" t="s">
        <v>96</v>
      </c>
      <c r="L62" s="10" t="s">
        <v>96</v>
      </c>
      <c r="M62" s="40" t="s">
        <v>96</v>
      </c>
      <c r="N62" s="108" t="s">
        <v>272</v>
      </c>
      <c r="P62" s="34" t="str">
        <f t="shared" si="0"/>
        <v>["ReadBeeMappFile" false]</v>
      </c>
      <c r="Q62" s="34" t="str">
        <f t="shared" si="1"/>
        <v>["ReadBeeMappFile" false]</v>
      </c>
      <c r="R62" s="34" t="str">
        <f t="shared" si="2"/>
        <v>["ReadBeeMappFile" false]</v>
      </c>
      <c r="S62" s="34" t="str">
        <f t="shared" si="3"/>
        <v>["ReadBeeMappFile" false]</v>
      </c>
      <c r="U62" s="34" t="str">
        <f t="shared" si="4"/>
        <v>["ReadBeeMappFile" false]</v>
      </c>
      <c r="V62" s="34" t="str">
        <f t="shared" si="5"/>
        <v>["ReadBeeMappFile" false]</v>
      </c>
      <c r="W62" s="34" t="str">
        <f t="shared" si="6"/>
        <v>["ReadBeeMappFile" false]</v>
      </c>
      <c r="X62" s="34" t="str">
        <f t="shared" si="7"/>
        <v>["ReadBeeMappFile" false]</v>
      </c>
    </row>
    <row r="63" spans="1:24" x14ac:dyDescent="0.25">
      <c r="A63" s="189"/>
      <c r="B63" s="95" t="s">
        <v>269</v>
      </c>
      <c r="C63" s="98" t="s">
        <v>335</v>
      </c>
      <c r="D63" s="41" t="s">
        <v>336</v>
      </c>
      <c r="E63" s="10" t="s">
        <v>336</v>
      </c>
      <c r="F63" s="10" t="s">
        <v>336</v>
      </c>
      <c r="G63" s="40" t="s">
        <v>336</v>
      </c>
      <c r="H63" s="108" t="s">
        <v>272</v>
      </c>
      <c r="I63" s="136"/>
      <c r="J63" s="41" t="s">
        <v>336</v>
      </c>
      <c r="K63" s="10" t="s">
        <v>336</v>
      </c>
      <c r="L63" s="10" t="s">
        <v>336</v>
      </c>
      <c r="M63" s="40" t="s">
        <v>336</v>
      </c>
      <c r="N63" s="108" t="s">
        <v>272</v>
      </c>
      <c r="P63" s="34" t="str">
        <f t="shared" si="0"/>
        <v>["BeeMapp_FILE" "Assessments.txt"]</v>
      </c>
      <c r="Q63" s="34" t="str">
        <f t="shared" si="1"/>
        <v>["BeeMapp_FILE" "Assessments.txt"]</v>
      </c>
      <c r="R63" s="34" t="str">
        <f t="shared" si="2"/>
        <v>["BeeMapp_FILE" "Assessments.txt"]</v>
      </c>
      <c r="S63" s="34" t="str">
        <f t="shared" si="3"/>
        <v>["BeeMapp_FILE" "Assessments.txt"]</v>
      </c>
      <c r="U63" s="34" t="str">
        <f t="shared" si="4"/>
        <v>["BeeMapp_FILE" "Assessments.txt"]</v>
      </c>
      <c r="V63" s="34" t="str">
        <f t="shared" si="5"/>
        <v>["BeeMapp_FILE" "Assessments.txt"]</v>
      </c>
      <c r="W63" s="34" t="str">
        <f t="shared" si="6"/>
        <v>["BeeMapp_FILE" "Assessments.txt"]</v>
      </c>
      <c r="X63" s="34" t="str">
        <f t="shared" si="7"/>
        <v>["BeeMapp_FILE" "Assessments.txt"]</v>
      </c>
    </row>
    <row r="64" spans="1:24" x14ac:dyDescent="0.25">
      <c r="A64" s="189"/>
      <c r="B64" s="95" t="s">
        <v>269</v>
      </c>
      <c r="C64" s="124" t="s">
        <v>337</v>
      </c>
      <c r="D64" s="41" t="s">
        <v>338</v>
      </c>
      <c r="E64" s="10" t="s">
        <v>338</v>
      </c>
      <c r="F64" s="10" t="s">
        <v>338</v>
      </c>
      <c r="G64" s="40" t="s">
        <v>338</v>
      </c>
      <c r="H64" s="108" t="s">
        <v>272</v>
      </c>
      <c r="I64" s="136"/>
      <c r="J64" s="41" t="s">
        <v>338</v>
      </c>
      <c r="K64" s="10" t="s">
        <v>338</v>
      </c>
      <c r="L64" s="10" t="s">
        <v>338</v>
      </c>
      <c r="M64" s="40" t="s">
        <v>338</v>
      </c>
      <c r="N64" s="108" t="s">
        <v>272</v>
      </c>
      <c r="P64" s="34" t="str">
        <f t="shared" si="0"/>
        <v>["Weather" "Tunnel (12h)"]</v>
      </c>
      <c r="Q64" s="34" t="str">
        <f t="shared" si="1"/>
        <v>["Weather" "Tunnel (12h)"]</v>
      </c>
      <c r="R64" s="34" t="str">
        <f t="shared" si="2"/>
        <v>["Weather" "Tunnel (12h)"]</v>
      </c>
      <c r="S64" s="34" t="str">
        <f t="shared" si="3"/>
        <v>["Weather" "Tunnel (12h)"]</v>
      </c>
      <c r="U64" s="34" t="str">
        <f t="shared" si="4"/>
        <v>["Weather" "Tunnel (12h)"]</v>
      </c>
      <c r="V64" s="34" t="str">
        <f t="shared" si="5"/>
        <v>["Weather" "Tunnel (12h)"]</v>
      </c>
      <c r="W64" s="34" t="str">
        <f t="shared" si="6"/>
        <v>["Weather" "Tunnel (12h)"]</v>
      </c>
      <c r="X64" s="34" t="str">
        <f t="shared" si="7"/>
        <v>["Weather" "Tunnel (12h)"]</v>
      </c>
    </row>
    <row r="65" spans="1:24" x14ac:dyDescent="0.25">
      <c r="A65" s="190"/>
      <c r="B65" s="97" t="s">
        <v>269</v>
      </c>
      <c r="C65" s="125" t="s">
        <v>339</v>
      </c>
      <c r="D65" s="101" t="s">
        <v>340</v>
      </c>
      <c r="E65" s="52" t="s">
        <v>340</v>
      </c>
      <c r="F65" s="52" t="s">
        <v>340</v>
      </c>
      <c r="G65" s="53" t="s">
        <v>340</v>
      </c>
      <c r="H65" s="108" t="s">
        <v>272</v>
      </c>
      <c r="I65" s="136"/>
      <c r="J65" s="101" t="s">
        <v>340</v>
      </c>
      <c r="K65" s="52" t="s">
        <v>340</v>
      </c>
      <c r="L65" s="52" t="s">
        <v>340</v>
      </c>
      <c r="M65" s="53" t="s">
        <v>340</v>
      </c>
      <c r="N65" s="108" t="s">
        <v>272</v>
      </c>
      <c r="P65" s="34" t="str">
        <f t="shared" si="0"/>
        <v>["WeatherFile" "WeatherSite01.txt"]</v>
      </c>
      <c r="Q65" s="34" t="str">
        <f t="shared" si="1"/>
        <v>["WeatherFile" "WeatherSite01.txt"]</v>
      </c>
      <c r="R65" s="34" t="str">
        <f t="shared" si="2"/>
        <v>["WeatherFile" "WeatherSite01.txt"]</v>
      </c>
      <c r="S65" s="34" t="str">
        <f t="shared" si="3"/>
        <v>["WeatherFile" "WeatherSite01.txt"]</v>
      </c>
      <c r="U65" s="34" t="str">
        <f t="shared" si="4"/>
        <v>["WeatherFile" "WeatherSite01.txt"]</v>
      </c>
      <c r="V65" s="34" t="str">
        <f t="shared" si="5"/>
        <v>["WeatherFile" "WeatherSite01.txt"]</v>
      </c>
      <c r="W65" s="34" t="str">
        <f t="shared" si="6"/>
        <v>["WeatherFile" "WeatherSite01.txt"]</v>
      </c>
      <c r="X65" s="34" t="str">
        <f t="shared" si="7"/>
        <v>["WeatherFile" "WeatherSite01.txt"]</v>
      </c>
    </row>
    <row r="66" spans="1:24" x14ac:dyDescent="0.25">
      <c r="A66" s="188" t="s">
        <v>143</v>
      </c>
      <c r="B66" s="95" t="s">
        <v>269</v>
      </c>
      <c r="C66" s="122" t="s">
        <v>341</v>
      </c>
      <c r="D66" s="102" t="s">
        <v>342</v>
      </c>
      <c r="E66" s="60" t="s">
        <v>342</v>
      </c>
      <c r="F66" s="60" t="s">
        <v>342</v>
      </c>
      <c r="G66" s="61" t="s">
        <v>342</v>
      </c>
      <c r="H66" s="110" t="s">
        <v>272</v>
      </c>
      <c r="I66" s="136"/>
      <c r="J66" s="102" t="s">
        <v>342</v>
      </c>
      <c r="K66" s="60" t="s">
        <v>342</v>
      </c>
      <c r="L66" s="60" t="s">
        <v>342</v>
      </c>
      <c r="M66" s="61" t="s">
        <v>342</v>
      </c>
      <c r="N66" s="110" t="s">
        <v>272</v>
      </c>
      <c r="P66" s="34" t="str">
        <f t="shared" si="0"/>
        <v>["GenericPlot4" "mites"]</v>
      </c>
      <c r="Q66" s="34" t="str">
        <f t="shared" si="1"/>
        <v>["GenericPlot4" "mites"]</v>
      </c>
      <c r="R66" s="34" t="str">
        <f t="shared" si="2"/>
        <v>["GenericPlot4" "mites"]</v>
      </c>
      <c r="S66" s="34" t="str">
        <f t="shared" si="3"/>
        <v>["GenericPlot4" "mites"]</v>
      </c>
      <c r="U66" s="34" t="str">
        <f t="shared" si="4"/>
        <v>["GenericPlot4" "mites"]</v>
      </c>
      <c r="V66" s="34" t="str">
        <f t="shared" si="5"/>
        <v>["GenericPlot4" "mites"]</v>
      </c>
      <c r="W66" s="34" t="str">
        <f t="shared" si="6"/>
        <v>["GenericPlot4" "mites"]</v>
      </c>
      <c r="X66" s="34" t="str">
        <f t="shared" si="7"/>
        <v>["GenericPlot4" "mites"]</v>
      </c>
    </row>
    <row r="67" spans="1:24" x14ac:dyDescent="0.25">
      <c r="A67" s="189"/>
      <c r="B67" s="95" t="s">
        <v>269</v>
      </c>
      <c r="C67" s="98" t="s">
        <v>343</v>
      </c>
      <c r="D67" s="41" t="s">
        <v>344</v>
      </c>
      <c r="E67" s="10" t="s">
        <v>344</v>
      </c>
      <c r="F67" s="10" t="s">
        <v>344</v>
      </c>
      <c r="G67" s="40" t="s">
        <v>344</v>
      </c>
      <c r="H67" s="108" t="s">
        <v>272</v>
      </c>
      <c r="I67" s="136"/>
      <c r="J67" s="41" t="s">
        <v>344</v>
      </c>
      <c r="K67" s="10" t="s">
        <v>344</v>
      </c>
      <c r="L67" s="10" t="s">
        <v>344</v>
      </c>
      <c r="M67" s="40" t="s">
        <v>344</v>
      </c>
      <c r="N67" s="108" t="s">
        <v>272</v>
      </c>
      <c r="P67" s="34" t="str">
        <f t="shared" si="0"/>
        <v>["GenericPlot2" "colony structure workers"]</v>
      </c>
      <c r="Q67" s="34" t="str">
        <f t="shared" si="1"/>
        <v>["GenericPlot2" "colony structure workers"]</v>
      </c>
      <c r="R67" s="34" t="str">
        <f t="shared" si="2"/>
        <v>["GenericPlot2" "colony structure workers"]</v>
      </c>
      <c r="S67" s="34" t="str">
        <f t="shared" si="3"/>
        <v>["GenericPlot2" "colony structure workers"]</v>
      </c>
      <c r="U67" s="34" t="str">
        <f t="shared" si="4"/>
        <v>["GenericPlot2" "colony structure workers"]</v>
      </c>
      <c r="V67" s="34" t="str">
        <f t="shared" si="5"/>
        <v>["GenericPlot2" "colony structure workers"]</v>
      </c>
      <c r="W67" s="34" t="str">
        <f t="shared" si="6"/>
        <v>["GenericPlot2" "colony structure workers"]</v>
      </c>
      <c r="X67" s="34" t="str">
        <f t="shared" si="7"/>
        <v>["GenericPlot2" "colony structure workers"]</v>
      </c>
    </row>
    <row r="68" spans="1:24" x14ac:dyDescent="0.25">
      <c r="A68" s="189"/>
      <c r="B68" s="95" t="s">
        <v>269</v>
      </c>
      <c r="C68" s="98" t="s">
        <v>345</v>
      </c>
      <c r="D68" s="41" t="s">
        <v>346</v>
      </c>
      <c r="E68" s="10" t="s">
        <v>346</v>
      </c>
      <c r="F68" s="10" t="s">
        <v>346</v>
      </c>
      <c r="G68" s="40" t="s">
        <v>346</v>
      </c>
      <c r="H68" s="108" t="s">
        <v>272</v>
      </c>
      <c r="I68" s="136"/>
      <c r="J68" s="41" t="s">
        <v>346</v>
      </c>
      <c r="K68" s="10" t="s">
        <v>346</v>
      </c>
      <c r="L68" s="10" t="s">
        <v>346</v>
      </c>
      <c r="M68" s="40" t="s">
        <v>346</v>
      </c>
      <c r="N68" s="108" t="s">
        <v>272</v>
      </c>
      <c r="P68" s="34" t="str">
        <f t="shared" si="0"/>
        <v>["GenericPlot5" "nectar availability [l]"]</v>
      </c>
      <c r="Q68" s="34" t="str">
        <f t="shared" si="1"/>
        <v>["GenericPlot5" "nectar availability [l]"]</v>
      </c>
      <c r="R68" s="34" t="str">
        <f t="shared" si="2"/>
        <v>["GenericPlot5" "nectar availability [l]"]</v>
      </c>
      <c r="S68" s="34" t="str">
        <f t="shared" si="3"/>
        <v>["GenericPlot5" "nectar availability [l]"]</v>
      </c>
      <c r="U68" s="34" t="str">
        <f t="shared" si="4"/>
        <v>["GenericPlot5" "nectar availability [l]"]</v>
      </c>
      <c r="V68" s="34" t="str">
        <f t="shared" si="5"/>
        <v>["GenericPlot5" "nectar availability [l]"]</v>
      </c>
      <c r="W68" s="34" t="str">
        <f t="shared" si="6"/>
        <v>["GenericPlot5" "nectar availability [l]"]</v>
      </c>
      <c r="X68" s="34" t="str">
        <f t="shared" si="7"/>
        <v>["GenericPlot5" "nectar availability [l]"]</v>
      </c>
    </row>
    <row r="69" spans="1:24" x14ac:dyDescent="0.25">
      <c r="A69" s="189"/>
      <c r="B69" s="95" t="s">
        <v>269</v>
      </c>
      <c r="C69" s="98" t="s">
        <v>347</v>
      </c>
      <c r="D69" s="41" t="s">
        <v>348</v>
      </c>
      <c r="E69" s="10" t="s">
        <v>348</v>
      </c>
      <c r="F69" s="10" t="s">
        <v>348</v>
      </c>
      <c r="G69" s="40" t="s">
        <v>348</v>
      </c>
      <c r="H69" s="108" t="s">
        <v>272</v>
      </c>
      <c r="I69" s="136"/>
      <c r="J69" s="41" t="s">
        <v>348</v>
      </c>
      <c r="K69" s="10" t="s">
        <v>348</v>
      </c>
      <c r="L69" s="10" t="s">
        <v>348</v>
      </c>
      <c r="M69" s="40" t="s">
        <v>348</v>
      </c>
      <c r="N69" s="108" t="s">
        <v>272</v>
      </c>
      <c r="P69" s="34" t="str">
        <f t="shared" ref="P69:P132" si="8">CONCATENATE(B69,C69," ",D69,H69)</f>
        <v>["GenericPlot1" "honey &amp; pollen stores [kg]"]</v>
      </c>
      <c r="Q69" s="34" t="str">
        <f t="shared" ref="Q69:Q132" si="9">CONCATENATE(B69,C69," ",E69,H69)</f>
        <v>["GenericPlot1" "honey &amp; pollen stores [kg]"]</v>
      </c>
      <c r="R69" s="34" t="str">
        <f t="shared" ref="R69:R132" si="10">CONCATENATE(B69,C69," ",F69,H69)</f>
        <v>["GenericPlot1" "honey &amp; pollen stores [kg]"]</v>
      </c>
      <c r="S69" s="34" t="str">
        <f t="shared" ref="S69:S132" si="11">CONCATENATE(B69,C69," ",G69,H69)</f>
        <v>["GenericPlot1" "honey &amp; pollen stores [kg]"]</v>
      </c>
      <c r="U69" s="34" t="str">
        <f t="shared" ref="U69:U132" si="12">CONCATENATE(B69,C69," ",J69,N69)</f>
        <v>["GenericPlot1" "honey &amp; pollen stores [kg]"]</v>
      </c>
      <c r="V69" s="34" t="str">
        <f t="shared" ref="V69:V132" si="13">CONCATENATE(B69,C69," ",K69,N69)</f>
        <v>["GenericPlot1" "honey &amp; pollen stores [kg]"]</v>
      </c>
      <c r="W69" s="34" t="str">
        <f t="shared" ref="W69:W132" si="14">CONCATENATE(B69,C69," ",L69,N69)</f>
        <v>["GenericPlot1" "honey &amp; pollen stores [kg]"]</v>
      </c>
      <c r="X69" s="34" t="str">
        <f t="shared" ref="X69:X132" si="15">CONCATENATE(B69,C69," ",M69,N69)</f>
        <v>["GenericPlot1" "honey &amp; pollen stores [kg]"]</v>
      </c>
    </row>
    <row r="70" spans="1:24" x14ac:dyDescent="0.25">
      <c r="A70" s="189"/>
      <c r="B70" s="95" t="s">
        <v>269</v>
      </c>
      <c r="C70" s="98" t="s">
        <v>349</v>
      </c>
      <c r="D70" s="41" t="s">
        <v>350</v>
      </c>
      <c r="E70" s="10" t="s">
        <v>350</v>
      </c>
      <c r="F70" s="10" t="s">
        <v>350</v>
      </c>
      <c r="G70" s="40" t="s">
        <v>350</v>
      </c>
      <c r="H70" s="108" t="s">
        <v>272</v>
      </c>
      <c r="I70" s="136"/>
      <c r="J70" s="41" t="s">
        <v>350</v>
      </c>
      <c r="K70" s="10" t="s">
        <v>350</v>
      </c>
      <c r="L70" s="10" t="s">
        <v>350</v>
      </c>
      <c r="M70" s="40" t="s">
        <v>350</v>
      </c>
      <c r="N70" s="108" t="s">
        <v>272</v>
      </c>
      <c r="P70" s="34" t="str">
        <f t="shared" si="8"/>
        <v>["GenericPlot3" "broodcare [%]"]</v>
      </c>
      <c r="Q70" s="34" t="str">
        <f t="shared" si="9"/>
        <v>["GenericPlot3" "broodcare [%]"]</v>
      </c>
      <c r="R70" s="34" t="str">
        <f t="shared" si="10"/>
        <v>["GenericPlot3" "broodcare [%]"]</v>
      </c>
      <c r="S70" s="34" t="str">
        <f t="shared" si="11"/>
        <v>["GenericPlot3" "broodcare [%]"]</v>
      </c>
      <c r="U70" s="34" t="str">
        <f t="shared" si="12"/>
        <v>["GenericPlot3" "broodcare [%]"]</v>
      </c>
      <c r="V70" s="34" t="str">
        <f t="shared" si="13"/>
        <v>["GenericPlot3" "broodcare [%]"]</v>
      </c>
      <c r="W70" s="34" t="str">
        <f t="shared" si="14"/>
        <v>["GenericPlot3" "broodcare [%]"]</v>
      </c>
      <c r="X70" s="34" t="str">
        <f t="shared" si="15"/>
        <v>["GenericPlot3" "broodcare [%]"]</v>
      </c>
    </row>
    <row r="71" spans="1:24" x14ac:dyDescent="0.25">
      <c r="A71" s="189"/>
      <c r="B71" s="95" t="s">
        <v>269</v>
      </c>
      <c r="C71" s="98" t="s">
        <v>351</v>
      </c>
      <c r="D71" s="41" t="s">
        <v>352</v>
      </c>
      <c r="E71" s="10" t="s">
        <v>352</v>
      </c>
      <c r="F71" s="10" t="s">
        <v>352</v>
      </c>
      <c r="G71" s="40" t="s">
        <v>352</v>
      </c>
      <c r="H71" s="108" t="s">
        <v>272</v>
      </c>
      <c r="I71" s="136"/>
      <c r="J71" s="41" t="s">
        <v>352</v>
      </c>
      <c r="K71" s="10" t="s">
        <v>352</v>
      </c>
      <c r="L71" s="10" t="s">
        <v>352</v>
      </c>
      <c r="M71" s="40" t="s">
        <v>352</v>
      </c>
      <c r="N71" s="108" t="s">
        <v>272</v>
      </c>
      <c r="P71" s="34" t="str">
        <f t="shared" si="8"/>
        <v>["GenericPlot6" "pollen availability [kg]"]</v>
      </c>
      <c r="Q71" s="34" t="str">
        <f t="shared" si="9"/>
        <v>["GenericPlot6" "pollen availability [kg]"]</v>
      </c>
      <c r="R71" s="34" t="str">
        <f t="shared" si="10"/>
        <v>["GenericPlot6" "pollen availability [kg]"]</v>
      </c>
      <c r="S71" s="34" t="str">
        <f t="shared" si="11"/>
        <v>["GenericPlot6" "pollen availability [kg]"]</v>
      </c>
      <c r="U71" s="34" t="str">
        <f t="shared" si="12"/>
        <v>["GenericPlot6" "pollen availability [kg]"]</v>
      </c>
      <c r="V71" s="34" t="str">
        <f t="shared" si="13"/>
        <v>["GenericPlot6" "pollen availability [kg]"]</v>
      </c>
      <c r="W71" s="34" t="str">
        <f t="shared" si="14"/>
        <v>["GenericPlot6" "pollen availability [kg]"]</v>
      </c>
      <c r="X71" s="34" t="str">
        <f t="shared" si="15"/>
        <v>["GenericPlot6" "pollen availability [kg]"]</v>
      </c>
    </row>
    <row r="72" spans="1:24" x14ac:dyDescent="0.25">
      <c r="A72" s="189"/>
      <c r="B72" s="95" t="s">
        <v>269</v>
      </c>
      <c r="C72" s="98" t="s">
        <v>353</v>
      </c>
      <c r="D72" s="41" t="s">
        <v>354</v>
      </c>
      <c r="E72" s="10" t="s">
        <v>354</v>
      </c>
      <c r="F72" s="10" t="s">
        <v>354</v>
      </c>
      <c r="G72" s="40" t="s">
        <v>354</v>
      </c>
      <c r="H72" s="108" t="s">
        <v>272</v>
      </c>
      <c r="I72" s="136"/>
      <c r="J72" s="41" t="s">
        <v>354</v>
      </c>
      <c r="K72" s="10" t="s">
        <v>354</v>
      </c>
      <c r="L72" s="10" t="s">
        <v>354</v>
      </c>
      <c r="M72" s="40" t="s">
        <v>354</v>
      </c>
      <c r="N72" s="108" t="s">
        <v>272</v>
      </c>
      <c r="P72" s="34" t="str">
        <f t="shared" si="8"/>
        <v>["GenericPlot7" "mean trip duration"]</v>
      </c>
      <c r="Q72" s="34" t="str">
        <f t="shared" si="9"/>
        <v>["GenericPlot7" "mean trip duration"]</v>
      </c>
      <c r="R72" s="34" t="str">
        <f t="shared" si="10"/>
        <v>["GenericPlot7" "mean trip duration"]</v>
      </c>
      <c r="S72" s="34" t="str">
        <f t="shared" si="11"/>
        <v>["GenericPlot7" "mean trip duration"]</v>
      </c>
      <c r="U72" s="34" t="str">
        <f t="shared" si="12"/>
        <v>["GenericPlot7" "mean trip duration"]</v>
      </c>
      <c r="V72" s="34" t="str">
        <f t="shared" si="13"/>
        <v>["GenericPlot7" "mean trip duration"]</v>
      </c>
      <c r="W72" s="34" t="str">
        <f t="shared" si="14"/>
        <v>["GenericPlot7" "mean trip duration"]</v>
      </c>
      <c r="X72" s="34" t="str">
        <f t="shared" si="15"/>
        <v>["GenericPlot7" "mean trip duration"]</v>
      </c>
    </row>
    <row r="73" spans="1:24" x14ac:dyDescent="0.25">
      <c r="A73" s="190"/>
      <c r="B73" s="97" t="s">
        <v>269</v>
      </c>
      <c r="C73" s="123" t="s">
        <v>355</v>
      </c>
      <c r="D73" s="101" t="s">
        <v>356</v>
      </c>
      <c r="E73" s="52" t="s">
        <v>356</v>
      </c>
      <c r="F73" s="52" t="s">
        <v>356</v>
      </c>
      <c r="G73" s="53" t="s">
        <v>356</v>
      </c>
      <c r="H73" s="109" t="s">
        <v>272</v>
      </c>
      <c r="I73" s="136"/>
      <c r="J73" s="101" t="s">
        <v>356</v>
      </c>
      <c r="K73" s="52" t="s">
        <v>356</v>
      </c>
      <c r="L73" s="52" t="s">
        <v>356</v>
      </c>
      <c r="M73" s="53" t="s">
        <v>356</v>
      </c>
      <c r="N73" s="109" t="s">
        <v>272</v>
      </c>
      <c r="P73" s="34" t="str">
        <f t="shared" si="8"/>
        <v>["GenericPlot8" "foragers today [%]"]</v>
      </c>
      <c r="Q73" s="34" t="str">
        <f t="shared" si="9"/>
        <v>["GenericPlot8" "foragers today [%]"]</v>
      </c>
      <c r="R73" s="34" t="str">
        <f t="shared" si="10"/>
        <v>["GenericPlot8" "foragers today [%]"]</v>
      </c>
      <c r="S73" s="34" t="str">
        <f t="shared" si="11"/>
        <v>["GenericPlot8" "foragers today [%]"]</v>
      </c>
      <c r="U73" s="34" t="str">
        <f t="shared" si="12"/>
        <v>["GenericPlot8" "foragers today [%]"]</v>
      </c>
      <c r="V73" s="34" t="str">
        <f t="shared" si="13"/>
        <v>["GenericPlot8" "foragers today [%]"]</v>
      </c>
      <c r="W73" s="34" t="str">
        <f t="shared" si="14"/>
        <v>["GenericPlot8" "foragers today [%]"]</v>
      </c>
      <c r="X73" s="34" t="str">
        <f t="shared" si="15"/>
        <v>["GenericPlot8" "foragers today [%]"]</v>
      </c>
    </row>
    <row r="74" spans="1:24" x14ac:dyDescent="0.25">
      <c r="A74" s="189" t="s">
        <v>160</v>
      </c>
      <c r="B74" s="95" t="s">
        <v>269</v>
      </c>
      <c r="C74" s="98" t="s">
        <v>357</v>
      </c>
      <c r="D74" s="41" t="s">
        <v>96</v>
      </c>
      <c r="E74" s="10" t="s">
        <v>96</v>
      </c>
      <c r="F74" s="10" t="s">
        <v>96</v>
      </c>
      <c r="G74" s="40" t="s">
        <v>96</v>
      </c>
      <c r="H74" s="108" t="s">
        <v>272</v>
      </c>
      <c r="I74" s="136"/>
      <c r="J74" s="41" t="s">
        <v>96</v>
      </c>
      <c r="K74" s="10" t="s">
        <v>96</v>
      </c>
      <c r="L74" s="10" t="s">
        <v>96</v>
      </c>
      <c r="M74" s="40" t="s">
        <v>96</v>
      </c>
      <c r="N74" s="108" t="s">
        <v>272</v>
      </c>
      <c r="P74" s="34" t="str">
        <f t="shared" si="8"/>
        <v>["SeasonalFoodFlow" false]</v>
      </c>
      <c r="Q74" s="34" t="str">
        <f t="shared" si="9"/>
        <v>["SeasonalFoodFlow" false]</v>
      </c>
      <c r="R74" s="34" t="str">
        <f t="shared" si="10"/>
        <v>["SeasonalFoodFlow" false]</v>
      </c>
      <c r="S74" s="34" t="str">
        <f t="shared" si="11"/>
        <v>["SeasonalFoodFlow" false]</v>
      </c>
      <c r="U74" s="34" t="str">
        <f t="shared" si="12"/>
        <v>["SeasonalFoodFlow" false]</v>
      </c>
      <c r="V74" s="34" t="str">
        <f t="shared" si="13"/>
        <v>["SeasonalFoodFlow" false]</v>
      </c>
      <c r="W74" s="34" t="str">
        <f t="shared" si="14"/>
        <v>["SeasonalFoodFlow" false]</v>
      </c>
      <c r="X74" s="34" t="str">
        <f t="shared" si="15"/>
        <v>["SeasonalFoodFlow" false]</v>
      </c>
    </row>
    <row r="75" spans="1:24" x14ac:dyDescent="0.25">
      <c r="A75" s="189"/>
      <c r="B75" s="95" t="s">
        <v>269</v>
      </c>
      <c r="C75" s="98" t="s">
        <v>358</v>
      </c>
      <c r="D75" s="41" t="s">
        <v>96</v>
      </c>
      <c r="E75" s="10" t="s">
        <v>96</v>
      </c>
      <c r="F75" s="10" t="s">
        <v>96</v>
      </c>
      <c r="G75" s="40" t="s">
        <v>96</v>
      </c>
      <c r="H75" s="108" t="s">
        <v>272</v>
      </c>
      <c r="I75" s="136"/>
      <c r="J75" s="41" t="s">
        <v>96</v>
      </c>
      <c r="K75" s="10" t="s">
        <v>96</v>
      </c>
      <c r="L75" s="10" t="s">
        <v>96</v>
      </c>
      <c r="M75" s="40" t="s">
        <v>96</v>
      </c>
      <c r="N75" s="108" t="s">
        <v>272</v>
      </c>
      <c r="P75" s="34" t="str">
        <f t="shared" si="8"/>
        <v>["ConstantHandlingTime" false]</v>
      </c>
      <c r="Q75" s="34" t="str">
        <f t="shared" si="9"/>
        <v>["ConstantHandlingTime" false]</v>
      </c>
      <c r="R75" s="34" t="str">
        <f t="shared" si="10"/>
        <v>["ConstantHandlingTime" false]</v>
      </c>
      <c r="S75" s="34" t="str">
        <f t="shared" si="11"/>
        <v>["ConstantHandlingTime" false]</v>
      </c>
      <c r="U75" s="34" t="str">
        <f t="shared" si="12"/>
        <v>["ConstantHandlingTime" false]</v>
      </c>
      <c r="V75" s="34" t="str">
        <f t="shared" si="13"/>
        <v>["ConstantHandlingTime" false]</v>
      </c>
      <c r="W75" s="34" t="str">
        <f t="shared" si="14"/>
        <v>["ConstantHandlingTime" false]</v>
      </c>
      <c r="X75" s="34" t="str">
        <f t="shared" si="15"/>
        <v>["ConstantHandlingTime" false]</v>
      </c>
    </row>
    <row r="76" spans="1:24" x14ac:dyDescent="0.25">
      <c r="A76" s="189"/>
      <c r="B76" s="95" t="s">
        <v>269</v>
      </c>
      <c r="C76" s="98" t="s">
        <v>359</v>
      </c>
      <c r="D76" s="41">
        <v>1200</v>
      </c>
      <c r="E76" s="10">
        <v>1200</v>
      </c>
      <c r="F76" s="10">
        <v>1200</v>
      </c>
      <c r="G76" s="40">
        <v>1200</v>
      </c>
      <c r="H76" s="108" t="s">
        <v>272</v>
      </c>
      <c r="I76" s="136"/>
      <c r="J76" s="41">
        <v>1200</v>
      </c>
      <c r="K76" s="10">
        <v>1200</v>
      </c>
      <c r="L76" s="10">
        <v>1200</v>
      </c>
      <c r="M76" s="40">
        <v>1200</v>
      </c>
      <c r="N76" s="108" t="s">
        <v>272</v>
      </c>
      <c r="P76" s="34" t="str">
        <f t="shared" si="8"/>
        <v>["TIME_NECTAR_GATHERING" 1200]</v>
      </c>
      <c r="Q76" s="34" t="str">
        <f t="shared" si="9"/>
        <v>["TIME_NECTAR_GATHERING" 1200]</v>
      </c>
      <c r="R76" s="34" t="str">
        <f t="shared" si="10"/>
        <v>["TIME_NECTAR_GATHERING" 1200]</v>
      </c>
      <c r="S76" s="34" t="str">
        <f t="shared" si="11"/>
        <v>["TIME_NECTAR_GATHERING" 1200]</v>
      </c>
      <c r="U76" s="34" t="str">
        <f t="shared" si="12"/>
        <v>["TIME_NECTAR_GATHERING" 1200]</v>
      </c>
      <c r="V76" s="34" t="str">
        <f t="shared" si="13"/>
        <v>["TIME_NECTAR_GATHERING" 1200]</v>
      </c>
      <c r="W76" s="34" t="str">
        <f t="shared" si="14"/>
        <v>["TIME_NECTAR_GATHERING" 1200]</v>
      </c>
      <c r="X76" s="34" t="str">
        <f t="shared" si="15"/>
        <v>["TIME_NECTAR_GATHERING" 1200]</v>
      </c>
    </row>
    <row r="77" spans="1:24" x14ac:dyDescent="0.25">
      <c r="A77" s="189"/>
      <c r="B77" s="95" t="s">
        <v>269</v>
      </c>
      <c r="C77" s="98" t="s">
        <v>360</v>
      </c>
      <c r="D77" s="41">
        <v>600</v>
      </c>
      <c r="E77" s="10">
        <v>600</v>
      </c>
      <c r="F77" s="10">
        <v>600</v>
      </c>
      <c r="G77" s="40">
        <v>600</v>
      </c>
      <c r="H77" s="108" t="s">
        <v>272</v>
      </c>
      <c r="I77" s="136"/>
      <c r="J77" s="41">
        <v>600</v>
      </c>
      <c r="K77" s="10">
        <v>600</v>
      </c>
      <c r="L77" s="10">
        <v>600</v>
      </c>
      <c r="M77" s="40">
        <v>600</v>
      </c>
      <c r="N77" s="108" t="s">
        <v>272</v>
      </c>
      <c r="P77" s="34" t="str">
        <f t="shared" si="8"/>
        <v>["TIME_POLLEN_GATHERING" 600]</v>
      </c>
      <c r="Q77" s="34" t="str">
        <f t="shared" si="9"/>
        <v>["TIME_POLLEN_GATHERING" 600]</v>
      </c>
      <c r="R77" s="34" t="str">
        <f t="shared" si="10"/>
        <v>["TIME_POLLEN_GATHERING" 600]</v>
      </c>
      <c r="S77" s="34" t="str">
        <f t="shared" si="11"/>
        <v>["TIME_POLLEN_GATHERING" 600]</v>
      </c>
      <c r="U77" s="34" t="str">
        <f t="shared" si="12"/>
        <v>["TIME_POLLEN_GATHERING" 600]</v>
      </c>
      <c r="V77" s="34" t="str">
        <f t="shared" si="13"/>
        <v>["TIME_POLLEN_GATHERING" 600]</v>
      </c>
      <c r="W77" s="34" t="str">
        <f t="shared" si="14"/>
        <v>["TIME_POLLEN_GATHERING" 600]</v>
      </c>
      <c r="X77" s="34" t="str">
        <f t="shared" si="15"/>
        <v>["TIME_POLLEN_GATHERING" 600]</v>
      </c>
    </row>
    <row r="78" spans="1:24" x14ac:dyDescent="0.25">
      <c r="A78" s="189"/>
      <c r="B78" s="95" t="s">
        <v>269</v>
      </c>
      <c r="C78" s="98" t="s">
        <v>361</v>
      </c>
      <c r="D78" s="41">
        <v>-30</v>
      </c>
      <c r="E78" s="10">
        <v>-30</v>
      </c>
      <c r="F78" s="10">
        <v>-30</v>
      </c>
      <c r="G78" s="40">
        <v>-30</v>
      </c>
      <c r="H78" s="108" t="s">
        <v>272</v>
      </c>
      <c r="I78" s="136"/>
      <c r="J78" s="41">
        <v>-30</v>
      </c>
      <c r="K78" s="10">
        <v>-30</v>
      </c>
      <c r="L78" s="10">
        <v>-30</v>
      </c>
      <c r="M78" s="40">
        <v>-30</v>
      </c>
      <c r="N78" s="108" t="s">
        <v>272</v>
      </c>
      <c r="P78" s="34" t="str">
        <f t="shared" si="8"/>
        <v>["SHIFT_R" -30]</v>
      </c>
      <c r="Q78" s="34" t="str">
        <f t="shared" si="9"/>
        <v>["SHIFT_R" -30]</v>
      </c>
      <c r="R78" s="34" t="str">
        <f t="shared" si="10"/>
        <v>["SHIFT_R" -30]</v>
      </c>
      <c r="S78" s="34" t="str">
        <f t="shared" si="11"/>
        <v>["SHIFT_R" -30]</v>
      </c>
      <c r="U78" s="34" t="str">
        <f t="shared" si="12"/>
        <v>["SHIFT_R" -30]</v>
      </c>
      <c r="V78" s="34" t="str">
        <f t="shared" si="13"/>
        <v>["SHIFT_R" -30]</v>
      </c>
      <c r="W78" s="34" t="str">
        <f t="shared" si="14"/>
        <v>["SHIFT_R" -30]</v>
      </c>
      <c r="X78" s="34" t="str">
        <f t="shared" si="15"/>
        <v>["SHIFT_R" -30]</v>
      </c>
    </row>
    <row r="79" spans="1:24" x14ac:dyDescent="0.25">
      <c r="A79" s="189"/>
      <c r="B79" s="95" t="s">
        <v>269</v>
      </c>
      <c r="C79" s="98" t="s">
        <v>362</v>
      </c>
      <c r="D79" s="41">
        <v>40</v>
      </c>
      <c r="E79" s="10">
        <v>40</v>
      </c>
      <c r="F79" s="10">
        <v>40</v>
      </c>
      <c r="G79" s="40">
        <v>40</v>
      </c>
      <c r="H79" s="108" t="s">
        <v>272</v>
      </c>
      <c r="I79" s="136"/>
      <c r="J79" s="41">
        <v>40</v>
      </c>
      <c r="K79" s="10">
        <v>40</v>
      </c>
      <c r="L79" s="10">
        <v>40</v>
      </c>
      <c r="M79" s="40">
        <v>40</v>
      </c>
      <c r="N79" s="108" t="s">
        <v>272</v>
      </c>
      <c r="P79" s="34" t="str">
        <f t="shared" si="8"/>
        <v>["SHIFT_G" 40]</v>
      </c>
      <c r="Q79" s="34" t="str">
        <f t="shared" si="9"/>
        <v>["SHIFT_G" 40]</v>
      </c>
      <c r="R79" s="34" t="str">
        <f t="shared" si="10"/>
        <v>["SHIFT_G" 40]</v>
      </c>
      <c r="S79" s="34" t="str">
        <f t="shared" si="11"/>
        <v>["SHIFT_G" 40]</v>
      </c>
      <c r="U79" s="34" t="str">
        <f t="shared" si="12"/>
        <v>["SHIFT_G" 40]</v>
      </c>
      <c r="V79" s="34" t="str">
        <f t="shared" si="13"/>
        <v>["SHIFT_G" 40]</v>
      </c>
      <c r="W79" s="34" t="str">
        <f t="shared" si="14"/>
        <v>["SHIFT_G" 40]</v>
      </c>
      <c r="X79" s="34" t="str">
        <f t="shared" si="15"/>
        <v>["SHIFT_G" 40]</v>
      </c>
    </row>
    <row r="80" spans="1:24" x14ac:dyDescent="0.25">
      <c r="A80" s="189"/>
      <c r="B80" s="95" t="s">
        <v>269</v>
      </c>
      <c r="C80" s="98" t="s">
        <v>363</v>
      </c>
      <c r="D80" s="41" t="s">
        <v>96</v>
      </c>
      <c r="E80" s="10" t="s">
        <v>96</v>
      </c>
      <c r="F80" s="10" t="s">
        <v>96</v>
      </c>
      <c r="G80" s="40" t="s">
        <v>96</v>
      </c>
      <c r="H80" s="108" t="s">
        <v>272</v>
      </c>
      <c r="I80" s="136"/>
      <c r="J80" s="41" t="s">
        <v>96</v>
      </c>
      <c r="K80" s="10" t="s">
        <v>96</v>
      </c>
      <c r="L80" s="10" t="s">
        <v>96</v>
      </c>
      <c r="M80" s="40" t="s">
        <v>96</v>
      </c>
      <c r="N80" s="108" t="s">
        <v>272</v>
      </c>
      <c r="P80" s="34" t="str">
        <f t="shared" si="8"/>
        <v>["AlwaysDance" false]</v>
      </c>
      <c r="Q80" s="34" t="str">
        <f t="shared" si="9"/>
        <v>["AlwaysDance" false]</v>
      </c>
      <c r="R80" s="34" t="str">
        <f t="shared" si="10"/>
        <v>["AlwaysDance" false]</v>
      </c>
      <c r="S80" s="34" t="str">
        <f t="shared" si="11"/>
        <v>["AlwaysDance" false]</v>
      </c>
      <c r="U80" s="34" t="str">
        <f t="shared" si="12"/>
        <v>["AlwaysDance" false]</v>
      </c>
      <c r="V80" s="34" t="str">
        <f t="shared" si="13"/>
        <v>["AlwaysDance" false]</v>
      </c>
      <c r="W80" s="34" t="str">
        <f t="shared" si="14"/>
        <v>["AlwaysDance" false]</v>
      </c>
      <c r="X80" s="34" t="str">
        <f t="shared" si="15"/>
        <v>["AlwaysDance" false]</v>
      </c>
    </row>
    <row r="81" spans="1:24" x14ac:dyDescent="0.25">
      <c r="A81" s="189"/>
      <c r="B81" s="95" t="s">
        <v>269</v>
      </c>
      <c r="C81" s="98" t="s">
        <v>364</v>
      </c>
      <c r="D81" s="41">
        <v>1.1599999999999999</v>
      </c>
      <c r="E81" s="10">
        <v>1.1599999999999999</v>
      </c>
      <c r="F81" s="10">
        <v>1.1599999999999999</v>
      </c>
      <c r="G81" s="40">
        <v>1.1599999999999999</v>
      </c>
      <c r="H81" s="108" t="s">
        <v>272</v>
      </c>
      <c r="I81" s="136"/>
      <c r="J81" s="41">
        <v>1.1599999999999999</v>
      </c>
      <c r="K81" s="10">
        <v>1.1599999999999999</v>
      </c>
      <c r="L81" s="10">
        <v>1.1599999999999999</v>
      </c>
      <c r="M81" s="40">
        <v>1.1599999999999999</v>
      </c>
      <c r="N81" s="108" t="s">
        <v>272</v>
      </c>
      <c r="P81" s="34" t="str">
        <f t="shared" si="8"/>
        <v>["DANCE_SLOPE" 1.16]</v>
      </c>
      <c r="Q81" s="34" t="str">
        <f t="shared" si="9"/>
        <v>["DANCE_SLOPE" 1.16]</v>
      </c>
      <c r="R81" s="34" t="str">
        <f t="shared" si="10"/>
        <v>["DANCE_SLOPE" 1.16]</v>
      </c>
      <c r="S81" s="34" t="str">
        <f t="shared" si="11"/>
        <v>["DANCE_SLOPE" 1.16]</v>
      </c>
      <c r="U81" s="34" t="str">
        <f t="shared" si="12"/>
        <v>["DANCE_SLOPE" 1.16]</v>
      </c>
      <c r="V81" s="34" t="str">
        <f t="shared" si="13"/>
        <v>["DANCE_SLOPE" 1.16]</v>
      </c>
      <c r="W81" s="34" t="str">
        <f t="shared" si="14"/>
        <v>["DANCE_SLOPE" 1.16]</v>
      </c>
      <c r="X81" s="34" t="str">
        <f t="shared" si="15"/>
        <v>["DANCE_SLOPE" 1.16]</v>
      </c>
    </row>
    <row r="82" spans="1:24" x14ac:dyDescent="0.25">
      <c r="A82" s="189"/>
      <c r="B82" s="95" t="s">
        <v>269</v>
      </c>
      <c r="C82" s="98" t="s">
        <v>365</v>
      </c>
      <c r="D82" s="41">
        <v>0</v>
      </c>
      <c r="E82" s="10">
        <v>0</v>
      </c>
      <c r="F82" s="10">
        <v>0</v>
      </c>
      <c r="G82" s="40">
        <v>0</v>
      </c>
      <c r="H82" s="108" t="s">
        <v>272</v>
      </c>
      <c r="I82" s="136"/>
      <c r="J82" s="41">
        <v>0</v>
      </c>
      <c r="K82" s="10">
        <v>0</v>
      </c>
      <c r="L82" s="10">
        <v>0</v>
      </c>
      <c r="M82" s="40">
        <v>0</v>
      </c>
      <c r="N82" s="108" t="s">
        <v>272</v>
      </c>
      <c r="P82" s="34" t="str">
        <f t="shared" si="8"/>
        <v>["DANCE_INTERCEPT" 0]</v>
      </c>
      <c r="Q82" s="34" t="str">
        <f t="shared" si="9"/>
        <v>["DANCE_INTERCEPT" 0]</v>
      </c>
      <c r="R82" s="34" t="str">
        <f t="shared" si="10"/>
        <v>["DANCE_INTERCEPT" 0]</v>
      </c>
      <c r="S82" s="34" t="str">
        <f t="shared" si="11"/>
        <v>["DANCE_INTERCEPT" 0]</v>
      </c>
      <c r="U82" s="34" t="str">
        <f t="shared" si="12"/>
        <v>["DANCE_INTERCEPT" 0]</v>
      </c>
      <c r="V82" s="34" t="str">
        <f t="shared" si="13"/>
        <v>["DANCE_INTERCEPT" 0]</v>
      </c>
      <c r="W82" s="34" t="str">
        <f t="shared" si="14"/>
        <v>["DANCE_INTERCEPT" 0]</v>
      </c>
      <c r="X82" s="34" t="str">
        <f t="shared" si="15"/>
        <v>["DANCE_INTERCEPT" 0]</v>
      </c>
    </row>
    <row r="83" spans="1:24" x14ac:dyDescent="0.25">
      <c r="A83" s="189"/>
      <c r="B83" s="95" t="s">
        <v>269</v>
      </c>
      <c r="C83" s="98" t="s">
        <v>366</v>
      </c>
      <c r="D83" s="41" t="s">
        <v>171</v>
      </c>
      <c r="E83" s="10" t="s">
        <v>171</v>
      </c>
      <c r="F83" s="10" t="s">
        <v>171</v>
      </c>
      <c r="G83" s="40" t="s">
        <v>171</v>
      </c>
      <c r="H83" s="108" t="s">
        <v>272</v>
      </c>
      <c r="I83" s="136"/>
      <c r="J83" s="41" t="s">
        <v>171</v>
      </c>
      <c r="K83" s="10" t="s">
        <v>171</v>
      </c>
      <c r="L83" s="10" t="s">
        <v>171</v>
      </c>
      <c r="M83" s="40" t="s">
        <v>171</v>
      </c>
      <c r="N83" s="108" t="s">
        <v>272</v>
      </c>
      <c r="P83" s="34" t="str">
        <f t="shared" si="8"/>
        <v>["EggLaying_IH" true]</v>
      </c>
      <c r="Q83" s="34" t="str">
        <f t="shared" si="9"/>
        <v>["EggLaying_IH" true]</v>
      </c>
      <c r="R83" s="34" t="str">
        <f t="shared" si="10"/>
        <v>["EggLaying_IH" true]</v>
      </c>
      <c r="S83" s="34" t="str">
        <f t="shared" si="11"/>
        <v>["EggLaying_IH" true]</v>
      </c>
      <c r="U83" s="34" t="str">
        <f t="shared" si="12"/>
        <v>["EggLaying_IH" true]</v>
      </c>
      <c r="V83" s="34" t="str">
        <f t="shared" si="13"/>
        <v>["EggLaying_IH" true]</v>
      </c>
      <c r="W83" s="34" t="str">
        <f t="shared" si="14"/>
        <v>["EggLaying_IH" true]</v>
      </c>
      <c r="X83" s="34" t="str">
        <f t="shared" si="15"/>
        <v>["EggLaying_IH" true]</v>
      </c>
    </row>
    <row r="84" spans="1:24" x14ac:dyDescent="0.25">
      <c r="A84" s="189"/>
      <c r="B84" s="95" t="s">
        <v>269</v>
      </c>
      <c r="C84" s="98" t="s">
        <v>367</v>
      </c>
      <c r="D84" s="41" t="s">
        <v>96</v>
      </c>
      <c r="E84" s="10" t="s">
        <v>96</v>
      </c>
      <c r="F84" s="10" t="s">
        <v>96</v>
      </c>
      <c r="G84" s="40" t="s">
        <v>96</v>
      </c>
      <c r="H84" s="108" t="s">
        <v>272</v>
      </c>
      <c r="I84" s="136"/>
      <c r="J84" s="41" t="s">
        <v>96</v>
      </c>
      <c r="K84" s="10" t="s">
        <v>96</v>
      </c>
      <c r="L84" s="10" t="s">
        <v>96</v>
      </c>
      <c r="M84" s="40" t="s">
        <v>96</v>
      </c>
      <c r="N84" s="108" t="s">
        <v>272</v>
      </c>
      <c r="P84" s="34" t="str">
        <f t="shared" si="8"/>
        <v>["QueenAgeing" false]</v>
      </c>
      <c r="Q84" s="34" t="str">
        <f t="shared" si="9"/>
        <v>["QueenAgeing" false]</v>
      </c>
      <c r="R84" s="34" t="str">
        <f t="shared" si="10"/>
        <v>["QueenAgeing" false]</v>
      </c>
      <c r="S84" s="34" t="str">
        <f t="shared" si="11"/>
        <v>["QueenAgeing" false]</v>
      </c>
      <c r="U84" s="34" t="str">
        <f t="shared" si="12"/>
        <v>["QueenAgeing" false]</v>
      </c>
      <c r="V84" s="34" t="str">
        <f t="shared" si="13"/>
        <v>["QueenAgeing" false]</v>
      </c>
      <c r="W84" s="34" t="str">
        <f t="shared" si="14"/>
        <v>["QueenAgeing" false]</v>
      </c>
      <c r="X84" s="34" t="str">
        <f t="shared" si="15"/>
        <v>["QueenAgeing" false]</v>
      </c>
    </row>
    <row r="85" spans="1:24" x14ac:dyDescent="0.25">
      <c r="A85" s="189"/>
      <c r="B85" s="95" t="s">
        <v>269</v>
      </c>
      <c r="C85" s="98" t="s">
        <v>368</v>
      </c>
      <c r="D85" s="41">
        <v>5099</v>
      </c>
      <c r="E85" s="10">
        <v>5099</v>
      </c>
      <c r="F85" s="10">
        <v>5099</v>
      </c>
      <c r="G85" s="40">
        <v>5099</v>
      </c>
      <c r="H85" s="108" t="s">
        <v>272</v>
      </c>
      <c r="I85" s="136"/>
      <c r="J85" s="41">
        <v>5099</v>
      </c>
      <c r="K85" s="10">
        <v>5099</v>
      </c>
      <c r="L85" s="10">
        <v>5099</v>
      </c>
      <c r="M85" s="40">
        <v>5099</v>
      </c>
      <c r="N85" s="108" t="s">
        <v>272</v>
      </c>
      <c r="P85" s="34" t="str">
        <f t="shared" si="8"/>
        <v>["MAX_km_PER_DAY" 5099]</v>
      </c>
      <c r="Q85" s="34" t="str">
        <f t="shared" si="9"/>
        <v>["MAX_km_PER_DAY" 5099]</v>
      </c>
      <c r="R85" s="34" t="str">
        <f t="shared" si="10"/>
        <v>["MAX_km_PER_DAY" 5099]</v>
      </c>
      <c r="S85" s="34" t="str">
        <f t="shared" si="11"/>
        <v>["MAX_km_PER_DAY" 5099]</v>
      </c>
      <c r="U85" s="34" t="str">
        <f t="shared" si="12"/>
        <v>["MAX_km_PER_DAY" 5099]</v>
      </c>
      <c r="V85" s="34" t="str">
        <f t="shared" si="13"/>
        <v>["MAX_km_PER_DAY" 5099]</v>
      </c>
      <c r="W85" s="34" t="str">
        <f t="shared" si="14"/>
        <v>["MAX_km_PER_DAY" 5099]</v>
      </c>
      <c r="X85" s="34" t="str">
        <f t="shared" si="15"/>
        <v>["MAX_km_PER_DAY" 5099]</v>
      </c>
    </row>
    <row r="86" spans="1:24" x14ac:dyDescent="0.25">
      <c r="A86" s="189"/>
      <c r="B86" s="95" t="s">
        <v>269</v>
      </c>
      <c r="C86" s="98" t="s">
        <v>369</v>
      </c>
      <c r="D86" s="41">
        <v>0</v>
      </c>
      <c r="E86" s="10">
        <v>0</v>
      </c>
      <c r="F86" s="10">
        <v>0</v>
      </c>
      <c r="G86" s="40">
        <v>0</v>
      </c>
      <c r="H86" s="108" t="s">
        <v>272</v>
      </c>
      <c r="I86" s="136"/>
      <c r="J86" s="41">
        <v>0</v>
      </c>
      <c r="K86" s="10">
        <v>0</v>
      </c>
      <c r="L86" s="10">
        <v>0</v>
      </c>
      <c r="M86" s="40">
        <v>0</v>
      </c>
      <c r="N86" s="108" t="s">
        <v>272</v>
      </c>
      <c r="P86" s="34" t="str">
        <f t="shared" si="8"/>
        <v>["ProbLazinessWinterbees" 0]</v>
      </c>
      <c r="Q86" s="34" t="str">
        <f t="shared" si="9"/>
        <v>["ProbLazinessWinterbees" 0]</v>
      </c>
      <c r="R86" s="34" t="str">
        <f t="shared" si="10"/>
        <v>["ProbLazinessWinterbees" 0]</v>
      </c>
      <c r="S86" s="34" t="str">
        <f t="shared" si="11"/>
        <v>["ProbLazinessWinterbees" 0]</v>
      </c>
      <c r="U86" s="34" t="str">
        <f t="shared" si="12"/>
        <v>["ProbLazinessWinterbees" 0]</v>
      </c>
      <c r="V86" s="34" t="str">
        <f t="shared" si="13"/>
        <v>["ProbLazinessWinterbees" 0]</v>
      </c>
      <c r="W86" s="34" t="str">
        <f t="shared" si="14"/>
        <v>["ProbLazinessWinterbees" 0]</v>
      </c>
      <c r="X86" s="34" t="str">
        <f t="shared" si="15"/>
        <v>["ProbLazinessWinterbees" 0]</v>
      </c>
    </row>
    <row r="87" spans="1:24" x14ac:dyDescent="0.25">
      <c r="A87" s="189"/>
      <c r="B87" s="95" t="s">
        <v>269</v>
      </c>
      <c r="C87" s="98" t="s">
        <v>370</v>
      </c>
      <c r="D87" s="41" t="s">
        <v>371</v>
      </c>
      <c r="E87" s="10" t="s">
        <v>371</v>
      </c>
      <c r="F87" s="10" t="s">
        <v>371</v>
      </c>
      <c r="G87" s="40" t="s">
        <v>371</v>
      </c>
      <c r="H87" s="108" t="s">
        <v>272</v>
      </c>
      <c r="I87" s="136"/>
      <c r="J87" s="41" t="s">
        <v>371</v>
      </c>
      <c r="K87" s="10" t="s">
        <v>371</v>
      </c>
      <c r="L87" s="10" t="s">
        <v>371</v>
      </c>
      <c r="M87" s="40" t="s">
        <v>371</v>
      </c>
      <c r="N87" s="108" t="s">
        <v>272</v>
      </c>
      <c r="P87" s="34" t="str">
        <f t="shared" si="8"/>
        <v>["Experiment" "none"]</v>
      </c>
      <c r="Q87" s="34" t="str">
        <f t="shared" si="9"/>
        <v>["Experiment" "none"]</v>
      </c>
      <c r="R87" s="34" t="str">
        <f t="shared" si="10"/>
        <v>["Experiment" "none"]</v>
      </c>
      <c r="S87" s="34" t="str">
        <f t="shared" si="11"/>
        <v>["Experiment" "none"]</v>
      </c>
      <c r="U87" s="34" t="str">
        <f t="shared" si="12"/>
        <v>["Experiment" "none"]</v>
      </c>
      <c r="V87" s="34" t="str">
        <f t="shared" si="13"/>
        <v>["Experiment" "none"]</v>
      </c>
      <c r="W87" s="34" t="str">
        <f t="shared" si="14"/>
        <v>["Experiment" "none"]</v>
      </c>
      <c r="X87" s="34" t="str">
        <f t="shared" si="15"/>
        <v>["Experiment" "none"]</v>
      </c>
    </row>
    <row r="88" spans="1:24" x14ac:dyDescent="0.25">
      <c r="A88" s="189"/>
      <c r="B88" s="95" t="s">
        <v>269</v>
      </c>
      <c r="C88" s="98" t="s">
        <v>372</v>
      </c>
      <c r="D88" s="41">
        <v>100</v>
      </c>
      <c r="E88" s="10">
        <v>100</v>
      </c>
      <c r="F88" s="10">
        <v>100</v>
      </c>
      <c r="G88" s="40">
        <v>100</v>
      </c>
      <c r="H88" s="108" t="s">
        <v>272</v>
      </c>
      <c r="I88" s="136"/>
      <c r="J88" s="41">
        <v>100</v>
      </c>
      <c r="K88" s="10">
        <v>100</v>
      </c>
      <c r="L88" s="10">
        <v>100</v>
      </c>
      <c r="M88" s="40">
        <v>100</v>
      </c>
      <c r="N88" s="108" t="s">
        <v>272</v>
      </c>
      <c r="P88" s="34" t="str">
        <f t="shared" si="8"/>
        <v>["SQUADRON_SIZE" 100]</v>
      </c>
      <c r="Q88" s="34" t="str">
        <f t="shared" si="9"/>
        <v>["SQUADRON_SIZE" 100]</v>
      </c>
      <c r="R88" s="34" t="str">
        <f t="shared" si="10"/>
        <v>["SQUADRON_SIZE" 100]</v>
      </c>
      <c r="S88" s="34" t="str">
        <f t="shared" si="11"/>
        <v>["SQUADRON_SIZE" 100]</v>
      </c>
      <c r="U88" s="34" t="str">
        <f t="shared" si="12"/>
        <v>["SQUADRON_SIZE" 100]</v>
      </c>
      <c r="V88" s="34" t="str">
        <f t="shared" si="13"/>
        <v>["SQUADRON_SIZE" 100]</v>
      </c>
      <c r="W88" s="34" t="str">
        <f t="shared" si="14"/>
        <v>["SQUADRON_SIZE" 100]</v>
      </c>
      <c r="X88" s="34" t="str">
        <f t="shared" si="15"/>
        <v>["SQUADRON_SIZE" 100]</v>
      </c>
    </row>
    <row r="89" spans="1:24" x14ac:dyDescent="0.25">
      <c r="A89" s="189"/>
      <c r="B89" s="95" t="s">
        <v>269</v>
      </c>
      <c r="C89" s="98" t="s">
        <v>373</v>
      </c>
      <c r="D89" s="41" t="s">
        <v>171</v>
      </c>
      <c r="E89" s="10" t="s">
        <v>171</v>
      </c>
      <c r="F89" s="10" t="s">
        <v>171</v>
      </c>
      <c r="G89" s="40" t="s">
        <v>171</v>
      </c>
      <c r="H89" s="108" t="s">
        <v>272</v>
      </c>
      <c r="I89" s="136"/>
      <c r="J89" s="41" t="s">
        <v>171</v>
      </c>
      <c r="K89" s="10" t="s">
        <v>171</v>
      </c>
      <c r="L89" s="10" t="s">
        <v>171</v>
      </c>
      <c r="M89" s="40" t="s">
        <v>171</v>
      </c>
      <c r="N89" s="108" t="s">
        <v>272</v>
      </c>
      <c r="P89" s="34" t="str">
        <f t="shared" si="8"/>
        <v>["details" true]</v>
      </c>
      <c r="Q89" s="34" t="str">
        <f t="shared" si="9"/>
        <v>["details" true]</v>
      </c>
      <c r="R89" s="34" t="str">
        <f t="shared" si="10"/>
        <v>["details" true]</v>
      </c>
      <c r="S89" s="34" t="str">
        <f t="shared" si="11"/>
        <v>["details" true]</v>
      </c>
      <c r="U89" s="34" t="str">
        <f t="shared" si="12"/>
        <v>["details" true]</v>
      </c>
      <c r="V89" s="34" t="str">
        <f t="shared" si="13"/>
        <v>["details" true]</v>
      </c>
      <c r="W89" s="34" t="str">
        <f t="shared" si="14"/>
        <v>["details" true]</v>
      </c>
      <c r="X89" s="34" t="str">
        <f t="shared" si="15"/>
        <v>["details" true]</v>
      </c>
    </row>
    <row r="90" spans="1:24" x14ac:dyDescent="0.25">
      <c r="A90" s="189"/>
      <c r="B90" s="95" t="s">
        <v>269</v>
      </c>
      <c r="C90" s="98" t="s">
        <v>374</v>
      </c>
      <c r="D90" s="41" t="s">
        <v>96</v>
      </c>
      <c r="E90" s="10" t="s">
        <v>96</v>
      </c>
      <c r="F90" s="10" t="s">
        <v>96</v>
      </c>
      <c r="G90" s="40" t="s">
        <v>96</v>
      </c>
      <c r="H90" s="108" t="s">
        <v>272</v>
      </c>
      <c r="I90" s="136"/>
      <c r="J90" s="41" t="s">
        <v>96</v>
      </c>
      <c r="K90" s="10" t="s">
        <v>96</v>
      </c>
      <c r="L90" s="10" t="s">
        <v>96</v>
      </c>
      <c r="M90" s="40" t="s">
        <v>96</v>
      </c>
      <c r="N90" s="108" t="s">
        <v>272</v>
      </c>
      <c r="P90" s="34" t="str">
        <f t="shared" si="8"/>
        <v>["writeFile" false]</v>
      </c>
      <c r="Q90" s="34" t="str">
        <f t="shared" si="9"/>
        <v>["writeFile" false]</v>
      </c>
      <c r="R90" s="34" t="str">
        <f t="shared" si="10"/>
        <v>["writeFile" false]</v>
      </c>
      <c r="S90" s="34" t="str">
        <f t="shared" si="11"/>
        <v>["writeFile" false]</v>
      </c>
      <c r="U90" s="34" t="str">
        <f t="shared" si="12"/>
        <v>["writeFile" false]</v>
      </c>
      <c r="V90" s="34" t="str">
        <f t="shared" si="13"/>
        <v>["writeFile" false]</v>
      </c>
      <c r="W90" s="34" t="str">
        <f t="shared" si="14"/>
        <v>["writeFile" false]</v>
      </c>
      <c r="X90" s="34" t="str">
        <f t="shared" si="15"/>
        <v>["writeFile" false]</v>
      </c>
    </row>
    <row r="91" spans="1:24" x14ac:dyDescent="0.25">
      <c r="A91" s="189"/>
      <c r="B91" s="95" t="s">
        <v>269</v>
      </c>
      <c r="C91" s="98" t="s">
        <v>375</v>
      </c>
      <c r="D91" s="41" t="s">
        <v>96</v>
      </c>
      <c r="E91" s="10" t="s">
        <v>96</v>
      </c>
      <c r="F91" s="10" t="s">
        <v>96</v>
      </c>
      <c r="G91" s="40" t="s">
        <v>96</v>
      </c>
      <c r="H91" s="108" t="s">
        <v>272</v>
      </c>
      <c r="I91" s="136"/>
      <c r="J91" s="41" t="s">
        <v>96</v>
      </c>
      <c r="K91" s="10" t="s">
        <v>96</v>
      </c>
      <c r="L91" s="10" t="s">
        <v>96</v>
      </c>
      <c r="M91" s="40" t="s">
        <v>96</v>
      </c>
      <c r="N91" s="108" t="s">
        <v>272</v>
      </c>
      <c r="P91" s="34" t="str">
        <f t="shared" si="8"/>
        <v>["modelledInsteadCalcDetectProb" false]</v>
      </c>
      <c r="Q91" s="34" t="str">
        <f t="shared" si="9"/>
        <v>["modelledInsteadCalcDetectProb" false]</v>
      </c>
      <c r="R91" s="34" t="str">
        <f t="shared" si="10"/>
        <v>["modelledInsteadCalcDetectProb" false]</v>
      </c>
      <c r="S91" s="34" t="str">
        <f t="shared" si="11"/>
        <v>["modelledInsteadCalcDetectProb" false]</v>
      </c>
      <c r="U91" s="34" t="str">
        <f t="shared" si="12"/>
        <v>["modelledInsteadCalcDetectProb" false]</v>
      </c>
      <c r="V91" s="34" t="str">
        <f t="shared" si="13"/>
        <v>["modelledInsteadCalcDetectProb" false]</v>
      </c>
      <c r="W91" s="34" t="str">
        <f t="shared" si="14"/>
        <v>["modelledInsteadCalcDetectProb" false]</v>
      </c>
      <c r="X91" s="34" t="str">
        <f t="shared" si="15"/>
        <v>["modelledInsteadCalcDetectProb" false]</v>
      </c>
    </row>
    <row r="92" spans="1:24" x14ac:dyDescent="0.25">
      <c r="A92" s="189"/>
      <c r="B92" s="95" t="s">
        <v>269</v>
      </c>
      <c r="C92" s="98" t="s">
        <v>376</v>
      </c>
      <c r="D92" s="41" t="s">
        <v>171</v>
      </c>
      <c r="E92" s="10" t="s">
        <v>171</v>
      </c>
      <c r="F92" s="10" t="s">
        <v>171</v>
      </c>
      <c r="G92" s="40" t="s">
        <v>171</v>
      </c>
      <c r="H92" s="108" t="s">
        <v>272</v>
      </c>
      <c r="I92" s="136"/>
      <c r="J92" s="41" t="s">
        <v>171</v>
      </c>
      <c r="K92" s="10" t="s">
        <v>171</v>
      </c>
      <c r="L92" s="10" t="s">
        <v>171</v>
      </c>
      <c r="M92" s="40" t="s">
        <v>171</v>
      </c>
      <c r="N92" s="108" t="s">
        <v>272</v>
      </c>
      <c r="P92" s="34" t="str">
        <f t="shared" si="8"/>
        <v>["ShowAllPlots" true]</v>
      </c>
      <c r="Q92" s="34" t="str">
        <f t="shared" si="9"/>
        <v>["ShowAllPlots" true]</v>
      </c>
      <c r="R92" s="34" t="str">
        <f t="shared" si="10"/>
        <v>["ShowAllPlots" true]</v>
      </c>
      <c r="S92" s="34" t="str">
        <f t="shared" si="11"/>
        <v>["ShowAllPlots" true]</v>
      </c>
      <c r="U92" s="34" t="str">
        <f t="shared" si="12"/>
        <v>["ShowAllPlots" true]</v>
      </c>
      <c r="V92" s="34" t="str">
        <f t="shared" si="13"/>
        <v>["ShowAllPlots" true]</v>
      </c>
      <c r="W92" s="34" t="str">
        <f t="shared" si="14"/>
        <v>["ShowAllPlots" true]</v>
      </c>
      <c r="X92" s="34" t="str">
        <f t="shared" si="15"/>
        <v>["ShowAllPlots" true]</v>
      </c>
    </row>
    <row r="93" spans="1:24" x14ac:dyDescent="0.25">
      <c r="A93" s="189"/>
      <c r="B93" s="95" t="s">
        <v>269</v>
      </c>
      <c r="C93" s="98" t="s">
        <v>377</v>
      </c>
      <c r="D93" s="41" t="s">
        <v>96</v>
      </c>
      <c r="E93" s="10" t="s">
        <v>96</v>
      </c>
      <c r="F93" s="10" t="s">
        <v>96</v>
      </c>
      <c r="G93" s="40" t="s">
        <v>96</v>
      </c>
      <c r="H93" s="108" t="s">
        <v>272</v>
      </c>
      <c r="I93" s="136"/>
      <c r="J93" s="41" t="s">
        <v>96</v>
      </c>
      <c r="K93" s="10" t="s">
        <v>96</v>
      </c>
      <c r="L93" s="10" t="s">
        <v>96</v>
      </c>
      <c r="M93" s="40" t="s">
        <v>96</v>
      </c>
      <c r="N93" s="108" t="s">
        <v>272</v>
      </c>
      <c r="P93" s="34" t="str">
        <f t="shared" si="8"/>
        <v>["stopDead" false]</v>
      </c>
      <c r="Q93" s="34" t="str">
        <f t="shared" si="9"/>
        <v>["stopDead" false]</v>
      </c>
      <c r="R93" s="34" t="str">
        <f t="shared" si="10"/>
        <v>["stopDead" false]</v>
      </c>
      <c r="S93" s="34" t="str">
        <f t="shared" si="11"/>
        <v>["stopDead" false]</v>
      </c>
      <c r="U93" s="34" t="str">
        <f t="shared" si="12"/>
        <v>["stopDead" false]</v>
      </c>
      <c r="V93" s="34" t="str">
        <f t="shared" si="13"/>
        <v>["stopDead" false]</v>
      </c>
      <c r="W93" s="34" t="str">
        <f t="shared" si="14"/>
        <v>["stopDead" false]</v>
      </c>
      <c r="X93" s="34" t="str">
        <f t="shared" si="15"/>
        <v>["stopDead" false]</v>
      </c>
    </row>
    <row r="94" spans="1:24" x14ac:dyDescent="0.25">
      <c r="A94" s="189"/>
      <c r="B94" s="95" t="s">
        <v>269</v>
      </c>
      <c r="C94" s="98" t="s">
        <v>378</v>
      </c>
      <c r="D94" s="41" t="s">
        <v>379</v>
      </c>
      <c r="E94" s="10" t="s">
        <v>379</v>
      </c>
      <c r="F94" s="10" t="s">
        <v>379</v>
      </c>
      <c r="G94" s="40" t="s">
        <v>379</v>
      </c>
      <c r="H94" s="108" t="s">
        <v>272</v>
      </c>
      <c r="I94" s="136"/>
      <c r="J94" s="41" t="s">
        <v>379</v>
      </c>
      <c r="K94" s="10" t="s">
        <v>379</v>
      </c>
      <c r="L94" s="10" t="s">
        <v>379</v>
      </c>
      <c r="M94" s="40" t="s">
        <v>379</v>
      </c>
      <c r="N94" s="108" t="s">
        <v>272</v>
      </c>
      <c r="P94" s="34" t="str">
        <f t="shared" si="8"/>
        <v>["HiveType" "Dadant"]</v>
      </c>
      <c r="Q94" s="34" t="str">
        <f t="shared" si="9"/>
        <v>["HiveType" "Dadant"]</v>
      </c>
      <c r="R94" s="34" t="str">
        <f t="shared" si="10"/>
        <v>["HiveType" "Dadant"]</v>
      </c>
      <c r="S94" s="34" t="str">
        <f t="shared" si="11"/>
        <v>["HiveType" "Dadant"]</v>
      </c>
      <c r="U94" s="34" t="str">
        <f t="shared" si="12"/>
        <v>["HiveType" "Dadant"]</v>
      </c>
      <c r="V94" s="34" t="str">
        <f t="shared" si="13"/>
        <v>["HiveType" "Dadant"]</v>
      </c>
      <c r="W94" s="34" t="str">
        <f t="shared" si="14"/>
        <v>["HiveType" "Dadant"]</v>
      </c>
      <c r="X94" s="34" t="str">
        <f t="shared" si="15"/>
        <v>["HiveType" "Dadant"]</v>
      </c>
    </row>
    <row r="95" spans="1:24" ht="17.25" customHeight="1" x14ac:dyDescent="0.25">
      <c r="A95" s="189"/>
      <c r="B95" s="97" t="s">
        <v>269</v>
      </c>
      <c r="C95" s="98" t="s">
        <v>380</v>
      </c>
      <c r="D95" s="41" t="s">
        <v>381</v>
      </c>
      <c r="E95" s="10" t="s">
        <v>381</v>
      </c>
      <c r="F95" s="10" t="s">
        <v>381</v>
      </c>
      <c r="G95" s="40" t="s">
        <v>381</v>
      </c>
      <c r="H95" s="108" t="s">
        <v>272</v>
      </c>
      <c r="I95" s="136"/>
      <c r="J95" s="41" t="s">
        <v>381</v>
      </c>
      <c r="K95" s="10" t="s">
        <v>381</v>
      </c>
      <c r="L95" s="10" t="s">
        <v>381</v>
      </c>
      <c r="M95" s="40" t="s">
        <v>381</v>
      </c>
      <c r="N95" s="108" t="s">
        <v>272</v>
      </c>
      <c r="P95" s="34" t="str">
        <f t="shared" si="8"/>
        <v>["FrameType" "Standard brood/deep frame"]</v>
      </c>
      <c r="Q95" s="34" t="str">
        <f t="shared" si="9"/>
        <v>["FrameType" "Standard brood/deep frame"]</v>
      </c>
      <c r="R95" s="34" t="str">
        <f t="shared" si="10"/>
        <v>["FrameType" "Standard brood/deep frame"]</v>
      </c>
      <c r="S95" s="34" t="str">
        <f t="shared" si="11"/>
        <v>["FrameType" "Standard brood/deep frame"]</v>
      </c>
      <c r="U95" s="34" t="str">
        <f t="shared" si="12"/>
        <v>["FrameType" "Standard brood/deep frame"]</v>
      </c>
      <c r="V95" s="34" t="str">
        <f t="shared" si="13"/>
        <v>["FrameType" "Standard brood/deep frame"]</v>
      </c>
      <c r="W95" s="34" t="str">
        <f t="shared" si="14"/>
        <v>["FrameType" "Standard brood/deep frame"]</v>
      </c>
      <c r="X95" s="34" t="str">
        <f t="shared" si="15"/>
        <v>["FrameType" "Standard brood/deep frame"]</v>
      </c>
    </row>
    <row r="96" spans="1:24" x14ac:dyDescent="0.25">
      <c r="A96" s="188" t="s">
        <v>187</v>
      </c>
      <c r="B96" s="95" t="s">
        <v>269</v>
      </c>
      <c r="C96" s="122" t="s">
        <v>382</v>
      </c>
      <c r="D96" s="102" t="s">
        <v>171</v>
      </c>
      <c r="E96" s="60" t="s">
        <v>171</v>
      </c>
      <c r="F96" s="60" t="s">
        <v>171</v>
      </c>
      <c r="G96" s="61" t="s">
        <v>171</v>
      </c>
      <c r="H96" s="110" t="s">
        <v>272</v>
      </c>
      <c r="I96" s="136"/>
      <c r="J96" s="102" t="s">
        <v>171</v>
      </c>
      <c r="K96" s="60" t="s">
        <v>171</v>
      </c>
      <c r="L96" s="60" t="s">
        <v>171</v>
      </c>
      <c r="M96" s="61" t="s">
        <v>171</v>
      </c>
      <c r="N96" s="110" t="s">
        <v>272</v>
      </c>
      <c r="P96" s="34" t="str">
        <f t="shared" si="8"/>
        <v>["exp_input_initial_conditions" true]</v>
      </c>
      <c r="Q96" s="34" t="str">
        <f t="shared" si="9"/>
        <v>["exp_input_initial_conditions" true]</v>
      </c>
      <c r="R96" s="34" t="str">
        <f t="shared" si="10"/>
        <v>["exp_input_initial_conditions" true]</v>
      </c>
      <c r="S96" s="34" t="str">
        <f t="shared" si="11"/>
        <v>["exp_input_initial_conditions" true]</v>
      </c>
      <c r="U96" s="34" t="str">
        <f t="shared" si="12"/>
        <v>["exp_input_initial_conditions" true]</v>
      </c>
      <c r="V96" s="34" t="str">
        <f t="shared" si="13"/>
        <v>["exp_input_initial_conditions" true]</v>
      </c>
      <c r="W96" s="34" t="str">
        <f t="shared" si="14"/>
        <v>["exp_input_initial_conditions" true]</v>
      </c>
      <c r="X96" s="34" t="str">
        <f t="shared" si="15"/>
        <v>["exp_input_initial_conditions" true]</v>
      </c>
    </row>
    <row r="97" spans="1:24" x14ac:dyDescent="0.25">
      <c r="A97" s="189"/>
      <c r="B97" s="95" t="s">
        <v>269</v>
      </c>
      <c r="C97" s="98" t="s">
        <v>383</v>
      </c>
      <c r="D97" s="41">
        <v>300</v>
      </c>
      <c r="E97" s="10">
        <v>300</v>
      </c>
      <c r="F97" s="10">
        <v>300</v>
      </c>
      <c r="G97" s="40">
        <v>300</v>
      </c>
      <c r="H97" s="108" t="s">
        <v>272</v>
      </c>
      <c r="I97" s="136"/>
      <c r="J97" s="41">
        <v>300</v>
      </c>
      <c r="K97" s="10">
        <v>300</v>
      </c>
      <c r="L97" s="10">
        <v>300</v>
      </c>
      <c r="M97" s="40">
        <v>300</v>
      </c>
      <c r="N97" s="108" t="s">
        <v>272</v>
      </c>
      <c r="P97" s="34" t="str">
        <f t="shared" si="8"/>
        <v>["exp_Age-of-Queen" 300]</v>
      </c>
      <c r="Q97" s="34" t="str">
        <f t="shared" si="9"/>
        <v>["exp_Age-of-Queen" 300]</v>
      </c>
      <c r="R97" s="34" t="str">
        <f t="shared" si="10"/>
        <v>["exp_Age-of-Queen" 300]</v>
      </c>
      <c r="S97" s="34" t="str">
        <f t="shared" si="11"/>
        <v>["exp_Age-of-Queen" 300]</v>
      </c>
      <c r="U97" s="34" t="str">
        <f t="shared" si="12"/>
        <v>["exp_Age-of-Queen" 300]</v>
      </c>
      <c r="V97" s="34" t="str">
        <f t="shared" si="13"/>
        <v>["exp_Age-of-Queen" 300]</v>
      </c>
      <c r="W97" s="34" t="str">
        <f t="shared" si="14"/>
        <v>["exp_Age-of-Queen" 300]</v>
      </c>
      <c r="X97" s="34" t="str">
        <f t="shared" si="15"/>
        <v>["exp_Age-of-Queen" 300]</v>
      </c>
    </row>
    <row r="98" spans="1:24" x14ac:dyDescent="0.25">
      <c r="A98" s="189"/>
      <c r="B98" s="95" t="s">
        <v>269</v>
      </c>
      <c r="C98" s="98" t="s">
        <v>384</v>
      </c>
      <c r="D98" s="41">
        <v>600</v>
      </c>
      <c r="E98" s="10">
        <v>600</v>
      </c>
      <c r="F98" s="10">
        <v>600</v>
      </c>
      <c r="G98" s="40">
        <v>600</v>
      </c>
      <c r="H98" s="108" t="s">
        <v>272</v>
      </c>
      <c r="I98" s="136"/>
      <c r="J98" s="41">
        <v>600</v>
      </c>
      <c r="K98" s="10">
        <v>600</v>
      </c>
      <c r="L98" s="10">
        <v>600</v>
      </c>
      <c r="M98" s="40">
        <v>600</v>
      </c>
      <c r="N98" s="108" t="s">
        <v>272</v>
      </c>
      <c r="P98" s="34" t="str">
        <f t="shared" si="8"/>
        <v>["exp_Max-Age-of-queen" 600]</v>
      </c>
      <c r="Q98" s="34" t="str">
        <f t="shared" si="9"/>
        <v>["exp_Max-Age-of-queen" 600]</v>
      </c>
      <c r="R98" s="34" t="str">
        <f t="shared" si="10"/>
        <v>["exp_Max-Age-of-queen" 600]</v>
      </c>
      <c r="S98" s="34" t="str">
        <f t="shared" si="11"/>
        <v>["exp_Max-Age-of-queen" 600]</v>
      </c>
      <c r="U98" s="34" t="str">
        <f t="shared" si="12"/>
        <v>["exp_Max-Age-of-queen" 600]</v>
      </c>
      <c r="V98" s="34" t="str">
        <f t="shared" si="13"/>
        <v>["exp_Max-Age-of-queen" 600]</v>
      </c>
      <c r="W98" s="34" t="str">
        <f t="shared" si="14"/>
        <v>["exp_Max-Age-of-queen" 600]</v>
      </c>
      <c r="X98" s="34" t="str">
        <f t="shared" si="15"/>
        <v>["exp_Max-Age-of-queen" 600]</v>
      </c>
    </row>
    <row r="99" spans="1:24" x14ac:dyDescent="0.25">
      <c r="A99" s="189"/>
      <c r="B99" s="95" t="s">
        <v>269</v>
      </c>
      <c r="C99" s="126" t="s">
        <v>385</v>
      </c>
      <c r="D99" s="111">
        <v>4.7519999999999998</v>
      </c>
      <c r="E99" s="112">
        <v>3.3120000000000003</v>
      </c>
      <c r="F99" s="112">
        <v>7.056</v>
      </c>
      <c r="G99" s="113">
        <v>4.32</v>
      </c>
      <c r="H99" s="108" t="s">
        <v>272</v>
      </c>
      <c r="I99" s="136"/>
      <c r="J99" s="111">
        <v>4.7519999999999998</v>
      </c>
      <c r="K99" s="112">
        <v>3.3120000000000003</v>
      </c>
      <c r="L99" s="112">
        <v>7.056</v>
      </c>
      <c r="M99" s="113">
        <v>4.32</v>
      </c>
      <c r="N99" s="108" t="s">
        <v>272</v>
      </c>
      <c r="P99" s="34" t="str">
        <f t="shared" si="8"/>
        <v>["exp_init_honey" 4.752]</v>
      </c>
      <c r="Q99" s="34" t="str">
        <f t="shared" si="9"/>
        <v>["exp_init_honey" 3.312]</v>
      </c>
      <c r="R99" s="34" t="str">
        <f t="shared" si="10"/>
        <v>["exp_init_honey" 7.056]</v>
      </c>
      <c r="S99" s="34" t="str">
        <f t="shared" si="11"/>
        <v>["exp_init_honey" 4.32]</v>
      </c>
      <c r="U99" s="34" t="str">
        <f t="shared" si="12"/>
        <v>["exp_init_honey" 4.752]</v>
      </c>
      <c r="V99" s="34" t="str">
        <f t="shared" si="13"/>
        <v>["exp_init_honey" 3.312]</v>
      </c>
      <c r="W99" s="34" t="str">
        <f t="shared" si="14"/>
        <v>["exp_init_honey" 7.056]</v>
      </c>
      <c r="X99" s="34" t="str">
        <f t="shared" si="15"/>
        <v>["exp_init_honey" 4.32]</v>
      </c>
    </row>
    <row r="100" spans="1:24" x14ac:dyDescent="0.25">
      <c r="A100" s="189"/>
      <c r="B100" s="95" t="s">
        <v>269</v>
      </c>
      <c r="C100" s="126" t="s">
        <v>386</v>
      </c>
      <c r="D100" s="111">
        <v>0.72864000000000007</v>
      </c>
      <c r="E100" s="112">
        <v>0.39744000000000002</v>
      </c>
      <c r="F100" s="112">
        <v>1.6560000000000001</v>
      </c>
      <c r="G100" s="113">
        <v>1.6560000000000001</v>
      </c>
      <c r="H100" s="108" t="s">
        <v>272</v>
      </c>
      <c r="I100" s="136"/>
      <c r="J100" s="111">
        <v>0.72864000000000007</v>
      </c>
      <c r="K100" s="112">
        <v>0.39744000000000002</v>
      </c>
      <c r="L100" s="112">
        <v>1.6560000000000001</v>
      </c>
      <c r="M100" s="113">
        <v>1.6560000000000001</v>
      </c>
      <c r="N100" s="108" t="s">
        <v>272</v>
      </c>
      <c r="P100" s="34" t="str">
        <f t="shared" si="8"/>
        <v>["exp_init_pollen" 0.72864]</v>
      </c>
      <c r="Q100" s="34" t="str">
        <f t="shared" si="9"/>
        <v>["exp_init_pollen" 0.39744]</v>
      </c>
      <c r="R100" s="34" t="str">
        <f t="shared" si="10"/>
        <v>["exp_init_pollen" 1.656]</v>
      </c>
      <c r="S100" s="34" t="str">
        <f t="shared" si="11"/>
        <v>["exp_init_pollen" 1.656]</v>
      </c>
      <c r="U100" s="34" t="str">
        <f t="shared" si="12"/>
        <v>["exp_init_pollen" 0.72864]</v>
      </c>
      <c r="V100" s="34" t="str">
        <f t="shared" si="13"/>
        <v>["exp_init_pollen" 0.39744]</v>
      </c>
      <c r="W100" s="34" t="str">
        <f t="shared" si="14"/>
        <v>["exp_init_pollen" 1.656]</v>
      </c>
      <c r="X100" s="34" t="str">
        <f t="shared" si="15"/>
        <v>["exp_init_pollen" 1.656]</v>
      </c>
    </row>
    <row r="101" spans="1:24" x14ac:dyDescent="0.25">
      <c r="A101" s="189"/>
      <c r="B101" s="95" t="s">
        <v>269</v>
      </c>
      <c r="C101" s="126" t="s">
        <v>387</v>
      </c>
      <c r="D101" s="111">
        <v>7155</v>
      </c>
      <c r="E101" s="112">
        <v>6570</v>
      </c>
      <c r="F101" s="112">
        <v>6795</v>
      </c>
      <c r="G101" s="113">
        <v>6120</v>
      </c>
      <c r="H101" s="108" t="s">
        <v>272</v>
      </c>
      <c r="I101" s="136"/>
      <c r="J101" s="111">
        <v>7155</v>
      </c>
      <c r="K101" s="112">
        <v>6570</v>
      </c>
      <c r="L101" s="112">
        <v>6795</v>
      </c>
      <c r="M101" s="113">
        <v>6120</v>
      </c>
      <c r="N101" s="108" t="s">
        <v>272</v>
      </c>
      <c r="P101" s="34" t="str">
        <f t="shared" si="8"/>
        <v>["exp_init_Ihbees" 7155]</v>
      </c>
      <c r="Q101" s="34" t="str">
        <f t="shared" si="9"/>
        <v>["exp_init_Ihbees" 6570]</v>
      </c>
      <c r="R101" s="34" t="str">
        <f t="shared" si="10"/>
        <v>["exp_init_Ihbees" 6795]</v>
      </c>
      <c r="S101" s="34" t="str">
        <f t="shared" si="11"/>
        <v>["exp_init_Ihbees" 6120]</v>
      </c>
      <c r="U101" s="34" t="str">
        <f t="shared" si="12"/>
        <v>["exp_init_Ihbees" 7155]</v>
      </c>
      <c r="V101" s="34" t="str">
        <f t="shared" si="13"/>
        <v>["exp_init_Ihbees" 6570]</v>
      </c>
      <c r="W101" s="34" t="str">
        <f t="shared" si="14"/>
        <v>["exp_init_Ihbees" 6795]</v>
      </c>
      <c r="X101" s="34" t="str">
        <f t="shared" si="15"/>
        <v>["exp_init_Ihbees" 6120]</v>
      </c>
    </row>
    <row r="102" spans="1:24" x14ac:dyDescent="0.25">
      <c r="A102" s="189"/>
      <c r="B102" s="95" t="s">
        <v>269</v>
      </c>
      <c r="C102" s="126" t="s">
        <v>388</v>
      </c>
      <c r="D102" s="111">
        <v>13824</v>
      </c>
      <c r="E102" s="112">
        <v>13248</v>
      </c>
      <c r="F102" s="112">
        <v>9504</v>
      </c>
      <c r="G102" s="113">
        <v>5184</v>
      </c>
      <c r="H102" s="108" t="s">
        <v>272</v>
      </c>
      <c r="I102" s="136"/>
      <c r="J102" s="111">
        <v>13824</v>
      </c>
      <c r="K102" s="112">
        <v>13248</v>
      </c>
      <c r="L102" s="112">
        <v>9504</v>
      </c>
      <c r="M102" s="113">
        <v>5184</v>
      </c>
      <c r="N102" s="108" t="s">
        <v>272</v>
      </c>
      <c r="P102" s="34" t="str">
        <f t="shared" si="8"/>
        <v>["exp_init_pupae" 13824]</v>
      </c>
      <c r="Q102" s="34" t="str">
        <f t="shared" si="9"/>
        <v>["exp_init_pupae" 13248]</v>
      </c>
      <c r="R102" s="34" t="str">
        <f t="shared" si="10"/>
        <v>["exp_init_pupae" 9504]</v>
      </c>
      <c r="S102" s="34" t="str">
        <f t="shared" si="11"/>
        <v>["exp_init_pupae" 5184]</v>
      </c>
      <c r="U102" s="34" t="str">
        <f t="shared" si="12"/>
        <v>["exp_init_pupae" 13824]</v>
      </c>
      <c r="V102" s="34" t="str">
        <f t="shared" si="13"/>
        <v>["exp_init_pupae" 13248]</v>
      </c>
      <c r="W102" s="34" t="str">
        <f t="shared" si="14"/>
        <v>["exp_init_pupae" 9504]</v>
      </c>
      <c r="X102" s="34" t="str">
        <f t="shared" si="15"/>
        <v>["exp_init_pupae" 5184]</v>
      </c>
    </row>
    <row r="103" spans="1:24" x14ac:dyDescent="0.25">
      <c r="A103" s="189"/>
      <c r="B103" s="95" t="s">
        <v>269</v>
      </c>
      <c r="C103" s="126" t="s">
        <v>389</v>
      </c>
      <c r="D103" s="111">
        <v>0</v>
      </c>
      <c r="E103" s="112">
        <v>0</v>
      </c>
      <c r="F103" s="112">
        <v>0</v>
      </c>
      <c r="G103" s="113">
        <v>0</v>
      </c>
      <c r="H103" s="108" t="s">
        <v>272</v>
      </c>
      <c r="I103" s="136"/>
      <c r="J103" s="111">
        <v>0</v>
      </c>
      <c r="K103" s="112">
        <v>0</v>
      </c>
      <c r="L103" s="112">
        <v>0</v>
      </c>
      <c r="M103" s="113">
        <v>0</v>
      </c>
      <c r="N103" s="108" t="s">
        <v>272</v>
      </c>
      <c r="P103" s="34" t="str">
        <f t="shared" si="8"/>
        <v>["exp_init_pupae_drone" 0]</v>
      </c>
      <c r="Q103" s="34" t="str">
        <f t="shared" si="9"/>
        <v>["exp_init_pupae_drone" 0]</v>
      </c>
      <c r="R103" s="34" t="str">
        <f t="shared" si="10"/>
        <v>["exp_init_pupae_drone" 0]</v>
      </c>
      <c r="S103" s="34" t="str">
        <f t="shared" si="11"/>
        <v>["exp_init_pupae_drone" 0]</v>
      </c>
      <c r="U103" s="34" t="str">
        <f t="shared" si="12"/>
        <v>["exp_init_pupae_drone" 0]</v>
      </c>
      <c r="V103" s="34" t="str">
        <f t="shared" si="13"/>
        <v>["exp_init_pupae_drone" 0]</v>
      </c>
      <c r="W103" s="34" t="str">
        <f t="shared" si="14"/>
        <v>["exp_init_pupae_drone" 0]</v>
      </c>
      <c r="X103" s="34" t="str">
        <f t="shared" si="15"/>
        <v>["exp_init_pupae_drone" 0]</v>
      </c>
    </row>
    <row r="104" spans="1:24" x14ac:dyDescent="0.25">
      <c r="A104" s="189"/>
      <c r="B104" s="95" t="s">
        <v>269</v>
      </c>
      <c r="C104" s="126" t="s">
        <v>390</v>
      </c>
      <c r="D104" s="111">
        <v>6624</v>
      </c>
      <c r="E104" s="112">
        <v>9792</v>
      </c>
      <c r="F104" s="112">
        <v>11520</v>
      </c>
      <c r="G104" s="113">
        <v>2304</v>
      </c>
      <c r="H104" s="108" t="s">
        <v>272</v>
      </c>
      <c r="I104" s="136"/>
      <c r="J104" s="111">
        <v>6624</v>
      </c>
      <c r="K104" s="112">
        <v>9792</v>
      </c>
      <c r="L104" s="112">
        <v>11520</v>
      </c>
      <c r="M104" s="113">
        <v>2304</v>
      </c>
      <c r="N104" s="108" t="s">
        <v>272</v>
      </c>
      <c r="P104" s="34" t="str">
        <f t="shared" si="8"/>
        <v>["exp_init_larvae" 6624]</v>
      </c>
      <c r="Q104" s="34" t="str">
        <f t="shared" si="9"/>
        <v>["exp_init_larvae" 9792]</v>
      </c>
      <c r="R104" s="34" t="str">
        <f t="shared" si="10"/>
        <v>["exp_init_larvae" 11520]</v>
      </c>
      <c r="S104" s="34" t="str">
        <f t="shared" si="11"/>
        <v>["exp_init_larvae" 2304]</v>
      </c>
      <c r="U104" s="34" t="str">
        <f t="shared" si="12"/>
        <v>["exp_init_larvae" 6624]</v>
      </c>
      <c r="V104" s="34" t="str">
        <f t="shared" si="13"/>
        <v>["exp_init_larvae" 9792]</v>
      </c>
      <c r="W104" s="34" t="str">
        <f t="shared" si="14"/>
        <v>["exp_init_larvae" 11520]</v>
      </c>
      <c r="X104" s="34" t="str">
        <f t="shared" si="15"/>
        <v>["exp_init_larvae" 2304]</v>
      </c>
    </row>
    <row r="105" spans="1:24" x14ac:dyDescent="0.25">
      <c r="A105" s="189"/>
      <c r="B105" s="95" t="s">
        <v>269</v>
      </c>
      <c r="C105" s="126" t="s">
        <v>391</v>
      </c>
      <c r="D105" s="111">
        <v>0</v>
      </c>
      <c r="E105" s="112">
        <v>0</v>
      </c>
      <c r="F105" s="112">
        <v>0</v>
      </c>
      <c r="G105" s="113">
        <v>0</v>
      </c>
      <c r="H105" s="108" t="s">
        <v>272</v>
      </c>
      <c r="I105" s="136"/>
      <c r="J105" s="111">
        <v>0</v>
      </c>
      <c r="K105" s="112">
        <v>0</v>
      </c>
      <c r="L105" s="112">
        <v>0</v>
      </c>
      <c r="M105" s="113">
        <v>0</v>
      </c>
      <c r="N105" s="108" t="s">
        <v>272</v>
      </c>
      <c r="P105" s="34" t="str">
        <f t="shared" si="8"/>
        <v>["exp_init_larvae_drone" 0]</v>
      </c>
      <c r="Q105" s="34" t="str">
        <f t="shared" si="9"/>
        <v>["exp_init_larvae_drone" 0]</v>
      </c>
      <c r="R105" s="34" t="str">
        <f t="shared" si="10"/>
        <v>["exp_init_larvae_drone" 0]</v>
      </c>
      <c r="S105" s="34" t="str">
        <f t="shared" si="11"/>
        <v>["exp_init_larvae_drone" 0]</v>
      </c>
      <c r="U105" s="34" t="str">
        <f t="shared" si="12"/>
        <v>["exp_init_larvae_drone" 0]</v>
      </c>
      <c r="V105" s="34" t="str">
        <f t="shared" si="13"/>
        <v>["exp_init_larvae_drone" 0]</v>
      </c>
      <c r="W105" s="34" t="str">
        <f t="shared" si="14"/>
        <v>["exp_init_larvae_drone" 0]</v>
      </c>
      <c r="X105" s="34" t="str">
        <f t="shared" si="15"/>
        <v>["exp_init_larvae_drone" 0]</v>
      </c>
    </row>
    <row r="106" spans="1:24" x14ac:dyDescent="0.25">
      <c r="A106" s="189"/>
      <c r="B106" s="95" t="s">
        <v>269</v>
      </c>
      <c r="C106" s="126" t="s">
        <v>392</v>
      </c>
      <c r="D106" s="111">
        <v>11520</v>
      </c>
      <c r="E106" s="112">
        <v>4320</v>
      </c>
      <c r="F106" s="112">
        <v>4320</v>
      </c>
      <c r="G106" s="113">
        <v>1728</v>
      </c>
      <c r="H106" s="108" t="s">
        <v>272</v>
      </c>
      <c r="I106" s="136"/>
      <c r="J106" s="111">
        <v>11520</v>
      </c>
      <c r="K106" s="112">
        <v>4320</v>
      </c>
      <c r="L106" s="112">
        <v>4320</v>
      </c>
      <c r="M106" s="113">
        <v>1728</v>
      </c>
      <c r="N106" s="108" t="s">
        <v>272</v>
      </c>
      <c r="P106" s="34" t="str">
        <f t="shared" si="8"/>
        <v>["exp_init_eggs" 11520]</v>
      </c>
      <c r="Q106" s="34" t="str">
        <f t="shared" si="9"/>
        <v>["exp_init_eggs" 4320]</v>
      </c>
      <c r="R106" s="34" t="str">
        <f t="shared" si="10"/>
        <v>["exp_init_eggs" 4320]</v>
      </c>
      <c r="S106" s="34" t="str">
        <f t="shared" si="11"/>
        <v>["exp_init_eggs" 1728]</v>
      </c>
      <c r="U106" s="34" t="str">
        <f t="shared" si="12"/>
        <v>["exp_init_eggs" 11520]</v>
      </c>
      <c r="V106" s="34" t="str">
        <f t="shared" si="13"/>
        <v>["exp_init_eggs" 4320]</v>
      </c>
      <c r="W106" s="34" t="str">
        <f t="shared" si="14"/>
        <v>["exp_init_eggs" 4320]</v>
      </c>
      <c r="X106" s="34" t="str">
        <f t="shared" si="15"/>
        <v>["exp_init_eggs" 1728]</v>
      </c>
    </row>
    <row r="107" spans="1:24" x14ac:dyDescent="0.25">
      <c r="A107" s="189"/>
      <c r="B107" s="95" t="s">
        <v>269</v>
      </c>
      <c r="C107" s="126" t="s">
        <v>393</v>
      </c>
      <c r="D107" s="111">
        <v>0</v>
      </c>
      <c r="E107" s="112">
        <v>0</v>
      </c>
      <c r="F107" s="112">
        <v>0</v>
      </c>
      <c r="G107" s="113">
        <v>0</v>
      </c>
      <c r="H107" s="108" t="s">
        <v>272</v>
      </c>
      <c r="I107" s="136"/>
      <c r="J107" s="111">
        <v>0</v>
      </c>
      <c r="K107" s="112">
        <v>0</v>
      </c>
      <c r="L107" s="112">
        <v>0</v>
      </c>
      <c r="M107" s="113">
        <v>0</v>
      </c>
      <c r="N107" s="108" t="s">
        <v>272</v>
      </c>
      <c r="P107" s="34" t="str">
        <f t="shared" si="8"/>
        <v>["exp_init_eggs_drone" 0]</v>
      </c>
      <c r="Q107" s="34" t="str">
        <f t="shared" si="9"/>
        <v>["exp_init_eggs_drone" 0]</v>
      </c>
      <c r="R107" s="34" t="str">
        <f t="shared" si="10"/>
        <v>["exp_init_eggs_drone" 0]</v>
      </c>
      <c r="S107" s="34" t="str">
        <f t="shared" si="11"/>
        <v>["exp_init_eggs_drone" 0]</v>
      </c>
      <c r="U107" s="34" t="str">
        <f t="shared" si="12"/>
        <v>["exp_init_eggs_drone" 0]</v>
      </c>
      <c r="V107" s="34" t="str">
        <f t="shared" si="13"/>
        <v>["exp_init_eggs_drone" 0]</v>
      </c>
      <c r="W107" s="34" t="str">
        <f t="shared" si="14"/>
        <v>["exp_init_eggs_drone" 0]</v>
      </c>
      <c r="X107" s="34" t="str">
        <f t="shared" si="15"/>
        <v>["exp_init_eggs_drone" 0]</v>
      </c>
    </row>
    <row r="108" spans="1:24" ht="30" x14ac:dyDescent="0.25">
      <c r="A108" s="189"/>
      <c r="B108" s="95" t="s">
        <v>269</v>
      </c>
      <c r="C108" s="98" t="s">
        <v>394</v>
      </c>
      <c r="D108" s="105" t="s">
        <v>396</v>
      </c>
      <c r="E108" s="12" t="s">
        <v>396</v>
      </c>
      <c r="F108" s="12" t="s">
        <v>396</v>
      </c>
      <c r="G108" s="106" t="s">
        <v>396</v>
      </c>
      <c r="H108" s="108" t="s">
        <v>272</v>
      </c>
      <c r="I108" s="136"/>
      <c r="J108" s="105" t="s">
        <v>396</v>
      </c>
      <c r="K108" s="12" t="s">
        <v>396</v>
      </c>
      <c r="L108" s="12" t="s">
        <v>396</v>
      </c>
      <c r="M108" s="106" t="s">
        <v>396</v>
      </c>
      <c r="N108" s="108" t="s">
        <v>272</v>
      </c>
      <c r="P108" s="34" t="str">
        <f t="shared" si="8"/>
        <v>["Adult_mortality_mode" "BEEHAVE + Stress (Simone-Finstrom 2016)"]</v>
      </c>
      <c r="Q108" s="34" t="str">
        <f t="shared" si="9"/>
        <v>["Adult_mortality_mode" "BEEHAVE + Stress (Simone-Finstrom 2016)"]</v>
      </c>
      <c r="R108" s="34" t="str">
        <f t="shared" si="10"/>
        <v>["Adult_mortality_mode" "BEEHAVE + Stress (Simone-Finstrom 2016)"]</v>
      </c>
      <c r="S108" s="34" t="str">
        <f t="shared" si="11"/>
        <v>["Adult_mortality_mode" "BEEHAVE + Stress (Simone-Finstrom 2016)"]</v>
      </c>
      <c r="U108" s="34" t="str">
        <f t="shared" si="12"/>
        <v>["Adult_mortality_mode" "BEEHAVE + Stress (Simone-Finstrom 2016)"]</v>
      </c>
      <c r="V108" s="34" t="str">
        <f t="shared" si="13"/>
        <v>["Adult_mortality_mode" "BEEHAVE + Stress (Simone-Finstrom 2016)"]</v>
      </c>
      <c r="W108" s="34" t="str">
        <f t="shared" si="14"/>
        <v>["Adult_mortality_mode" "BEEHAVE + Stress (Simone-Finstrom 2016)"]</v>
      </c>
      <c r="X108" s="34" t="str">
        <f t="shared" si="15"/>
        <v>["Adult_mortality_mode" "BEEHAVE + Stress (Simone-Finstrom 2016)"]</v>
      </c>
    </row>
    <row r="109" spans="1:24" x14ac:dyDescent="0.25">
      <c r="A109" s="189"/>
      <c r="B109" s="95" t="s">
        <v>269</v>
      </c>
      <c r="C109" s="126" t="s">
        <v>397</v>
      </c>
      <c r="D109" s="100">
        <v>188</v>
      </c>
      <c r="E109" s="28">
        <v>188</v>
      </c>
      <c r="F109" s="28">
        <v>188</v>
      </c>
      <c r="G109" s="74">
        <v>188</v>
      </c>
      <c r="H109" s="108" t="s">
        <v>272</v>
      </c>
      <c r="I109" s="136"/>
      <c r="J109" s="100">
        <v>188</v>
      </c>
      <c r="K109" s="28">
        <v>188</v>
      </c>
      <c r="L109" s="28">
        <v>188</v>
      </c>
      <c r="M109" s="74">
        <v>188</v>
      </c>
      <c r="N109" s="108" t="s">
        <v>272</v>
      </c>
      <c r="P109" s="34" t="str">
        <f t="shared" si="8"/>
        <v>["exp_Relocation-Day1" 188]</v>
      </c>
      <c r="Q109" s="34" t="str">
        <f t="shared" si="9"/>
        <v>["exp_Relocation-Day1" 188]</v>
      </c>
      <c r="R109" s="34" t="str">
        <f t="shared" si="10"/>
        <v>["exp_Relocation-Day1" 188]</v>
      </c>
      <c r="S109" s="34" t="str">
        <f t="shared" si="11"/>
        <v>["exp_Relocation-Day1" 188]</v>
      </c>
      <c r="U109" s="34" t="str">
        <f t="shared" si="12"/>
        <v>["exp_Relocation-Day1" 188]</v>
      </c>
      <c r="V109" s="34" t="str">
        <f t="shared" si="13"/>
        <v>["exp_Relocation-Day1" 188]</v>
      </c>
      <c r="W109" s="34" t="str">
        <f t="shared" si="14"/>
        <v>["exp_Relocation-Day1" 188]</v>
      </c>
      <c r="X109" s="34" t="str">
        <f t="shared" si="15"/>
        <v>["exp_Relocation-Day1" 188]</v>
      </c>
    </row>
    <row r="110" spans="1:24" x14ac:dyDescent="0.25">
      <c r="A110" s="189"/>
      <c r="B110" s="95" t="s">
        <v>269</v>
      </c>
      <c r="C110" s="98" t="s">
        <v>398</v>
      </c>
      <c r="D110" s="41">
        <v>0</v>
      </c>
      <c r="E110" s="10">
        <v>0</v>
      </c>
      <c r="F110" s="10">
        <v>0</v>
      </c>
      <c r="G110" s="40">
        <v>0</v>
      </c>
      <c r="H110" s="108" t="s">
        <v>272</v>
      </c>
      <c r="I110" s="136"/>
      <c r="J110" s="41">
        <v>0</v>
      </c>
      <c r="K110" s="10">
        <v>0</v>
      </c>
      <c r="L110" s="10">
        <v>0</v>
      </c>
      <c r="M110" s="40">
        <v>0</v>
      </c>
      <c r="N110" s="108" t="s">
        <v>272</v>
      </c>
      <c r="P110" s="34" t="str">
        <f t="shared" si="8"/>
        <v>["exp_Relocation-Day2" 0]</v>
      </c>
      <c r="Q110" s="34" t="str">
        <f t="shared" si="9"/>
        <v>["exp_Relocation-Day2" 0]</v>
      </c>
      <c r="R110" s="34" t="str">
        <f t="shared" si="10"/>
        <v>["exp_Relocation-Day2" 0]</v>
      </c>
      <c r="S110" s="34" t="str">
        <f t="shared" si="11"/>
        <v>["exp_Relocation-Day2" 0]</v>
      </c>
      <c r="U110" s="34" t="str">
        <f t="shared" si="12"/>
        <v>["exp_Relocation-Day2" 0]</v>
      </c>
      <c r="V110" s="34" t="str">
        <f t="shared" si="13"/>
        <v>["exp_Relocation-Day2" 0]</v>
      </c>
      <c r="W110" s="34" t="str">
        <f t="shared" si="14"/>
        <v>["exp_Relocation-Day2" 0]</v>
      </c>
      <c r="X110" s="34" t="str">
        <f t="shared" si="15"/>
        <v>["exp_Relocation-Day2" 0]</v>
      </c>
    </row>
    <row r="111" spans="1:24" x14ac:dyDescent="0.25">
      <c r="A111" s="189"/>
      <c r="B111" s="95" t="s">
        <v>269</v>
      </c>
      <c r="C111" s="126" t="s">
        <v>399</v>
      </c>
      <c r="D111" s="100">
        <v>9</v>
      </c>
      <c r="E111" s="28">
        <v>9</v>
      </c>
      <c r="F111" s="28">
        <v>9</v>
      </c>
      <c r="G111" s="74">
        <v>9</v>
      </c>
      <c r="H111" s="108" t="s">
        <v>272</v>
      </c>
      <c r="I111" s="136"/>
      <c r="J111" s="100">
        <v>9</v>
      </c>
      <c r="K111" s="28">
        <v>9</v>
      </c>
      <c r="L111" s="28">
        <v>9</v>
      </c>
      <c r="M111" s="74">
        <v>9</v>
      </c>
      <c r="N111" s="108" t="s">
        <v>272</v>
      </c>
      <c r="P111" s="34" t="str">
        <f t="shared" si="8"/>
        <v>["exp_StressDuration" 9]</v>
      </c>
      <c r="Q111" s="34" t="str">
        <f t="shared" si="9"/>
        <v>["exp_StressDuration" 9]</v>
      </c>
      <c r="R111" s="34" t="str">
        <f t="shared" si="10"/>
        <v>["exp_StressDuration" 9]</v>
      </c>
      <c r="S111" s="34" t="str">
        <f t="shared" si="11"/>
        <v>["exp_StressDuration" 9]</v>
      </c>
      <c r="U111" s="34" t="str">
        <f t="shared" si="12"/>
        <v>["exp_StressDuration" 9]</v>
      </c>
      <c r="V111" s="34" t="str">
        <f t="shared" si="13"/>
        <v>["exp_StressDuration" 9]</v>
      </c>
      <c r="W111" s="34" t="str">
        <f t="shared" si="14"/>
        <v>["exp_StressDuration" 9]</v>
      </c>
      <c r="X111" s="34" t="str">
        <f t="shared" si="15"/>
        <v>["exp_StressDuration" 9]</v>
      </c>
    </row>
    <row r="112" spans="1:24" x14ac:dyDescent="0.25">
      <c r="A112" s="189"/>
      <c r="B112" s="95" t="s">
        <v>269</v>
      </c>
      <c r="C112" s="98" t="s">
        <v>400</v>
      </c>
      <c r="D112" s="41" t="s">
        <v>96</v>
      </c>
      <c r="E112" s="10" t="s">
        <v>96</v>
      </c>
      <c r="F112" s="10" t="s">
        <v>96</v>
      </c>
      <c r="G112" s="40" t="s">
        <v>96</v>
      </c>
      <c r="H112" s="108" t="s">
        <v>272</v>
      </c>
      <c r="I112" s="136"/>
      <c r="J112" s="41" t="s">
        <v>96</v>
      </c>
      <c r="K112" s="10" t="s">
        <v>96</v>
      </c>
      <c r="L112" s="10" t="s">
        <v>96</v>
      </c>
      <c r="M112" s="40" t="s">
        <v>96</v>
      </c>
      <c r="N112" s="108" t="s">
        <v>272</v>
      </c>
      <c r="P112" s="34" t="str">
        <f t="shared" si="8"/>
        <v>["exp_feeding-schedule" false]</v>
      </c>
      <c r="Q112" s="34" t="str">
        <f t="shared" si="9"/>
        <v>["exp_feeding-schedule" false]</v>
      </c>
      <c r="R112" s="34" t="str">
        <f t="shared" si="10"/>
        <v>["exp_feeding-schedule" false]</v>
      </c>
      <c r="S112" s="34" t="str">
        <f t="shared" si="11"/>
        <v>["exp_feeding-schedule" false]</v>
      </c>
      <c r="U112" s="34" t="str">
        <f t="shared" si="12"/>
        <v>["exp_feeding-schedule" false]</v>
      </c>
      <c r="V112" s="34" t="str">
        <f t="shared" si="13"/>
        <v>["exp_feeding-schedule" false]</v>
      </c>
      <c r="W112" s="34" t="str">
        <f t="shared" si="14"/>
        <v>["exp_feeding-schedule" false]</v>
      </c>
      <c r="X112" s="34" t="str">
        <f t="shared" si="15"/>
        <v>["exp_feeding-schedule" false]</v>
      </c>
    </row>
    <row r="113" spans="1:24" x14ac:dyDescent="0.25">
      <c r="A113" s="189"/>
      <c r="B113" s="95" t="s">
        <v>269</v>
      </c>
      <c r="C113" s="98" t="s">
        <v>401</v>
      </c>
      <c r="D113" s="41">
        <v>170</v>
      </c>
      <c r="E113" s="10">
        <v>170</v>
      </c>
      <c r="F113" s="10">
        <v>170</v>
      </c>
      <c r="G113" s="40">
        <v>170</v>
      </c>
      <c r="H113" s="108" t="s">
        <v>272</v>
      </c>
      <c r="I113" s="136"/>
      <c r="J113" s="41">
        <v>170</v>
      </c>
      <c r="K113" s="10">
        <v>170</v>
      </c>
      <c r="L113" s="10">
        <v>170</v>
      </c>
      <c r="M113" s="40">
        <v>170</v>
      </c>
      <c r="N113" s="108" t="s">
        <v>272</v>
      </c>
      <c r="P113" s="34" t="str">
        <f t="shared" si="8"/>
        <v>["exp_feeding-day1" 170]</v>
      </c>
      <c r="Q113" s="34" t="str">
        <f t="shared" si="9"/>
        <v>["exp_feeding-day1" 170]</v>
      </c>
      <c r="R113" s="34" t="str">
        <f t="shared" si="10"/>
        <v>["exp_feeding-day1" 170]</v>
      </c>
      <c r="S113" s="34" t="str">
        <f t="shared" si="11"/>
        <v>["exp_feeding-day1" 170]</v>
      </c>
      <c r="U113" s="34" t="str">
        <f t="shared" si="12"/>
        <v>["exp_feeding-day1" 170]</v>
      </c>
      <c r="V113" s="34" t="str">
        <f t="shared" si="13"/>
        <v>["exp_feeding-day1" 170]</v>
      </c>
      <c r="W113" s="34" t="str">
        <f t="shared" si="14"/>
        <v>["exp_feeding-day1" 170]</v>
      </c>
      <c r="X113" s="34" t="str">
        <f t="shared" si="15"/>
        <v>["exp_feeding-day1" 170]</v>
      </c>
    </row>
    <row r="114" spans="1:24" x14ac:dyDescent="0.25">
      <c r="A114" s="189"/>
      <c r="B114" s="95" t="s">
        <v>269</v>
      </c>
      <c r="C114" s="98" t="s">
        <v>402</v>
      </c>
      <c r="D114" s="41">
        <v>10</v>
      </c>
      <c r="E114" s="10">
        <v>10</v>
      </c>
      <c r="F114" s="10">
        <v>10</v>
      </c>
      <c r="G114" s="40">
        <v>10</v>
      </c>
      <c r="H114" s="108" t="s">
        <v>272</v>
      </c>
      <c r="I114" s="136"/>
      <c r="J114" s="41">
        <v>10</v>
      </c>
      <c r="K114" s="10">
        <v>10</v>
      </c>
      <c r="L114" s="10">
        <v>10</v>
      </c>
      <c r="M114" s="40">
        <v>10</v>
      </c>
      <c r="N114" s="108" t="s">
        <v>272</v>
      </c>
      <c r="P114" s="34" t="str">
        <f t="shared" si="8"/>
        <v>["exp_added-fondant1" 10]</v>
      </c>
      <c r="Q114" s="34" t="str">
        <f t="shared" si="9"/>
        <v>["exp_added-fondant1" 10]</v>
      </c>
      <c r="R114" s="34" t="str">
        <f t="shared" si="10"/>
        <v>["exp_added-fondant1" 10]</v>
      </c>
      <c r="S114" s="34" t="str">
        <f t="shared" si="11"/>
        <v>["exp_added-fondant1" 10]</v>
      </c>
      <c r="U114" s="34" t="str">
        <f t="shared" si="12"/>
        <v>["exp_added-fondant1" 10]</v>
      </c>
      <c r="V114" s="34" t="str">
        <f t="shared" si="13"/>
        <v>["exp_added-fondant1" 10]</v>
      </c>
      <c r="W114" s="34" t="str">
        <f t="shared" si="14"/>
        <v>["exp_added-fondant1" 10]</v>
      </c>
      <c r="X114" s="34" t="str">
        <f t="shared" si="15"/>
        <v>["exp_added-fondant1" 10]</v>
      </c>
    </row>
    <row r="115" spans="1:24" x14ac:dyDescent="0.25">
      <c r="A115" s="189"/>
      <c r="B115" s="95" t="s">
        <v>269</v>
      </c>
      <c r="C115" s="98" t="s">
        <v>403</v>
      </c>
      <c r="D115" s="41">
        <v>175</v>
      </c>
      <c r="E115" s="10">
        <v>175</v>
      </c>
      <c r="F115" s="10">
        <v>175</v>
      </c>
      <c r="G115" s="40">
        <v>175</v>
      </c>
      <c r="H115" s="108" t="s">
        <v>272</v>
      </c>
      <c r="I115" s="136"/>
      <c r="J115" s="41">
        <v>175</v>
      </c>
      <c r="K115" s="10">
        <v>175</v>
      </c>
      <c r="L115" s="10">
        <v>175</v>
      </c>
      <c r="M115" s="40">
        <v>175</v>
      </c>
      <c r="N115" s="108" t="s">
        <v>272</v>
      </c>
      <c r="P115" s="34" t="str">
        <f t="shared" si="8"/>
        <v>["exp_feeding-day2" 175]</v>
      </c>
      <c r="Q115" s="34" t="str">
        <f t="shared" si="9"/>
        <v>["exp_feeding-day2" 175]</v>
      </c>
      <c r="R115" s="34" t="str">
        <f t="shared" si="10"/>
        <v>["exp_feeding-day2" 175]</v>
      </c>
      <c r="S115" s="34" t="str">
        <f t="shared" si="11"/>
        <v>["exp_feeding-day2" 175]</v>
      </c>
      <c r="U115" s="34" t="str">
        <f t="shared" si="12"/>
        <v>["exp_feeding-day2" 175]</v>
      </c>
      <c r="V115" s="34" t="str">
        <f t="shared" si="13"/>
        <v>["exp_feeding-day2" 175]</v>
      </c>
      <c r="W115" s="34" t="str">
        <f t="shared" si="14"/>
        <v>["exp_feeding-day2" 175]</v>
      </c>
      <c r="X115" s="34" t="str">
        <f t="shared" si="15"/>
        <v>["exp_feeding-day2" 175]</v>
      </c>
    </row>
    <row r="116" spans="1:24" x14ac:dyDescent="0.25">
      <c r="A116" s="189"/>
      <c r="B116" s="95" t="s">
        <v>269</v>
      </c>
      <c r="C116" s="98" t="s">
        <v>404</v>
      </c>
      <c r="D116" s="41">
        <v>15</v>
      </c>
      <c r="E116" s="10">
        <v>15</v>
      </c>
      <c r="F116" s="10">
        <v>15</v>
      </c>
      <c r="G116" s="40">
        <v>15</v>
      </c>
      <c r="H116" s="108" t="s">
        <v>272</v>
      </c>
      <c r="I116" s="136"/>
      <c r="J116" s="41">
        <v>15</v>
      </c>
      <c r="K116" s="10">
        <v>15</v>
      </c>
      <c r="L116" s="10">
        <v>15</v>
      </c>
      <c r="M116" s="40">
        <v>15</v>
      </c>
      <c r="N116" s="108" t="s">
        <v>272</v>
      </c>
      <c r="P116" s="34" t="str">
        <f t="shared" si="8"/>
        <v>["exp_added-fondant2" 15]</v>
      </c>
      <c r="Q116" s="34" t="str">
        <f t="shared" si="9"/>
        <v>["exp_added-fondant2" 15]</v>
      </c>
      <c r="R116" s="34" t="str">
        <f t="shared" si="10"/>
        <v>["exp_added-fondant2" 15]</v>
      </c>
      <c r="S116" s="34" t="str">
        <f t="shared" si="11"/>
        <v>["exp_added-fondant2" 15]</v>
      </c>
      <c r="U116" s="34" t="str">
        <f t="shared" si="12"/>
        <v>["exp_added-fondant2" 15]</v>
      </c>
      <c r="V116" s="34" t="str">
        <f t="shared" si="13"/>
        <v>["exp_added-fondant2" 15]</v>
      </c>
      <c r="W116" s="34" t="str">
        <f t="shared" si="14"/>
        <v>["exp_added-fondant2" 15]</v>
      </c>
      <c r="X116" s="34" t="str">
        <f t="shared" si="15"/>
        <v>["exp_added-fondant2" 15]</v>
      </c>
    </row>
    <row r="117" spans="1:24" x14ac:dyDescent="0.25">
      <c r="A117" s="189"/>
      <c r="B117" s="95" t="s">
        <v>269</v>
      </c>
      <c r="C117" s="98" t="s">
        <v>405</v>
      </c>
      <c r="D117" s="41">
        <v>180</v>
      </c>
      <c r="E117" s="10">
        <v>180</v>
      </c>
      <c r="F117" s="10">
        <v>180</v>
      </c>
      <c r="G117" s="40">
        <v>180</v>
      </c>
      <c r="H117" s="108" t="s">
        <v>272</v>
      </c>
      <c r="I117" s="136"/>
      <c r="J117" s="41">
        <v>180</v>
      </c>
      <c r="K117" s="10">
        <v>180</v>
      </c>
      <c r="L117" s="10">
        <v>180</v>
      </c>
      <c r="M117" s="40">
        <v>180</v>
      </c>
      <c r="N117" s="108" t="s">
        <v>272</v>
      </c>
      <c r="P117" s="34" t="str">
        <f t="shared" si="8"/>
        <v>["exp_feeding-day3" 180]</v>
      </c>
      <c r="Q117" s="34" t="str">
        <f t="shared" si="9"/>
        <v>["exp_feeding-day3" 180]</v>
      </c>
      <c r="R117" s="34" t="str">
        <f t="shared" si="10"/>
        <v>["exp_feeding-day3" 180]</v>
      </c>
      <c r="S117" s="34" t="str">
        <f t="shared" si="11"/>
        <v>["exp_feeding-day3" 180]</v>
      </c>
      <c r="U117" s="34" t="str">
        <f t="shared" si="12"/>
        <v>["exp_feeding-day3" 180]</v>
      </c>
      <c r="V117" s="34" t="str">
        <f t="shared" si="13"/>
        <v>["exp_feeding-day3" 180]</v>
      </c>
      <c r="W117" s="34" t="str">
        <f t="shared" si="14"/>
        <v>["exp_feeding-day3" 180]</v>
      </c>
      <c r="X117" s="34" t="str">
        <f t="shared" si="15"/>
        <v>["exp_feeding-day3" 180]</v>
      </c>
    </row>
    <row r="118" spans="1:24" x14ac:dyDescent="0.25">
      <c r="A118" s="189"/>
      <c r="B118" s="95" t="s">
        <v>269</v>
      </c>
      <c r="C118" s="98" t="s">
        <v>406</v>
      </c>
      <c r="D118" s="41">
        <v>20</v>
      </c>
      <c r="E118" s="10">
        <v>20</v>
      </c>
      <c r="F118" s="10">
        <v>20</v>
      </c>
      <c r="G118" s="40">
        <v>20</v>
      </c>
      <c r="H118" s="108" t="s">
        <v>272</v>
      </c>
      <c r="I118" s="136"/>
      <c r="J118" s="41">
        <v>20</v>
      </c>
      <c r="K118" s="10">
        <v>20</v>
      </c>
      <c r="L118" s="10">
        <v>20</v>
      </c>
      <c r="M118" s="40">
        <v>20</v>
      </c>
      <c r="N118" s="108" t="s">
        <v>272</v>
      </c>
      <c r="P118" s="34" t="str">
        <f t="shared" si="8"/>
        <v>["exp_added-fondant3" 20]</v>
      </c>
      <c r="Q118" s="34" t="str">
        <f t="shared" si="9"/>
        <v>["exp_added-fondant3" 20]</v>
      </c>
      <c r="R118" s="34" t="str">
        <f t="shared" si="10"/>
        <v>["exp_added-fondant3" 20]</v>
      </c>
      <c r="S118" s="34" t="str">
        <f t="shared" si="11"/>
        <v>["exp_added-fondant3" 20]</v>
      </c>
      <c r="U118" s="34" t="str">
        <f t="shared" si="12"/>
        <v>["exp_added-fondant3" 20]</v>
      </c>
      <c r="V118" s="34" t="str">
        <f t="shared" si="13"/>
        <v>["exp_added-fondant3" 20]</v>
      </c>
      <c r="W118" s="34" t="str">
        <f t="shared" si="14"/>
        <v>["exp_added-fondant3" 20]</v>
      </c>
      <c r="X118" s="34" t="str">
        <f t="shared" si="15"/>
        <v>["exp_added-fondant3" 20]</v>
      </c>
    </row>
    <row r="119" spans="1:24" x14ac:dyDescent="0.25">
      <c r="A119" s="189"/>
      <c r="B119" s="95" t="s">
        <v>269</v>
      </c>
      <c r="C119" s="98" t="s">
        <v>407</v>
      </c>
      <c r="D119" s="41">
        <v>0</v>
      </c>
      <c r="E119" s="10">
        <v>0</v>
      </c>
      <c r="F119" s="10">
        <v>0</v>
      </c>
      <c r="G119" s="40">
        <v>0</v>
      </c>
      <c r="H119" s="108" t="s">
        <v>272</v>
      </c>
      <c r="I119" s="136"/>
      <c r="J119" s="41">
        <v>0</v>
      </c>
      <c r="K119" s="10">
        <v>0</v>
      </c>
      <c r="L119" s="10">
        <v>0</v>
      </c>
      <c r="M119" s="40">
        <v>0</v>
      </c>
      <c r="N119" s="108" t="s">
        <v>272</v>
      </c>
      <c r="P119" s="34" t="str">
        <f t="shared" si="8"/>
        <v>["exp_feeding-day4" 0]</v>
      </c>
      <c r="Q119" s="34" t="str">
        <f t="shared" si="9"/>
        <v>["exp_feeding-day4" 0]</v>
      </c>
      <c r="R119" s="34" t="str">
        <f t="shared" si="10"/>
        <v>["exp_feeding-day4" 0]</v>
      </c>
      <c r="S119" s="34" t="str">
        <f t="shared" si="11"/>
        <v>["exp_feeding-day4" 0]</v>
      </c>
      <c r="U119" s="34" t="str">
        <f t="shared" si="12"/>
        <v>["exp_feeding-day4" 0]</v>
      </c>
      <c r="V119" s="34" t="str">
        <f t="shared" si="13"/>
        <v>["exp_feeding-day4" 0]</v>
      </c>
      <c r="W119" s="34" t="str">
        <f t="shared" si="14"/>
        <v>["exp_feeding-day4" 0]</v>
      </c>
      <c r="X119" s="34" t="str">
        <f t="shared" si="15"/>
        <v>["exp_feeding-day4" 0]</v>
      </c>
    </row>
    <row r="120" spans="1:24" x14ac:dyDescent="0.25">
      <c r="A120" s="189"/>
      <c r="B120" s="95" t="s">
        <v>269</v>
      </c>
      <c r="C120" s="98" t="s">
        <v>408</v>
      </c>
      <c r="D120" s="41">
        <v>0</v>
      </c>
      <c r="E120" s="10">
        <v>0</v>
      </c>
      <c r="F120" s="10">
        <v>0</v>
      </c>
      <c r="G120" s="40">
        <v>0</v>
      </c>
      <c r="H120" s="108" t="s">
        <v>272</v>
      </c>
      <c r="I120" s="136"/>
      <c r="J120" s="41">
        <v>0</v>
      </c>
      <c r="K120" s="10">
        <v>0</v>
      </c>
      <c r="L120" s="10">
        <v>0</v>
      </c>
      <c r="M120" s="40">
        <v>0</v>
      </c>
      <c r="N120" s="108" t="s">
        <v>272</v>
      </c>
      <c r="P120" s="34" t="str">
        <f t="shared" si="8"/>
        <v>["exp_added-fondant4" 0]</v>
      </c>
      <c r="Q120" s="34" t="str">
        <f t="shared" si="9"/>
        <v>["exp_added-fondant4" 0]</v>
      </c>
      <c r="R120" s="34" t="str">
        <f t="shared" si="10"/>
        <v>["exp_added-fondant4" 0]</v>
      </c>
      <c r="S120" s="34" t="str">
        <f t="shared" si="11"/>
        <v>["exp_added-fondant4" 0]</v>
      </c>
      <c r="U120" s="34" t="str">
        <f t="shared" si="12"/>
        <v>["exp_added-fondant4" 0]</v>
      </c>
      <c r="V120" s="34" t="str">
        <f t="shared" si="13"/>
        <v>["exp_added-fondant4" 0]</v>
      </c>
      <c r="W120" s="34" t="str">
        <f t="shared" si="14"/>
        <v>["exp_added-fondant4" 0]</v>
      </c>
      <c r="X120" s="34" t="str">
        <f t="shared" si="15"/>
        <v>["exp_added-fondant4" 0]</v>
      </c>
    </row>
    <row r="121" spans="1:24" x14ac:dyDescent="0.25">
      <c r="A121" s="189"/>
      <c r="B121" s="95" t="s">
        <v>269</v>
      </c>
      <c r="C121" s="98" t="s">
        <v>409</v>
      </c>
      <c r="D121" s="41">
        <v>0</v>
      </c>
      <c r="E121" s="10">
        <v>0</v>
      </c>
      <c r="F121" s="10">
        <v>0</v>
      </c>
      <c r="G121" s="40">
        <v>0</v>
      </c>
      <c r="H121" s="108" t="s">
        <v>272</v>
      </c>
      <c r="I121" s="136"/>
      <c r="J121" s="41">
        <v>0</v>
      </c>
      <c r="K121" s="10">
        <v>0</v>
      </c>
      <c r="L121" s="10">
        <v>0</v>
      </c>
      <c r="M121" s="40">
        <v>0</v>
      </c>
      <c r="N121" s="108" t="s">
        <v>272</v>
      </c>
      <c r="P121" s="34" t="str">
        <f t="shared" si="8"/>
        <v>["exp_feeding-day5" 0]</v>
      </c>
      <c r="Q121" s="34" t="str">
        <f t="shared" si="9"/>
        <v>["exp_feeding-day5" 0]</v>
      </c>
      <c r="R121" s="34" t="str">
        <f t="shared" si="10"/>
        <v>["exp_feeding-day5" 0]</v>
      </c>
      <c r="S121" s="34" t="str">
        <f t="shared" si="11"/>
        <v>["exp_feeding-day5" 0]</v>
      </c>
      <c r="U121" s="34" t="str">
        <f t="shared" si="12"/>
        <v>["exp_feeding-day5" 0]</v>
      </c>
      <c r="V121" s="34" t="str">
        <f t="shared" si="13"/>
        <v>["exp_feeding-day5" 0]</v>
      </c>
      <c r="W121" s="34" t="str">
        <f t="shared" si="14"/>
        <v>["exp_feeding-day5" 0]</v>
      </c>
      <c r="X121" s="34" t="str">
        <f t="shared" si="15"/>
        <v>["exp_feeding-day5" 0]</v>
      </c>
    </row>
    <row r="122" spans="1:24" x14ac:dyDescent="0.25">
      <c r="A122" s="189"/>
      <c r="B122" s="95" t="s">
        <v>269</v>
      </c>
      <c r="C122" s="98" t="s">
        <v>410</v>
      </c>
      <c r="D122" s="41">
        <v>0</v>
      </c>
      <c r="E122" s="10">
        <v>0</v>
      </c>
      <c r="F122" s="10">
        <v>0</v>
      </c>
      <c r="G122" s="40">
        <v>0</v>
      </c>
      <c r="H122" s="108" t="s">
        <v>272</v>
      </c>
      <c r="I122" s="136"/>
      <c r="J122" s="41">
        <v>0</v>
      </c>
      <c r="K122" s="10">
        <v>0</v>
      </c>
      <c r="L122" s="10">
        <v>0</v>
      </c>
      <c r="M122" s="40">
        <v>0</v>
      </c>
      <c r="N122" s="108" t="s">
        <v>272</v>
      </c>
      <c r="P122" s="34" t="str">
        <f t="shared" si="8"/>
        <v>["exp_added-fondant5" 0]</v>
      </c>
      <c r="Q122" s="34" t="str">
        <f t="shared" si="9"/>
        <v>["exp_added-fondant5" 0]</v>
      </c>
      <c r="R122" s="34" t="str">
        <f t="shared" si="10"/>
        <v>["exp_added-fondant5" 0]</v>
      </c>
      <c r="S122" s="34" t="str">
        <f t="shared" si="11"/>
        <v>["exp_added-fondant5" 0]</v>
      </c>
      <c r="U122" s="34" t="str">
        <f t="shared" si="12"/>
        <v>["exp_added-fondant5" 0]</v>
      </c>
      <c r="V122" s="34" t="str">
        <f t="shared" si="13"/>
        <v>["exp_added-fondant5" 0]</v>
      </c>
      <c r="W122" s="34" t="str">
        <f t="shared" si="14"/>
        <v>["exp_added-fondant5" 0]</v>
      </c>
      <c r="X122" s="34" t="str">
        <f t="shared" si="15"/>
        <v>["exp_added-fondant5" 0]</v>
      </c>
    </row>
    <row r="123" spans="1:24" x14ac:dyDescent="0.25">
      <c r="A123" s="189"/>
      <c r="B123" s="95" t="s">
        <v>269</v>
      </c>
      <c r="C123" s="98" t="s">
        <v>411</v>
      </c>
      <c r="D123" s="41">
        <v>0</v>
      </c>
      <c r="E123" s="10">
        <v>0</v>
      </c>
      <c r="F123" s="10">
        <v>0</v>
      </c>
      <c r="G123" s="40">
        <v>0</v>
      </c>
      <c r="H123" s="108" t="s">
        <v>272</v>
      </c>
      <c r="I123" s="136"/>
      <c r="J123" s="41">
        <v>0</v>
      </c>
      <c r="K123" s="10">
        <v>0</v>
      </c>
      <c r="L123" s="10">
        <v>0</v>
      </c>
      <c r="M123" s="40">
        <v>0</v>
      </c>
      <c r="N123" s="108" t="s">
        <v>272</v>
      </c>
      <c r="P123" s="34" t="str">
        <f t="shared" si="8"/>
        <v>["exp_feeding-day6" 0]</v>
      </c>
      <c r="Q123" s="34" t="str">
        <f t="shared" si="9"/>
        <v>["exp_feeding-day6" 0]</v>
      </c>
      <c r="R123" s="34" t="str">
        <f t="shared" si="10"/>
        <v>["exp_feeding-day6" 0]</v>
      </c>
      <c r="S123" s="34" t="str">
        <f t="shared" si="11"/>
        <v>["exp_feeding-day6" 0]</v>
      </c>
      <c r="U123" s="34" t="str">
        <f t="shared" si="12"/>
        <v>["exp_feeding-day6" 0]</v>
      </c>
      <c r="V123" s="34" t="str">
        <f t="shared" si="13"/>
        <v>["exp_feeding-day6" 0]</v>
      </c>
      <c r="W123" s="34" t="str">
        <f t="shared" si="14"/>
        <v>["exp_feeding-day6" 0]</v>
      </c>
      <c r="X123" s="34" t="str">
        <f t="shared" si="15"/>
        <v>["exp_feeding-day6" 0]</v>
      </c>
    </row>
    <row r="124" spans="1:24" x14ac:dyDescent="0.25">
      <c r="A124" s="189"/>
      <c r="B124" s="95" t="s">
        <v>269</v>
      </c>
      <c r="C124" s="98" t="s">
        <v>412</v>
      </c>
      <c r="D124" s="41">
        <v>0</v>
      </c>
      <c r="E124" s="10">
        <v>0</v>
      </c>
      <c r="F124" s="10">
        <v>0</v>
      </c>
      <c r="G124" s="40">
        <v>0</v>
      </c>
      <c r="H124" s="108" t="s">
        <v>272</v>
      </c>
      <c r="I124" s="136"/>
      <c r="J124" s="41">
        <v>0</v>
      </c>
      <c r="K124" s="10">
        <v>0</v>
      </c>
      <c r="L124" s="10">
        <v>0</v>
      </c>
      <c r="M124" s="40">
        <v>0</v>
      </c>
      <c r="N124" s="108" t="s">
        <v>272</v>
      </c>
      <c r="P124" s="34" t="str">
        <f t="shared" si="8"/>
        <v>["exp_added-fondant6" 0]</v>
      </c>
      <c r="Q124" s="34" t="str">
        <f t="shared" si="9"/>
        <v>["exp_added-fondant6" 0]</v>
      </c>
      <c r="R124" s="34" t="str">
        <f t="shared" si="10"/>
        <v>["exp_added-fondant6" 0]</v>
      </c>
      <c r="S124" s="34" t="str">
        <f t="shared" si="11"/>
        <v>["exp_added-fondant6" 0]</v>
      </c>
      <c r="U124" s="34" t="str">
        <f t="shared" si="12"/>
        <v>["exp_added-fondant6" 0]</v>
      </c>
      <c r="V124" s="34" t="str">
        <f t="shared" si="13"/>
        <v>["exp_added-fondant6" 0]</v>
      </c>
      <c r="W124" s="34" t="str">
        <f t="shared" si="14"/>
        <v>["exp_added-fondant6" 0]</v>
      </c>
      <c r="X124" s="34" t="str">
        <f t="shared" si="15"/>
        <v>["exp_added-fondant6" 0]</v>
      </c>
    </row>
    <row r="125" spans="1:24" x14ac:dyDescent="0.25">
      <c r="A125" s="189"/>
      <c r="B125" s="95" t="s">
        <v>269</v>
      </c>
      <c r="C125" s="98" t="s">
        <v>413</v>
      </c>
      <c r="D125" s="41">
        <v>0</v>
      </c>
      <c r="E125" s="10">
        <v>0</v>
      </c>
      <c r="F125" s="10">
        <v>0</v>
      </c>
      <c r="G125" s="40">
        <v>0</v>
      </c>
      <c r="H125" s="108" t="s">
        <v>272</v>
      </c>
      <c r="I125" s="136"/>
      <c r="J125" s="41">
        <v>0</v>
      </c>
      <c r="K125" s="10">
        <v>0</v>
      </c>
      <c r="L125" s="10">
        <v>0</v>
      </c>
      <c r="M125" s="40">
        <v>0</v>
      </c>
      <c r="N125" s="108" t="s">
        <v>272</v>
      </c>
      <c r="P125" s="34" t="str">
        <f t="shared" si="8"/>
        <v>["exp_feeding-day7" 0]</v>
      </c>
      <c r="Q125" s="34" t="str">
        <f t="shared" si="9"/>
        <v>["exp_feeding-day7" 0]</v>
      </c>
      <c r="R125" s="34" t="str">
        <f t="shared" si="10"/>
        <v>["exp_feeding-day7" 0]</v>
      </c>
      <c r="S125" s="34" t="str">
        <f t="shared" si="11"/>
        <v>["exp_feeding-day7" 0]</v>
      </c>
      <c r="U125" s="34" t="str">
        <f t="shared" si="12"/>
        <v>["exp_feeding-day7" 0]</v>
      </c>
      <c r="V125" s="34" t="str">
        <f t="shared" si="13"/>
        <v>["exp_feeding-day7" 0]</v>
      </c>
      <c r="W125" s="34" t="str">
        <f t="shared" si="14"/>
        <v>["exp_feeding-day7" 0]</v>
      </c>
      <c r="X125" s="34" t="str">
        <f t="shared" si="15"/>
        <v>["exp_feeding-day7" 0]</v>
      </c>
    </row>
    <row r="126" spans="1:24" x14ac:dyDescent="0.25">
      <c r="A126" s="189"/>
      <c r="B126" s="95" t="s">
        <v>269</v>
      </c>
      <c r="C126" s="98" t="s">
        <v>414</v>
      </c>
      <c r="D126" s="41">
        <v>0</v>
      </c>
      <c r="E126" s="10">
        <v>0</v>
      </c>
      <c r="F126" s="10">
        <v>0</v>
      </c>
      <c r="G126" s="40">
        <v>0</v>
      </c>
      <c r="H126" s="108" t="s">
        <v>272</v>
      </c>
      <c r="I126" s="136"/>
      <c r="J126" s="41">
        <v>0</v>
      </c>
      <c r="K126" s="10">
        <v>0</v>
      </c>
      <c r="L126" s="10">
        <v>0</v>
      </c>
      <c r="M126" s="40">
        <v>0</v>
      </c>
      <c r="N126" s="108" t="s">
        <v>272</v>
      </c>
      <c r="P126" s="34" t="str">
        <f t="shared" si="8"/>
        <v>["exp_added-fondant7" 0]</v>
      </c>
      <c r="Q126" s="34" t="str">
        <f t="shared" si="9"/>
        <v>["exp_added-fondant7" 0]</v>
      </c>
      <c r="R126" s="34" t="str">
        <f t="shared" si="10"/>
        <v>["exp_added-fondant7" 0]</v>
      </c>
      <c r="S126" s="34" t="str">
        <f t="shared" si="11"/>
        <v>["exp_added-fondant7" 0]</v>
      </c>
      <c r="U126" s="34" t="str">
        <f t="shared" si="12"/>
        <v>["exp_added-fondant7" 0]</v>
      </c>
      <c r="V126" s="34" t="str">
        <f t="shared" si="13"/>
        <v>["exp_added-fondant7" 0]</v>
      </c>
      <c r="W126" s="34" t="str">
        <f t="shared" si="14"/>
        <v>["exp_added-fondant7" 0]</v>
      </c>
      <c r="X126" s="34" t="str">
        <f t="shared" si="15"/>
        <v>["exp_added-fondant7" 0]</v>
      </c>
    </row>
    <row r="127" spans="1:24" x14ac:dyDescent="0.25">
      <c r="A127" s="189"/>
      <c r="B127" s="95" t="s">
        <v>269</v>
      </c>
      <c r="C127" s="98" t="s">
        <v>415</v>
      </c>
      <c r="D127" s="41">
        <v>0</v>
      </c>
      <c r="E127" s="10">
        <v>0</v>
      </c>
      <c r="F127" s="10">
        <v>0</v>
      </c>
      <c r="G127" s="40">
        <v>0</v>
      </c>
      <c r="H127" s="108" t="s">
        <v>272</v>
      </c>
      <c r="I127" s="136"/>
      <c r="J127" s="41">
        <v>0</v>
      </c>
      <c r="K127" s="10">
        <v>0</v>
      </c>
      <c r="L127" s="10">
        <v>0</v>
      </c>
      <c r="M127" s="40">
        <v>0</v>
      </c>
      <c r="N127" s="108" t="s">
        <v>272</v>
      </c>
      <c r="P127" s="34" t="str">
        <f t="shared" si="8"/>
        <v>["exp_feeding-day8" 0]</v>
      </c>
      <c r="Q127" s="34" t="str">
        <f t="shared" si="9"/>
        <v>["exp_feeding-day8" 0]</v>
      </c>
      <c r="R127" s="34" t="str">
        <f t="shared" si="10"/>
        <v>["exp_feeding-day8" 0]</v>
      </c>
      <c r="S127" s="34" t="str">
        <f t="shared" si="11"/>
        <v>["exp_feeding-day8" 0]</v>
      </c>
      <c r="U127" s="34" t="str">
        <f t="shared" si="12"/>
        <v>["exp_feeding-day8" 0]</v>
      </c>
      <c r="V127" s="34" t="str">
        <f t="shared" si="13"/>
        <v>["exp_feeding-day8" 0]</v>
      </c>
      <c r="W127" s="34" t="str">
        <f t="shared" si="14"/>
        <v>["exp_feeding-day8" 0]</v>
      </c>
      <c r="X127" s="34" t="str">
        <f t="shared" si="15"/>
        <v>["exp_feeding-day8" 0]</v>
      </c>
    </row>
    <row r="128" spans="1:24" x14ac:dyDescent="0.25">
      <c r="A128" s="189"/>
      <c r="B128" s="95" t="s">
        <v>269</v>
      </c>
      <c r="C128" s="98" t="s">
        <v>416</v>
      </c>
      <c r="D128" s="41">
        <v>0</v>
      </c>
      <c r="E128" s="10">
        <v>0</v>
      </c>
      <c r="F128" s="10">
        <v>0</v>
      </c>
      <c r="G128" s="40">
        <v>0</v>
      </c>
      <c r="H128" s="108" t="s">
        <v>272</v>
      </c>
      <c r="I128" s="136"/>
      <c r="J128" s="41">
        <v>0</v>
      </c>
      <c r="K128" s="10">
        <v>0</v>
      </c>
      <c r="L128" s="10">
        <v>0</v>
      </c>
      <c r="M128" s="40">
        <v>0</v>
      </c>
      <c r="N128" s="108" t="s">
        <v>272</v>
      </c>
      <c r="P128" s="34" t="str">
        <f t="shared" si="8"/>
        <v>["exp_added-fondant8" 0]</v>
      </c>
      <c r="Q128" s="34" t="str">
        <f t="shared" si="9"/>
        <v>["exp_added-fondant8" 0]</v>
      </c>
      <c r="R128" s="34" t="str">
        <f t="shared" si="10"/>
        <v>["exp_added-fondant8" 0]</v>
      </c>
      <c r="S128" s="34" t="str">
        <f t="shared" si="11"/>
        <v>["exp_added-fondant8" 0]</v>
      </c>
      <c r="U128" s="34" t="str">
        <f t="shared" si="12"/>
        <v>["exp_added-fondant8" 0]</v>
      </c>
      <c r="V128" s="34" t="str">
        <f t="shared" si="13"/>
        <v>["exp_added-fondant8" 0]</v>
      </c>
      <c r="W128" s="34" t="str">
        <f t="shared" si="14"/>
        <v>["exp_added-fondant8" 0]</v>
      </c>
      <c r="X128" s="34" t="str">
        <f t="shared" si="15"/>
        <v>["exp_added-fondant8" 0]</v>
      </c>
    </row>
    <row r="129" spans="1:24" x14ac:dyDescent="0.25">
      <c r="A129" s="189"/>
      <c r="B129" s="95" t="s">
        <v>269</v>
      </c>
      <c r="C129" s="98" t="s">
        <v>417</v>
      </c>
      <c r="D129" s="41">
        <v>0</v>
      </c>
      <c r="E129" s="10">
        <v>0</v>
      </c>
      <c r="F129" s="10">
        <v>0</v>
      </c>
      <c r="G129" s="40">
        <v>0</v>
      </c>
      <c r="H129" s="108" t="s">
        <v>272</v>
      </c>
      <c r="I129" s="136"/>
      <c r="J129" s="41">
        <v>0</v>
      </c>
      <c r="K129" s="10">
        <v>0</v>
      </c>
      <c r="L129" s="10">
        <v>0</v>
      </c>
      <c r="M129" s="40">
        <v>0</v>
      </c>
      <c r="N129" s="108" t="s">
        <v>272</v>
      </c>
      <c r="P129" s="34" t="str">
        <f t="shared" si="8"/>
        <v>["exp_feeding-day9" 0]</v>
      </c>
      <c r="Q129" s="34" t="str">
        <f t="shared" si="9"/>
        <v>["exp_feeding-day9" 0]</v>
      </c>
      <c r="R129" s="34" t="str">
        <f t="shared" si="10"/>
        <v>["exp_feeding-day9" 0]</v>
      </c>
      <c r="S129" s="34" t="str">
        <f t="shared" si="11"/>
        <v>["exp_feeding-day9" 0]</v>
      </c>
      <c r="U129" s="34" t="str">
        <f t="shared" si="12"/>
        <v>["exp_feeding-day9" 0]</v>
      </c>
      <c r="V129" s="34" t="str">
        <f t="shared" si="13"/>
        <v>["exp_feeding-day9" 0]</v>
      </c>
      <c r="W129" s="34" t="str">
        <f t="shared" si="14"/>
        <v>["exp_feeding-day9" 0]</v>
      </c>
      <c r="X129" s="34" t="str">
        <f t="shared" si="15"/>
        <v>["exp_feeding-day9" 0]</v>
      </c>
    </row>
    <row r="130" spans="1:24" x14ac:dyDescent="0.25">
      <c r="A130" s="189"/>
      <c r="B130" s="95" t="s">
        <v>269</v>
      </c>
      <c r="C130" s="98" t="s">
        <v>418</v>
      </c>
      <c r="D130" s="41">
        <v>0</v>
      </c>
      <c r="E130" s="10">
        <v>0</v>
      </c>
      <c r="F130" s="10">
        <v>0</v>
      </c>
      <c r="G130" s="40">
        <v>0</v>
      </c>
      <c r="H130" s="108" t="s">
        <v>272</v>
      </c>
      <c r="I130" s="136"/>
      <c r="J130" s="41">
        <v>0</v>
      </c>
      <c r="K130" s="10">
        <v>0</v>
      </c>
      <c r="L130" s="10">
        <v>0</v>
      </c>
      <c r="M130" s="40">
        <v>0</v>
      </c>
      <c r="N130" s="108" t="s">
        <v>272</v>
      </c>
      <c r="P130" s="34" t="str">
        <f t="shared" si="8"/>
        <v>["exp_added-fondant9" 0]</v>
      </c>
      <c r="Q130" s="34" t="str">
        <f t="shared" si="9"/>
        <v>["exp_added-fondant9" 0]</v>
      </c>
      <c r="R130" s="34" t="str">
        <f t="shared" si="10"/>
        <v>["exp_added-fondant9" 0]</v>
      </c>
      <c r="S130" s="34" t="str">
        <f t="shared" si="11"/>
        <v>["exp_added-fondant9" 0]</v>
      </c>
      <c r="U130" s="34" t="str">
        <f t="shared" si="12"/>
        <v>["exp_added-fondant9" 0]</v>
      </c>
      <c r="V130" s="34" t="str">
        <f t="shared" si="13"/>
        <v>["exp_added-fondant9" 0]</v>
      </c>
      <c r="W130" s="34" t="str">
        <f t="shared" si="14"/>
        <v>["exp_added-fondant9" 0]</v>
      </c>
      <c r="X130" s="34" t="str">
        <f t="shared" si="15"/>
        <v>["exp_added-fondant9" 0]</v>
      </c>
    </row>
    <row r="131" spans="1:24" x14ac:dyDescent="0.25">
      <c r="A131" s="189"/>
      <c r="B131" s="95" t="s">
        <v>269</v>
      </c>
      <c r="C131" s="98" t="s">
        <v>419</v>
      </c>
      <c r="D131" s="41" t="s">
        <v>96</v>
      </c>
      <c r="E131" s="10" t="s">
        <v>96</v>
      </c>
      <c r="F131" s="10" t="s">
        <v>96</v>
      </c>
      <c r="G131" s="40" t="s">
        <v>96</v>
      </c>
      <c r="H131" s="108" t="s">
        <v>272</v>
      </c>
      <c r="I131" s="136"/>
      <c r="J131" s="41" t="s">
        <v>96</v>
      </c>
      <c r="K131" s="10" t="s">
        <v>96</v>
      </c>
      <c r="L131" s="10" t="s">
        <v>96</v>
      </c>
      <c r="M131" s="40" t="s">
        <v>96</v>
      </c>
      <c r="N131" s="108" t="s">
        <v>272</v>
      </c>
      <c r="P131" s="34" t="str">
        <f t="shared" si="8"/>
        <v>["exp_Honey-harvest" false]</v>
      </c>
      <c r="Q131" s="34" t="str">
        <f t="shared" si="9"/>
        <v>["exp_Honey-harvest" false]</v>
      </c>
      <c r="R131" s="34" t="str">
        <f t="shared" si="10"/>
        <v>["exp_Honey-harvest" false]</v>
      </c>
      <c r="S131" s="34" t="str">
        <f t="shared" si="11"/>
        <v>["exp_Honey-harvest" false]</v>
      </c>
      <c r="U131" s="34" t="str">
        <f t="shared" si="12"/>
        <v>["exp_Honey-harvest" false]</v>
      </c>
      <c r="V131" s="34" t="str">
        <f t="shared" si="13"/>
        <v>["exp_Honey-harvest" false]</v>
      </c>
      <c r="W131" s="34" t="str">
        <f t="shared" si="14"/>
        <v>["exp_Honey-harvest" false]</v>
      </c>
      <c r="X131" s="34" t="str">
        <f t="shared" si="15"/>
        <v>["exp_Honey-harvest" false]</v>
      </c>
    </row>
    <row r="132" spans="1:24" x14ac:dyDescent="0.25">
      <c r="A132" s="189"/>
      <c r="B132" s="95" t="s">
        <v>269</v>
      </c>
      <c r="C132" s="98" t="s">
        <v>420</v>
      </c>
      <c r="D132" s="41">
        <v>20</v>
      </c>
      <c r="E132" s="10">
        <v>20</v>
      </c>
      <c r="F132" s="10">
        <v>20</v>
      </c>
      <c r="G132" s="40">
        <v>20</v>
      </c>
      <c r="H132" s="108" t="s">
        <v>272</v>
      </c>
      <c r="I132" s="136"/>
      <c r="J132" s="41">
        <v>20</v>
      </c>
      <c r="K132" s="10">
        <v>20</v>
      </c>
      <c r="L132" s="10">
        <v>20</v>
      </c>
      <c r="M132" s="40">
        <v>20</v>
      </c>
      <c r="N132" s="108" t="s">
        <v>272</v>
      </c>
      <c r="P132" s="34" t="str">
        <f t="shared" si="8"/>
        <v>["exp_harvest-day1" 20]</v>
      </c>
      <c r="Q132" s="34" t="str">
        <f t="shared" si="9"/>
        <v>["exp_harvest-day1" 20]</v>
      </c>
      <c r="R132" s="34" t="str">
        <f t="shared" si="10"/>
        <v>["exp_harvest-day1" 20]</v>
      </c>
      <c r="S132" s="34" t="str">
        <f t="shared" si="11"/>
        <v>["exp_harvest-day1" 20]</v>
      </c>
      <c r="U132" s="34" t="str">
        <f t="shared" si="12"/>
        <v>["exp_harvest-day1" 20]</v>
      </c>
      <c r="V132" s="34" t="str">
        <f t="shared" si="13"/>
        <v>["exp_harvest-day1" 20]</v>
      </c>
      <c r="W132" s="34" t="str">
        <f t="shared" si="14"/>
        <v>["exp_harvest-day1" 20]</v>
      </c>
      <c r="X132" s="34" t="str">
        <f t="shared" si="15"/>
        <v>["exp_harvest-day1" 20]</v>
      </c>
    </row>
    <row r="133" spans="1:24" x14ac:dyDescent="0.25">
      <c r="A133" s="189"/>
      <c r="B133" s="95" t="s">
        <v>269</v>
      </c>
      <c r="C133" s="98" t="s">
        <v>421</v>
      </c>
      <c r="D133" s="41">
        <v>10</v>
      </c>
      <c r="E133" s="10">
        <v>10</v>
      </c>
      <c r="F133" s="10">
        <v>10</v>
      </c>
      <c r="G133" s="40">
        <v>10</v>
      </c>
      <c r="H133" s="108" t="s">
        <v>272</v>
      </c>
      <c r="I133" s="136"/>
      <c r="J133" s="41">
        <v>10</v>
      </c>
      <c r="K133" s="10">
        <v>10</v>
      </c>
      <c r="L133" s="10">
        <v>10</v>
      </c>
      <c r="M133" s="40">
        <v>10</v>
      </c>
      <c r="N133" s="108" t="s">
        <v>272</v>
      </c>
      <c r="P133" s="34" t="str">
        <f t="shared" ref="P133:P173" si="16">CONCATENATE(B133,C133," ",D133,H133)</f>
        <v>["exp_remaining-honey1" 10]</v>
      </c>
      <c r="Q133" s="34" t="str">
        <f t="shared" ref="Q133:Q173" si="17">CONCATENATE(B133,C133," ",E133,H133)</f>
        <v>["exp_remaining-honey1" 10]</v>
      </c>
      <c r="R133" s="34" t="str">
        <f t="shared" ref="R133:R173" si="18">CONCATENATE(B133,C133," ",F133,H133)</f>
        <v>["exp_remaining-honey1" 10]</v>
      </c>
      <c r="S133" s="34" t="str">
        <f t="shared" ref="S133:S173" si="19">CONCATENATE(B133,C133," ",G133,H133)</f>
        <v>["exp_remaining-honey1" 10]</v>
      </c>
      <c r="U133" s="34" t="str">
        <f t="shared" ref="U133:U173" si="20">CONCATENATE(B133,C133," ",J133,N133)</f>
        <v>["exp_remaining-honey1" 10]</v>
      </c>
      <c r="V133" s="34" t="str">
        <f t="shared" ref="V133:V173" si="21">CONCATENATE(B133,C133," ",K133,N133)</f>
        <v>["exp_remaining-honey1" 10]</v>
      </c>
      <c r="W133" s="34" t="str">
        <f t="shared" ref="W133:W173" si="22">CONCATENATE(B133,C133," ",L133,N133)</f>
        <v>["exp_remaining-honey1" 10]</v>
      </c>
      <c r="X133" s="34" t="str">
        <f t="shared" ref="X133:X173" si="23">CONCATENATE(B133,C133," ",M133,N133)</f>
        <v>["exp_remaining-honey1" 10]</v>
      </c>
    </row>
    <row r="134" spans="1:24" x14ac:dyDescent="0.25">
      <c r="A134" s="189"/>
      <c r="B134" s="95" t="s">
        <v>269</v>
      </c>
      <c r="C134" s="98" t="s">
        <v>422</v>
      </c>
      <c r="D134" s="41">
        <v>21</v>
      </c>
      <c r="E134" s="10">
        <v>21</v>
      </c>
      <c r="F134" s="10">
        <v>21</v>
      </c>
      <c r="G134" s="40">
        <v>21</v>
      </c>
      <c r="H134" s="108" t="s">
        <v>272</v>
      </c>
      <c r="I134" s="136"/>
      <c r="J134" s="41">
        <v>21</v>
      </c>
      <c r="K134" s="10">
        <v>21</v>
      </c>
      <c r="L134" s="10">
        <v>21</v>
      </c>
      <c r="M134" s="40">
        <v>21</v>
      </c>
      <c r="N134" s="108" t="s">
        <v>272</v>
      </c>
      <c r="P134" s="34" t="str">
        <f t="shared" si="16"/>
        <v>["exp_harvest-day2" 21]</v>
      </c>
      <c r="Q134" s="34" t="str">
        <f t="shared" si="17"/>
        <v>["exp_harvest-day2" 21]</v>
      </c>
      <c r="R134" s="34" t="str">
        <f t="shared" si="18"/>
        <v>["exp_harvest-day2" 21]</v>
      </c>
      <c r="S134" s="34" t="str">
        <f t="shared" si="19"/>
        <v>["exp_harvest-day2" 21]</v>
      </c>
      <c r="U134" s="34" t="str">
        <f t="shared" si="20"/>
        <v>["exp_harvest-day2" 21]</v>
      </c>
      <c r="V134" s="34" t="str">
        <f t="shared" si="21"/>
        <v>["exp_harvest-day2" 21]</v>
      </c>
      <c r="W134" s="34" t="str">
        <f t="shared" si="22"/>
        <v>["exp_harvest-day2" 21]</v>
      </c>
      <c r="X134" s="34" t="str">
        <f t="shared" si="23"/>
        <v>["exp_harvest-day2" 21]</v>
      </c>
    </row>
    <row r="135" spans="1:24" x14ac:dyDescent="0.25">
      <c r="A135" s="189"/>
      <c r="B135" s="95" t="s">
        <v>269</v>
      </c>
      <c r="C135" s="98" t="s">
        <v>423</v>
      </c>
      <c r="D135" s="41">
        <v>3</v>
      </c>
      <c r="E135" s="10">
        <v>3</v>
      </c>
      <c r="F135" s="10">
        <v>3</v>
      </c>
      <c r="G135" s="40">
        <v>3</v>
      </c>
      <c r="H135" s="108" t="s">
        <v>272</v>
      </c>
      <c r="I135" s="136"/>
      <c r="J135" s="41">
        <v>3</v>
      </c>
      <c r="K135" s="10">
        <v>3</v>
      </c>
      <c r="L135" s="10">
        <v>3</v>
      </c>
      <c r="M135" s="40">
        <v>3</v>
      </c>
      <c r="N135" s="108" t="s">
        <v>272</v>
      </c>
      <c r="P135" s="34" t="str">
        <f t="shared" si="16"/>
        <v>["exp_remaining-honey2" 3]</v>
      </c>
      <c r="Q135" s="34" t="str">
        <f t="shared" si="17"/>
        <v>["exp_remaining-honey2" 3]</v>
      </c>
      <c r="R135" s="34" t="str">
        <f t="shared" si="18"/>
        <v>["exp_remaining-honey2" 3]</v>
      </c>
      <c r="S135" s="34" t="str">
        <f t="shared" si="19"/>
        <v>["exp_remaining-honey2" 3]</v>
      </c>
      <c r="U135" s="34" t="str">
        <f t="shared" si="20"/>
        <v>["exp_remaining-honey2" 3]</v>
      </c>
      <c r="V135" s="34" t="str">
        <f t="shared" si="21"/>
        <v>["exp_remaining-honey2" 3]</v>
      </c>
      <c r="W135" s="34" t="str">
        <f t="shared" si="22"/>
        <v>["exp_remaining-honey2" 3]</v>
      </c>
      <c r="X135" s="34" t="str">
        <f t="shared" si="23"/>
        <v>["exp_remaining-honey2" 3]</v>
      </c>
    </row>
    <row r="136" spans="1:24" x14ac:dyDescent="0.25">
      <c r="A136" s="189"/>
      <c r="B136" s="95" t="s">
        <v>269</v>
      </c>
      <c r="C136" s="98" t="s">
        <v>424</v>
      </c>
      <c r="D136" s="41">
        <v>0</v>
      </c>
      <c r="E136" s="10">
        <v>0</v>
      </c>
      <c r="F136" s="10">
        <v>0</v>
      </c>
      <c r="G136" s="40">
        <v>0</v>
      </c>
      <c r="H136" s="108" t="s">
        <v>272</v>
      </c>
      <c r="I136" s="136"/>
      <c r="J136" s="41">
        <v>0</v>
      </c>
      <c r="K136" s="10">
        <v>0</v>
      </c>
      <c r="L136" s="10">
        <v>0</v>
      </c>
      <c r="M136" s="40">
        <v>0</v>
      </c>
      <c r="N136" s="108" t="s">
        <v>272</v>
      </c>
      <c r="P136" s="34" t="str">
        <f t="shared" si="16"/>
        <v>["exp_harvest-day3" 0]</v>
      </c>
      <c r="Q136" s="34" t="str">
        <f t="shared" si="17"/>
        <v>["exp_harvest-day3" 0]</v>
      </c>
      <c r="R136" s="34" t="str">
        <f t="shared" si="18"/>
        <v>["exp_harvest-day3" 0]</v>
      </c>
      <c r="S136" s="34" t="str">
        <f t="shared" si="19"/>
        <v>["exp_harvest-day3" 0]</v>
      </c>
      <c r="U136" s="34" t="str">
        <f t="shared" si="20"/>
        <v>["exp_harvest-day3" 0]</v>
      </c>
      <c r="V136" s="34" t="str">
        <f t="shared" si="21"/>
        <v>["exp_harvest-day3" 0]</v>
      </c>
      <c r="W136" s="34" t="str">
        <f t="shared" si="22"/>
        <v>["exp_harvest-day3" 0]</v>
      </c>
      <c r="X136" s="34" t="str">
        <f t="shared" si="23"/>
        <v>["exp_harvest-day3" 0]</v>
      </c>
    </row>
    <row r="137" spans="1:24" x14ac:dyDescent="0.25">
      <c r="A137" s="189"/>
      <c r="B137" s="95" t="s">
        <v>269</v>
      </c>
      <c r="C137" s="98" t="s">
        <v>425</v>
      </c>
      <c r="D137" s="41">
        <v>0</v>
      </c>
      <c r="E137" s="10">
        <v>0</v>
      </c>
      <c r="F137" s="10">
        <v>0</v>
      </c>
      <c r="G137" s="40">
        <v>0</v>
      </c>
      <c r="H137" s="108" t="s">
        <v>272</v>
      </c>
      <c r="I137" s="136"/>
      <c r="J137" s="41">
        <v>0</v>
      </c>
      <c r="K137" s="10">
        <v>0</v>
      </c>
      <c r="L137" s="10">
        <v>0</v>
      </c>
      <c r="M137" s="40">
        <v>0</v>
      </c>
      <c r="N137" s="108" t="s">
        <v>272</v>
      </c>
      <c r="P137" s="34" t="str">
        <f t="shared" si="16"/>
        <v>["exp_remaining-honey3" 0]</v>
      </c>
      <c r="Q137" s="34" t="str">
        <f t="shared" si="17"/>
        <v>["exp_remaining-honey3" 0]</v>
      </c>
      <c r="R137" s="34" t="str">
        <f t="shared" si="18"/>
        <v>["exp_remaining-honey3" 0]</v>
      </c>
      <c r="S137" s="34" t="str">
        <f t="shared" si="19"/>
        <v>["exp_remaining-honey3" 0]</v>
      </c>
      <c r="U137" s="34" t="str">
        <f t="shared" si="20"/>
        <v>["exp_remaining-honey3" 0]</v>
      </c>
      <c r="V137" s="34" t="str">
        <f t="shared" si="21"/>
        <v>["exp_remaining-honey3" 0]</v>
      </c>
      <c r="W137" s="34" t="str">
        <f t="shared" si="22"/>
        <v>["exp_remaining-honey3" 0]</v>
      </c>
      <c r="X137" s="34" t="str">
        <f t="shared" si="23"/>
        <v>["exp_remaining-honey3" 0]</v>
      </c>
    </row>
    <row r="138" spans="1:24" x14ac:dyDescent="0.25">
      <c r="A138" s="189"/>
      <c r="B138" s="95" t="s">
        <v>269</v>
      </c>
      <c r="C138" s="98" t="s">
        <v>426</v>
      </c>
      <c r="D138" s="41">
        <v>0</v>
      </c>
      <c r="E138" s="10">
        <v>0</v>
      </c>
      <c r="F138" s="10">
        <v>0</v>
      </c>
      <c r="G138" s="40">
        <v>0</v>
      </c>
      <c r="H138" s="108" t="s">
        <v>272</v>
      </c>
      <c r="I138" s="136"/>
      <c r="J138" s="41">
        <v>0</v>
      </c>
      <c r="K138" s="10">
        <v>0</v>
      </c>
      <c r="L138" s="10">
        <v>0</v>
      </c>
      <c r="M138" s="40">
        <v>0</v>
      </c>
      <c r="N138" s="108" t="s">
        <v>272</v>
      </c>
      <c r="P138" s="34" t="str">
        <f t="shared" si="16"/>
        <v>["exp_harvest-day4" 0]</v>
      </c>
      <c r="Q138" s="34" t="str">
        <f t="shared" si="17"/>
        <v>["exp_harvest-day4" 0]</v>
      </c>
      <c r="R138" s="34" t="str">
        <f t="shared" si="18"/>
        <v>["exp_harvest-day4" 0]</v>
      </c>
      <c r="S138" s="34" t="str">
        <f t="shared" si="19"/>
        <v>["exp_harvest-day4" 0]</v>
      </c>
      <c r="U138" s="34" t="str">
        <f t="shared" si="20"/>
        <v>["exp_harvest-day4" 0]</v>
      </c>
      <c r="V138" s="34" t="str">
        <f t="shared" si="21"/>
        <v>["exp_harvest-day4" 0]</v>
      </c>
      <c r="W138" s="34" t="str">
        <f t="shared" si="22"/>
        <v>["exp_harvest-day4" 0]</v>
      </c>
      <c r="X138" s="34" t="str">
        <f t="shared" si="23"/>
        <v>["exp_harvest-day4" 0]</v>
      </c>
    </row>
    <row r="139" spans="1:24" x14ac:dyDescent="0.25">
      <c r="A139" s="189"/>
      <c r="B139" s="95" t="s">
        <v>269</v>
      </c>
      <c r="C139" s="98" t="s">
        <v>427</v>
      </c>
      <c r="D139" s="41">
        <v>0</v>
      </c>
      <c r="E139" s="10">
        <v>0</v>
      </c>
      <c r="F139" s="10">
        <v>0</v>
      </c>
      <c r="G139" s="40">
        <v>0</v>
      </c>
      <c r="H139" s="108" t="s">
        <v>272</v>
      </c>
      <c r="I139" s="136"/>
      <c r="J139" s="41">
        <v>0</v>
      </c>
      <c r="K139" s="10">
        <v>0</v>
      </c>
      <c r="L139" s="10">
        <v>0</v>
      </c>
      <c r="M139" s="40">
        <v>0</v>
      </c>
      <c r="N139" s="108" t="s">
        <v>272</v>
      </c>
      <c r="P139" s="34" t="str">
        <f t="shared" si="16"/>
        <v>["exp_remaining-honey4" 0]</v>
      </c>
      <c r="Q139" s="34" t="str">
        <f t="shared" si="17"/>
        <v>["exp_remaining-honey4" 0]</v>
      </c>
      <c r="R139" s="34" t="str">
        <f t="shared" si="18"/>
        <v>["exp_remaining-honey4" 0]</v>
      </c>
      <c r="S139" s="34" t="str">
        <f t="shared" si="19"/>
        <v>["exp_remaining-honey4" 0]</v>
      </c>
      <c r="U139" s="34" t="str">
        <f t="shared" si="20"/>
        <v>["exp_remaining-honey4" 0]</v>
      </c>
      <c r="V139" s="34" t="str">
        <f t="shared" si="21"/>
        <v>["exp_remaining-honey4" 0]</v>
      </c>
      <c r="W139" s="34" t="str">
        <f t="shared" si="22"/>
        <v>["exp_remaining-honey4" 0]</v>
      </c>
      <c r="X139" s="34" t="str">
        <f t="shared" si="23"/>
        <v>["exp_remaining-honey4" 0]</v>
      </c>
    </row>
    <row r="140" spans="1:24" x14ac:dyDescent="0.25">
      <c r="A140" s="189"/>
      <c r="B140" s="95" t="s">
        <v>269</v>
      </c>
      <c r="C140" s="98" t="s">
        <v>428</v>
      </c>
      <c r="D140" s="41" t="s">
        <v>171</v>
      </c>
      <c r="E140" s="10" t="s">
        <v>171</v>
      </c>
      <c r="F140" s="10" t="s">
        <v>171</v>
      </c>
      <c r="G140" s="40" t="s">
        <v>171</v>
      </c>
      <c r="H140" s="108" t="s">
        <v>272</v>
      </c>
      <c r="I140" s="136"/>
      <c r="J140" s="41" t="s">
        <v>171</v>
      </c>
      <c r="K140" s="10" t="s">
        <v>171</v>
      </c>
      <c r="L140" s="10" t="s">
        <v>171</v>
      </c>
      <c r="M140" s="40" t="s">
        <v>171</v>
      </c>
      <c r="N140" s="108" t="s">
        <v>272</v>
      </c>
      <c r="P140" s="34" t="str">
        <f t="shared" si="16"/>
        <v>["exp_HoneyNotNegative" true]</v>
      </c>
      <c r="Q140" s="34" t="str">
        <f t="shared" si="17"/>
        <v>["exp_HoneyNotNegative" true]</v>
      </c>
      <c r="R140" s="34" t="str">
        <f t="shared" si="18"/>
        <v>["exp_HoneyNotNegative" true]</v>
      </c>
      <c r="S140" s="34" t="str">
        <f t="shared" si="19"/>
        <v>["exp_HoneyNotNegative" true]</v>
      </c>
      <c r="U140" s="34" t="str">
        <f t="shared" si="20"/>
        <v>["exp_HoneyNotNegative" true]</v>
      </c>
      <c r="V140" s="34" t="str">
        <f t="shared" si="21"/>
        <v>["exp_HoneyNotNegative" true]</v>
      </c>
      <c r="W140" s="34" t="str">
        <f t="shared" si="22"/>
        <v>["exp_HoneyNotNegative" true]</v>
      </c>
      <c r="X140" s="34" t="str">
        <f t="shared" si="23"/>
        <v>["exp_HoneyNotNegative" true]</v>
      </c>
    </row>
    <row r="141" spans="1:24" x14ac:dyDescent="0.25">
      <c r="A141" s="189"/>
      <c r="B141" s="95" t="s">
        <v>269</v>
      </c>
      <c r="C141" s="98" t="s">
        <v>429</v>
      </c>
      <c r="D141" s="41">
        <v>0.6</v>
      </c>
      <c r="E141" s="10">
        <v>0.6</v>
      </c>
      <c r="F141" s="10">
        <v>0.6</v>
      </c>
      <c r="G141" s="40">
        <v>0.6</v>
      </c>
      <c r="H141" s="108" t="s">
        <v>272</v>
      </c>
      <c r="I141" s="136"/>
      <c r="J141" s="41">
        <v>0.6</v>
      </c>
      <c r="K141" s="10">
        <v>0.6</v>
      </c>
      <c r="L141" s="10">
        <v>0.6</v>
      </c>
      <c r="M141" s="40">
        <v>0.6</v>
      </c>
      <c r="N141" s="108" t="s">
        <v>272</v>
      </c>
      <c r="P141" s="34" t="str">
        <f t="shared" si="16"/>
        <v>["exp-fractionSwarm" 0.6]</v>
      </c>
      <c r="Q141" s="34" t="str">
        <f t="shared" si="17"/>
        <v>["exp-fractionSwarm" 0.6]</v>
      </c>
      <c r="R141" s="34" t="str">
        <f t="shared" si="18"/>
        <v>["exp-fractionSwarm" 0.6]</v>
      </c>
      <c r="S141" s="34" t="str">
        <f t="shared" si="19"/>
        <v>["exp-fractionSwarm" 0.6]</v>
      </c>
      <c r="U141" s="34" t="str">
        <f t="shared" si="20"/>
        <v>["exp-fractionSwarm" 0.6]</v>
      </c>
      <c r="V141" s="34" t="str">
        <f t="shared" si="21"/>
        <v>["exp-fractionSwarm" 0.6]</v>
      </c>
      <c r="W141" s="34" t="str">
        <f t="shared" si="22"/>
        <v>["exp-fractionSwarm" 0.6]</v>
      </c>
      <c r="X141" s="34" t="str">
        <f t="shared" si="23"/>
        <v>["exp-fractionSwarm" 0.6]</v>
      </c>
    </row>
    <row r="142" spans="1:24" x14ac:dyDescent="0.25">
      <c r="A142" s="190"/>
      <c r="B142" s="97" t="s">
        <v>269</v>
      </c>
      <c r="C142" s="123" t="s">
        <v>430</v>
      </c>
      <c r="D142" s="101">
        <v>17000</v>
      </c>
      <c r="E142" s="52">
        <v>17000</v>
      </c>
      <c r="F142" s="52">
        <v>17000</v>
      </c>
      <c r="G142" s="53">
        <v>17000</v>
      </c>
      <c r="H142" s="108" t="s">
        <v>272</v>
      </c>
      <c r="I142" s="136"/>
      <c r="J142" s="101">
        <v>17000</v>
      </c>
      <c r="K142" s="52">
        <v>17000</v>
      </c>
      <c r="L142" s="52">
        <v>17000</v>
      </c>
      <c r="M142" s="53">
        <v>17000</v>
      </c>
      <c r="N142" s="108" t="s">
        <v>272</v>
      </c>
      <c r="P142" s="34" t="str">
        <f t="shared" si="16"/>
        <v>["exp-broodSwarmingTH" 17000]</v>
      </c>
      <c r="Q142" s="34" t="str">
        <f t="shared" si="17"/>
        <v>["exp-broodSwarmingTH" 17000]</v>
      </c>
      <c r="R142" s="34" t="str">
        <f t="shared" si="18"/>
        <v>["exp-broodSwarmingTH" 17000]</v>
      </c>
      <c r="S142" s="34" t="str">
        <f t="shared" si="19"/>
        <v>["exp-broodSwarmingTH" 17000]</v>
      </c>
      <c r="U142" s="34" t="str">
        <f t="shared" si="20"/>
        <v>["exp-broodSwarmingTH" 17000]</v>
      </c>
      <c r="V142" s="34" t="str">
        <f t="shared" si="21"/>
        <v>["exp-broodSwarmingTH" 17000]</v>
      </c>
      <c r="W142" s="34" t="str">
        <f t="shared" si="22"/>
        <v>["exp-broodSwarmingTH" 17000]</v>
      </c>
      <c r="X142" s="34" t="str">
        <f t="shared" si="23"/>
        <v>["exp-broodSwarmingTH" 17000]</v>
      </c>
    </row>
    <row r="143" spans="1:24" x14ac:dyDescent="0.25">
      <c r="A143" s="188" t="s">
        <v>236</v>
      </c>
      <c r="B143" s="95" t="s">
        <v>269</v>
      </c>
      <c r="C143" s="127" t="s">
        <v>431</v>
      </c>
      <c r="D143" s="103">
        <v>189</v>
      </c>
      <c r="E143" s="83">
        <v>189</v>
      </c>
      <c r="F143" s="83">
        <v>189</v>
      </c>
      <c r="G143" s="84">
        <v>189</v>
      </c>
      <c r="H143" s="108" t="s">
        <v>272</v>
      </c>
      <c r="I143" s="136"/>
      <c r="J143" s="103">
        <v>0</v>
      </c>
      <c r="K143" s="83">
        <v>0</v>
      </c>
      <c r="L143" s="83">
        <v>0</v>
      </c>
      <c r="M143" s="84">
        <v>0</v>
      </c>
      <c r="N143" s="108" t="s">
        <v>272</v>
      </c>
      <c r="P143" s="34" t="str">
        <f t="shared" si="16"/>
        <v>["ETOX_AppDay" 189]</v>
      </c>
      <c r="Q143" s="34" t="str">
        <f t="shared" si="17"/>
        <v>["ETOX_AppDay" 189]</v>
      </c>
      <c r="R143" s="34" t="str">
        <f t="shared" si="18"/>
        <v>["ETOX_AppDay" 189]</v>
      </c>
      <c r="S143" s="34" t="str">
        <f t="shared" si="19"/>
        <v>["ETOX_AppDay" 189]</v>
      </c>
      <c r="U143" s="34" t="str">
        <f t="shared" si="20"/>
        <v>["ETOX_AppDay" 0]</v>
      </c>
      <c r="V143" s="34" t="str">
        <f t="shared" si="21"/>
        <v>["ETOX_AppDay" 0]</v>
      </c>
      <c r="W143" s="34" t="str">
        <f t="shared" si="22"/>
        <v>["ETOX_AppDay" 0]</v>
      </c>
      <c r="X143" s="34" t="str">
        <f t="shared" si="23"/>
        <v>["ETOX_AppDay" 0]</v>
      </c>
    </row>
    <row r="144" spans="1:24" x14ac:dyDescent="0.25">
      <c r="A144" s="189"/>
      <c r="B144" s="95" t="s">
        <v>269</v>
      </c>
      <c r="C144" s="120" t="s">
        <v>432</v>
      </c>
      <c r="D144" s="100">
        <v>8</v>
      </c>
      <c r="E144" s="28">
        <v>8</v>
      </c>
      <c r="F144" s="28">
        <v>8</v>
      </c>
      <c r="G144" s="74">
        <v>8</v>
      </c>
      <c r="H144" s="108" t="s">
        <v>272</v>
      </c>
      <c r="I144" s="136"/>
      <c r="J144" s="100">
        <v>0</v>
      </c>
      <c r="K144" s="28">
        <v>0</v>
      </c>
      <c r="L144" s="28">
        <v>0</v>
      </c>
      <c r="M144" s="74">
        <v>0</v>
      </c>
      <c r="N144" s="108" t="s">
        <v>272</v>
      </c>
      <c r="P144" s="34" t="str">
        <f t="shared" si="16"/>
        <v>["ETOX_ExposurePeriod" 8]</v>
      </c>
      <c r="Q144" s="34" t="str">
        <f t="shared" si="17"/>
        <v>["ETOX_ExposurePeriod" 8]</v>
      </c>
      <c r="R144" s="34" t="str">
        <f t="shared" si="18"/>
        <v>["ETOX_ExposurePeriod" 8]</v>
      </c>
      <c r="S144" s="34" t="str">
        <f t="shared" si="19"/>
        <v>["ETOX_ExposurePeriod" 8]</v>
      </c>
      <c r="U144" s="34" t="str">
        <f t="shared" si="20"/>
        <v>["ETOX_ExposurePeriod" 0]</v>
      </c>
      <c r="V144" s="34" t="str">
        <f t="shared" si="21"/>
        <v>["ETOX_ExposurePeriod" 0]</v>
      </c>
      <c r="W144" s="34" t="str">
        <f t="shared" si="22"/>
        <v>["ETOX_ExposurePeriod" 0]</v>
      </c>
      <c r="X144" s="34" t="str">
        <f t="shared" si="23"/>
        <v>["ETOX_ExposurePeriod" 0]</v>
      </c>
    </row>
    <row r="145" spans="1:24" x14ac:dyDescent="0.25">
      <c r="A145" s="189"/>
      <c r="B145" s="95" t="s">
        <v>269</v>
      </c>
      <c r="C145" s="98" t="s">
        <v>433</v>
      </c>
      <c r="D145" s="41">
        <v>0</v>
      </c>
      <c r="E145" s="10">
        <v>0</v>
      </c>
      <c r="F145" s="10">
        <v>0</v>
      </c>
      <c r="G145" s="40">
        <v>0</v>
      </c>
      <c r="H145" s="108" t="s">
        <v>272</v>
      </c>
      <c r="I145" s="136"/>
      <c r="J145" s="41">
        <v>0</v>
      </c>
      <c r="K145" s="10">
        <v>0</v>
      </c>
      <c r="L145" s="10">
        <v>0</v>
      </c>
      <c r="M145" s="40">
        <v>0</v>
      </c>
      <c r="N145" s="108" t="s">
        <v>272</v>
      </c>
      <c r="P145" s="34" t="str">
        <f t="shared" si="16"/>
        <v>["ETOX_SpinupPhase" 0]</v>
      </c>
      <c r="Q145" s="34" t="str">
        <f t="shared" si="17"/>
        <v>["ETOX_SpinupPhase" 0]</v>
      </c>
      <c r="R145" s="34" t="str">
        <f t="shared" si="18"/>
        <v>["ETOX_SpinupPhase" 0]</v>
      </c>
      <c r="S145" s="34" t="str">
        <f t="shared" si="19"/>
        <v>["ETOX_SpinupPhase" 0]</v>
      </c>
      <c r="U145" s="34" t="str">
        <f t="shared" si="20"/>
        <v>["ETOX_SpinupPhase" 0]</v>
      </c>
      <c r="V145" s="34" t="str">
        <f t="shared" si="21"/>
        <v>["ETOX_SpinupPhase" 0]</v>
      </c>
      <c r="W145" s="34" t="str">
        <f t="shared" si="22"/>
        <v>["ETOX_SpinupPhase" 0]</v>
      </c>
      <c r="X145" s="34" t="str">
        <f t="shared" si="23"/>
        <v>["ETOX_SpinupPhase" 0]</v>
      </c>
    </row>
    <row r="146" spans="1:24" x14ac:dyDescent="0.25">
      <c r="A146" s="189"/>
      <c r="B146" s="95" t="s">
        <v>269</v>
      </c>
      <c r="C146" s="120" t="s">
        <v>434</v>
      </c>
      <c r="D146" s="100">
        <v>1</v>
      </c>
      <c r="E146" s="28">
        <v>1</v>
      </c>
      <c r="F146" s="28">
        <v>1</v>
      </c>
      <c r="G146" s="74">
        <v>1</v>
      </c>
      <c r="H146" s="108" t="s">
        <v>272</v>
      </c>
      <c r="I146" s="136"/>
      <c r="J146" s="100">
        <v>0</v>
      </c>
      <c r="K146" s="28">
        <v>0</v>
      </c>
      <c r="L146" s="28">
        <v>0</v>
      </c>
      <c r="M146" s="74">
        <v>0</v>
      </c>
      <c r="N146" s="108" t="s">
        <v>272</v>
      </c>
      <c r="P146" s="34" t="str">
        <f t="shared" si="16"/>
        <v>["ETOX_ExposurePhase" 1]</v>
      </c>
      <c r="Q146" s="34" t="str">
        <f t="shared" si="17"/>
        <v>["ETOX_ExposurePhase" 1]</v>
      </c>
      <c r="R146" s="34" t="str">
        <f t="shared" si="18"/>
        <v>["ETOX_ExposurePhase" 1]</v>
      </c>
      <c r="S146" s="34" t="str">
        <f t="shared" si="19"/>
        <v>["ETOX_ExposurePhase" 1]</v>
      </c>
      <c r="U146" s="34" t="str">
        <f t="shared" si="20"/>
        <v>["ETOX_ExposurePhase" 0]</v>
      </c>
      <c r="V146" s="34" t="str">
        <f t="shared" si="21"/>
        <v>["ETOX_ExposurePhase" 0]</v>
      </c>
      <c r="W146" s="34" t="str">
        <f t="shared" si="22"/>
        <v>["ETOX_ExposurePhase" 0]</v>
      </c>
      <c r="X146" s="34" t="str">
        <f t="shared" si="23"/>
        <v>["ETOX_ExposurePhase" 0]</v>
      </c>
    </row>
    <row r="147" spans="1:24" x14ac:dyDescent="0.25">
      <c r="A147" s="189"/>
      <c r="B147" s="95" t="s">
        <v>269</v>
      </c>
      <c r="C147" s="120" t="s">
        <v>435</v>
      </c>
      <c r="D147" s="100">
        <v>990</v>
      </c>
      <c r="E147" s="28">
        <v>990</v>
      </c>
      <c r="F147" s="28">
        <v>990</v>
      </c>
      <c r="G147" s="74">
        <v>990</v>
      </c>
      <c r="H147" s="108" t="s">
        <v>272</v>
      </c>
      <c r="I147" s="136"/>
      <c r="J147" s="100">
        <v>0</v>
      </c>
      <c r="K147" s="28">
        <v>0</v>
      </c>
      <c r="L147" s="28">
        <v>0</v>
      </c>
      <c r="M147" s="74">
        <v>0</v>
      </c>
      <c r="N147" s="108" t="s">
        <v>272</v>
      </c>
      <c r="P147" s="34" t="str">
        <f t="shared" si="16"/>
        <v>["ETOX_PPPConcNectar_Red" 990]</v>
      </c>
      <c r="Q147" s="34" t="str">
        <f t="shared" si="17"/>
        <v>["ETOX_PPPConcNectar_Red" 990]</v>
      </c>
      <c r="R147" s="34" t="str">
        <f t="shared" si="18"/>
        <v>["ETOX_PPPConcNectar_Red" 990]</v>
      </c>
      <c r="S147" s="34" t="str">
        <f t="shared" si="19"/>
        <v>["ETOX_PPPConcNectar_Red" 990]</v>
      </c>
      <c r="U147" s="34" t="str">
        <f t="shared" si="20"/>
        <v>["ETOX_PPPConcNectar_Red" 0]</v>
      </c>
      <c r="V147" s="34" t="str">
        <f t="shared" si="21"/>
        <v>["ETOX_PPPConcNectar_Red" 0]</v>
      </c>
      <c r="W147" s="34" t="str">
        <f t="shared" si="22"/>
        <v>["ETOX_PPPConcNectar_Red" 0]</v>
      </c>
      <c r="X147" s="34" t="str">
        <f t="shared" si="23"/>
        <v>["ETOX_PPPConcNectar_Red" 0]</v>
      </c>
    </row>
    <row r="148" spans="1:24" x14ac:dyDescent="0.25">
      <c r="A148" s="189"/>
      <c r="B148" s="95" t="s">
        <v>269</v>
      </c>
      <c r="C148" s="120" t="s">
        <v>436</v>
      </c>
      <c r="D148" s="100">
        <v>27150</v>
      </c>
      <c r="E148" s="28">
        <v>27150</v>
      </c>
      <c r="F148" s="28">
        <v>27150</v>
      </c>
      <c r="G148" s="74">
        <v>27150</v>
      </c>
      <c r="H148" s="108" t="s">
        <v>272</v>
      </c>
      <c r="I148" s="136"/>
      <c r="J148" s="100">
        <v>0</v>
      </c>
      <c r="K148" s="28">
        <v>0</v>
      </c>
      <c r="L148" s="28">
        <v>0</v>
      </c>
      <c r="M148" s="74">
        <v>0</v>
      </c>
      <c r="N148" s="108" t="s">
        <v>272</v>
      </c>
      <c r="P148" s="34" t="str">
        <f t="shared" si="16"/>
        <v>["ETOX_PPPConcPollen_Red" 27150]</v>
      </c>
      <c r="Q148" s="34" t="str">
        <f t="shared" si="17"/>
        <v>["ETOX_PPPConcPollen_Red" 27150]</v>
      </c>
      <c r="R148" s="34" t="str">
        <f t="shared" si="18"/>
        <v>["ETOX_PPPConcPollen_Red" 27150]</v>
      </c>
      <c r="S148" s="34" t="str">
        <f t="shared" si="19"/>
        <v>["ETOX_PPPConcPollen_Red" 27150]</v>
      </c>
      <c r="U148" s="34" t="str">
        <f t="shared" si="20"/>
        <v>["ETOX_PPPConcPollen_Red" 0]</v>
      </c>
      <c r="V148" s="34" t="str">
        <f t="shared" si="21"/>
        <v>["ETOX_PPPConcPollen_Red" 0]</v>
      </c>
      <c r="W148" s="34" t="str">
        <f t="shared" si="22"/>
        <v>["ETOX_PPPConcPollen_Red" 0]</v>
      </c>
      <c r="X148" s="34" t="str">
        <f t="shared" si="23"/>
        <v>["ETOX_PPPConcPollen_Red" 0]</v>
      </c>
    </row>
    <row r="149" spans="1:24" x14ac:dyDescent="0.25">
      <c r="A149" s="189"/>
      <c r="B149" s="95" t="s">
        <v>269</v>
      </c>
      <c r="C149" s="98" t="s">
        <v>437</v>
      </c>
      <c r="D149" s="41">
        <v>0</v>
      </c>
      <c r="E149" s="10">
        <v>0</v>
      </c>
      <c r="F149" s="10">
        <v>0</v>
      </c>
      <c r="G149" s="40">
        <v>0</v>
      </c>
      <c r="H149" s="108" t="s">
        <v>272</v>
      </c>
      <c r="I149" s="136"/>
      <c r="J149" s="41">
        <v>0</v>
      </c>
      <c r="K149" s="10">
        <v>0</v>
      </c>
      <c r="L149" s="10">
        <v>0</v>
      </c>
      <c r="M149" s="40">
        <v>0</v>
      </c>
      <c r="N149" s="108" t="s">
        <v>272</v>
      </c>
      <c r="P149" s="34" t="str">
        <f t="shared" si="16"/>
        <v>["ETOX_PPPConcNectar_Green" 0]</v>
      </c>
      <c r="Q149" s="34" t="str">
        <f t="shared" si="17"/>
        <v>["ETOX_PPPConcNectar_Green" 0]</v>
      </c>
      <c r="R149" s="34" t="str">
        <f t="shared" si="18"/>
        <v>["ETOX_PPPConcNectar_Green" 0]</v>
      </c>
      <c r="S149" s="34" t="str">
        <f t="shared" si="19"/>
        <v>["ETOX_PPPConcNectar_Green" 0]</v>
      </c>
      <c r="U149" s="34" t="str">
        <f t="shared" si="20"/>
        <v>["ETOX_PPPConcNectar_Green" 0]</v>
      </c>
      <c r="V149" s="34" t="str">
        <f t="shared" si="21"/>
        <v>["ETOX_PPPConcNectar_Green" 0]</v>
      </c>
      <c r="W149" s="34" t="str">
        <f t="shared" si="22"/>
        <v>["ETOX_PPPConcNectar_Green" 0]</v>
      </c>
      <c r="X149" s="34" t="str">
        <f t="shared" si="23"/>
        <v>["ETOX_PPPConcNectar_Green" 0]</v>
      </c>
    </row>
    <row r="150" spans="1:24" x14ac:dyDescent="0.25">
      <c r="A150" s="189"/>
      <c r="B150" s="95" t="s">
        <v>269</v>
      </c>
      <c r="C150" s="98" t="s">
        <v>438</v>
      </c>
      <c r="D150" s="41">
        <v>0</v>
      </c>
      <c r="E150" s="10">
        <v>0</v>
      </c>
      <c r="F150" s="10">
        <v>0</v>
      </c>
      <c r="G150" s="40">
        <v>0</v>
      </c>
      <c r="H150" s="108" t="s">
        <v>272</v>
      </c>
      <c r="I150" s="136"/>
      <c r="J150" s="41">
        <v>0</v>
      </c>
      <c r="K150" s="10">
        <v>0</v>
      </c>
      <c r="L150" s="10">
        <v>0</v>
      </c>
      <c r="M150" s="40">
        <v>0</v>
      </c>
      <c r="N150" s="108" t="s">
        <v>272</v>
      </c>
      <c r="P150" s="34" t="str">
        <f t="shared" si="16"/>
        <v>["ETOX_PPPConcPollen_Green" 0]</v>
      </c>
      <c r="Q150" s="34" t="str">
        <f t="shared" si="17"/>
        <v>["ETOX_PPPConcPollen_Green" 0]</v>
      </c>
      <c r="R150" s="34" t="str">
        <f t="shared" si="18"/>
        <v>["ETOX_PPPConcPollen_Green" 0]</v>
      </c>
      <c r="S150" s="34" t="str">
        <f t="shared" si="19"/>
        <v>["ETOX_PPPConcPollen_Green" 0]</v>
      </c>
      <c r="U150" s="34" t="str">
        <f t="shared" si="20"/>
        <v>["ETOX_PPPConcPollen_Green" 0]</v>
      </c>
      <c r="V150" s="34" t="str">
        <f t="shared" si="21"/>
        <v>["ETOX_PPPConcPollen_Green" 0]</v>
      </c>
      <c r="W150" s="34" t="str">
        <f t="shared" si="22"/>
        <v>["ETOX_PPPConcPollen_Green" 0]</v>
      </c>
      <c r="X150" s="34" t="str">
        <f t="shared" si="23"/>
        <v>["ETOX_PPPConcPollen_Green" 0]</v>
      </c>
    </row>
    <row r="151" spans="1:24" x14ac:dyDescent="0.25">
      <c r="A151" s="189"/>
      <c r="B151" s="95" t="s">
        <v>269</v>
      </c>
      <c r="C151" s="98" t="s">
        <v>439</v>
      </c>
      <c r="D151" s="41" t="s">
        <v>96</v>
      </c>
      <c r="E151" s="10" t="s">
        <v>96</v>
      </c>
      <c r="F151" s="10" t="s">
        <v>96</v>
      </c>
      <c r="G151" s="40" t="s">
        <v>96</v>
      </c>
      <c r="H151" s="108" t="s">
        <v>272</v>
      </c>
      <c r="I151" s="136"/>
      <c r="J151" s="41" t="s">
        <v>96</v>
      </c>
      <c r="K151" s="10" t="s">
        <v>96</v>
      </c>
      <c r="L151" s="10" t="s">
        <v>96</v>
      </c>
      <c r="M151" s="40" t="s">
        <v>96</v>
      </c>
      <c r="N151" s="108" t="s">
        <v>272</v>
      </c>
      <c r="P151" s="34" t="str">
        <f t="shared" si="16"/>
        <v>["ETOX_Fixed_PPPnectar:pollen" false]</v>
      </c>
      <c r="Q151" s="34" t="str">
        <f t="shared" si="17"/>
        <v>["ETOX_Fixed_PPPnectar:pollen" false]</v>
      </c>
      <c r="R151" s="34" t="str">
        <f t="shared" si="18"/>
        <v>["ETOX_Fixed_PPPnectar:pollen" false]</v>
      </c>
      <c r="S151" s="34" t="str">
        <f t="shared" si="19"/>
        <v>["ETOX_Fixed_PPPnectar:pollen" false]</v>
      </c>
      <c r="U151" s="34" t="str">
        <f t="shared" si="20"/>
        <v>["ETOX_Fixed_PPPnectar:pollen" false]</v>
      </c>
      <c r="V151" s="34" t="str">
        <f t="shared" si="21"/>
        <v>["ETOX_Fixed_PPPnectar:pollen" false]</v>
      </c>
      <c r="W151" s="34" t="str">
        <f t="shared" si="22"/>
        <v>["ETOX_Fixed_PPPnectar:pollen" false]</v>
      </c>
      <c r="X151" s="34" t="str">
        <f t="shared" si="23"/>
        <v>["ETOX_Fixed_PPPnectar:pollen" false]</v>
      </c>
    </row>
    <row r="152" spans="1:24" x14ac:dyDescent="0.25">
      <c r="A152" s="189"/>
      <c r="B152" s="95" t="s">
        <v>269</v>
      </c>
      <c r="C152" s="98" t="s">
        <v>440</v>
      </c>
      <c r="D152" s="41">
        <v>26.9</v>
      </c>
      <c r="E152" s="10">
        <v>26.9</v>
      </c>
      <c r="F152" s="10">
        <v>26.9</v>
      </c>
      <c r="G152" s="40">
        <v>26.9</v>
      </c>
      <c r="H152" s="108" t="s">
        <v>272</v>
      </c>
      <c r="I152" s="136"/>
      <c r="J152" s="41">
        <v>26.9</v>
      </c>
      <c r="K152" s="10">
        <v>26.9</v>
      </c>
      <c r="L152" s="10">
        <v>26.9</v>
      </c>
      <c r="M152" s="40">
        <v>26.9</v>
      </c>
      <c r="N152" s="108" t="s">
        <v>272</v>
      </c>
      <c r="P152" s="34" t="str">
        <f t="shared" si="16"/>
        <v>["ETOX_N-P-factor" 26.9]</v>
      </c>
      <c r="Q152" s="34" t="str">
        <f t="shared" si="17"/>
        <v>["ETOX_N-P-factor" 26.9]</v>
      </c>
      <c r="R152" s="34" t="str">
        <f t="shared" si="18"/>
        <v>["ETOX_N-P-factor" 26.9]</v>
      </c>
      <c r="S152" s="34" t="str">
        <f t="shared" si="19"/>
        <v>["ETOX_N-P-factor" 26.9]</v>
      </c>
      <c r="U152" s="34" t="str">
        <f t="shared" si="20"/>
        <v>["ETOX_N-P-factor" 26.9]</v>
      </c>
      <c r="V152" s="34" t="str">
        <f t="shared" si="21"/>
        <v>["ETOX_N-P-factor" 26.9]</v>
      </c>
      <c r="W152" s="34" t="str">
        <f t="shared" si="22"/>
        <v>["ETOX_N-P-factor" 26.9]</v>
      </c>
      <c r="X152" s="34" t="str">
        <f t="shared" si="23"/>
        <v>["ETOX_N-P-factor" 26.9]</v>
      </c>
    </row>
    <row r="153" spans="1:24" x14ac:dyDescent="0.25">
      <c r="A153" s="189"/>
      <c r="B153" s="95" t="s">
        <v>269</v>
      </c>
      <c r="C153" s="98" t="s">
        <v>441</v>
      </c>
      <c r="D153" s="41">
        <v>1000</v>
      </c>
      <c r="E153" s="10">
        <v>1000</v>
      </c>
      <c r="F153" s="10">
        <v>1000</v>
      </c>
      <c r="G153" s="40">
        <v>1000</v>
      </c>
      <c r="H153" s="108" t="s">
        <v>272</v>
      </c>
      <c r="I153" s="136"/>
      <c r="J153" s="41">
        <v>1000</v>
      </c>
      <c r="K153" s="10">
        <v>1000</v>
      </c>
      <c r="L153" s="10">
        <v>1000</v>
      </c>
      <c r="M153" s="40">
        <v>1000</v>
      </c>
      <c r="N153" s="108" t="s">
        <v>272</v>
      </c>
      <c r="P153" s="34" t="str">
        <f t="shared" si="16"/>
        <v>["ETOX_DT50" 1000]</v>
      </c>
      <c r="Q153" s="34" t="str">
        <f t="shared" si="17"/>
        <v>["ETOX_DT50" 1000]</v>
      </c>
      <c r="R153" s="34" t="str">
        <f t="shared" si="18"/>
        <v>["ETOX_DT50" 1000]</v>
      </c>
      <c r="S153" s="34" t="str">
        <f t="shared" si="19"/>
        <v>["ETOX_DT50" 1000]</v>
      </c>
      <c r="U153" s="34" t="str">
        <f t="shared" si="20"/>
        <v>["ETOX_DT50" 1000]</v>
      </c>
      <c r="V153" s="34" t="str">
        <f t="shared" si="21"/>
        <v>["ETOX_DT50" 1000]</v>
      </c>
      <c r="W153" s="34" t="str">
        <f t="shared" si="22"/>
        <v>["ETOX_DT50" 1000]</v>
      </c>
      <c r="X153" s="34" t="str">
        <f t="shared" si="23"/>
        <v>["ETOX_DT50" 1000]</v>
      </c>
    </row>
    <row r="154" spans="1:24" x14ac:dyDescent="0.25">
      <c r="A154" s="189"/>
      <c r="B154" s="95" t="s">
        <v>269</v>
      </c>
      <c r="C154" s="120" t="s">
        <v>442</v>
      </c>
      <c r="D154" s="100">
        <v>0.3</v>
      </c>
      <c r="E154" s="28">
        <v>0.3</v>
      </c>
      <c r="F154" s="28">
        <v>0.3</v>
      </c>
      <c r="G154" s="74">
        <v>0.3</v>
      </c>
      <c r="H154" s="108" t="s">
        <v>272</v>
      </c>
      <c r="I154" s="136"/>
      <c r="J154" s="100">
        <v>0</v>
      </c>
      <c r="K154" s="28">
        <v>0</v>
      </c>
      <c r="L154" s="28">
        <v>0</v>
      </c>
      <c r="M154" s="74">
        <v>0</v>
      </c>
      <c r="N154" s="108" t="s">
        <v>272</v>
      </c>
      <c r="P154" s="34" t="str">
        <f t="shared" si="16"/>
        <v>["ETOX_PPPContact_Red" 0.3]</v>
      </c>
      <c r="Q154" s="34" t="str">
        <f t="shared" si="17"/>
        <v>["ETOX_PPPContact_Red" 0.3]</v>
      </c>
      <c r="R154" s="34" t="str">
        <f t="shared" si="18"/>
        <v>["ETOX_PPPContact_Red" 0.3]</v>
      </c>
      <c r="S154" s="34" t="str">
        <f t="shared" si="19"/>
        <v>["ETOX_PPPContact_Red" 0.3]</v>
      </c>
      <c r="U154" s="34" t="str">
        <f t="shared" si="20"/>
        <v>["ETOX_PPPContact_Red" 0]</v>
      </c>
      <c r="V154" s="34" t="str">
        <f t="shared" si="21"/>
        <v>["ETOX_PPPContact_Red" 0]</v>
      </c>
      <c r="W154" s="34" t="str">
        <f t="shared" si="22"/>
        <v>["ETOX_PPPContact_Red" 0]</v>
      </c>
      <c r="X154" s="34" t="str">
        <f t="shared" si="23"/>
        <v>["ETOX_PPPContact_Red" 0]</v>
      </c>
    </row>
    <row r="155" spans="1:24" x14ac:dyDescent="0.25">
      <c r="A155" s="189"/>
      <c r="B155" s="95" t="s">
        <v>269</v>
      </c>
      <c r="C155" s="98" t="s">
        <v>443</v>
      </c>
      <c r="D155" s="41">
        <v>10000</v>
      </c>
      <c r="E155" s="10">
        <v>10000</v>
      </c>
      <c r="F155" s="10">
        <v>10000</v>
      </c>
      <c r="G155" s="40">
        <v>10000</v>
      </c>
      <c r="H155" s="108" t="s">
        <v>272</v>
      </c>
      <c r="I155" s="136"/>
      <c r="J155" s="41">
        <v>10000</v>
      </c>
      <c r="K155" s="10">
        <v>10000</v>
      </c>
      <c r="L155" s="10">
        <v>10000</v>
      </c>
      <c r="M155" s="40">
        <v>10000</v>
      </c>
      <c r="N155" s="108" t="s">
        <v>272</v>
      </c>
      <c r="P155" s="34" t="str">
        <f t="shared" si="16"/>
        <v>["ETOX_WaterVolume_Red" 10000]</v>
      </c>
      <c r="Q155" s="34" t="str">
        <f t="shared" si="17"/>
        <v>["ETOX_WaterVolume_Red" 10000]</v>
      </c>
      <c r="R155" s="34" t="str">
        <f t="shared" si="18"/>
        <v>["ETOX_WaterVolume_Red" 10000]</v>
      </c>
      <c r="S155" s="34" t="str">
        <f t="shared" si="19"/>
        <v>["ETOX_WaterVolume_Red" 10000]</v>
      </c>
      <c r="U155" s="34" t="str">
        <f t="shared" si="20"/>
        <v>["ETOX_WaterVolume_Red" 10000]</v>
      </c>
      <c r="V155" s="34" t="str">
        <f t="shared" si="21"/>
        <v>["ETOX_WaterVolume_Red" 10000]</v>
      </c>
      <c r="W155" s="34" t="str">
        <f t="shared" si="22"/>
        <v>["ETOX_WaterVolume_Red" 10000]</v>
      </c>
      <c r="X155" s="34" t="str">
        <f t="shared" si="23"/>
        <v>["ETOX_WaterVolume_Red" 10000]</v>
      </c>
    </row>
    <row r="156" spans="1:24" x14ac:dyDescent="0.25">
      <c r="A156" s="189"/>
      <c r="B156" s="95" t="s">
        <v>269</v>
      </c>
      <c r="C156" s="98" t="s">
        <v>444</v>
      </c>
      <c r="D156" s="41">
        <v>0</v>
      </c>
      <c r="E156" s="10">
        <v>0</v>
      </c>
      <c r="F156" s="10">
        <v>0</v>
      </c>
      <c r="G156" s="40">
        <v>0</v>
      </c>
      <c r="H156" s="108" t="s">
        <v>272</v>
      </c>
      <c r="I156" s="136"/>
      <c r="J156" s="41">
        <v>0</v>
      </c>
      <c r="K156" s="10">
        <v>0</v>
      </c>
      <c r="L156" s="10">
        <v>0</v>
      </c>
      <c r="M156" s="40">
        <v>0</v>
      </c>
      <c r="N156" s="108" t="s">
        <v>272</v>
      </c>
      <c r="P156" s="34" t="str">
        <f t="shared" si="16"/>
        <v>["ETOX_WaterConc_Red" 0]</v>
      </c>
      <c r="Q156" s="34" t="str">
        <f t="shared" si="17"/>
        <v>["ETOX_WaterConc_Red" 0]</v>
      </c>
      <c r="R156" s="34" t="str">
        <f t="shared" si="18"/>
        <v>["ETOX_WaterConc_Red" 0]</v>
      </c>
      <c r="S156" s="34" t="str">
        <f t="shared" si="19"/>
        <v>["ETOX_WaterConc_Red" 0]</v>
      </c>
      <c r="U156" s="34" t="str">
        <f t="shared" si="20"/>
        <v>["ETOX_WaterConc_Red" 0]</v>
      </c>
      <c r="V156" s="34" t="str">
        <f t="shared" si="21"/>
        <v>["ETOX_WaterConc_Red" 0]</v>
      </c>
      <c r="W156" s="34" t="str">
        <f t="shared" si="22"/>
        <v>["ETOX_WaterConc_Red" 0]</v>
      </c>
      <c r="X156" s="34" t="str">
        <f t="shared" si="23"/>
        <v>["ETOX_WaterConc_Red" 0]</v>
      </c>
    </row>
    <row r="157" spans="1:24" x14ac:dyDescent="0.25">
      <c r="A157" s="189"/>
      <c r="B157" s="95" t="s">
        <v>269</v>
      </c>
      <c r="C157" s="98" t="s">
        <v>445</v>
      </c>
      <c r="D157" s="41">
        <v>0</v>
      </c>
      <c r="E157" s="10">
        <v>0</v>
      </c>
      <c r="F157" s="10">
        <v>0</v>
      </c>
      <c r="G157" s="40">
        <v>0</v>
      </c>
      <c r="H157" s="108" t="s">
        <v>272</v>
      </c>
      <c r="I157" s="136"/>
      <c r="J157" s="41">
        <v>0</v>
      </c>
      <c r="K157" s="10">
        <v>0</v>
      </c>
      <c r="L157" s="10">
        <v>0</v>
      </c>
      <c r="M157" s="40">
        <v>0</v>
      </c>
      <c r="N157" s="108" t="s">
        <v>272</v>
      </c>
      <c r="P157" s="34" t="str">
        <f t="shared" si="16"/>
        <v>["ETOX_PPPContact_Green" 0]</v>
      </c>
      <c r="Q157" s="34" t="str">
        <f t="shared" si="17"/>
        <v>["ETOX_PPPContact_Green" 0]</v>
      </c>
      <c r="R157" s="34" t="str">
        <f t="shared" si="18"/>
        <v>["ETOX_PPPContact_Green" 0]</v>
      </c>
      <c r="S157" s="34" t="str">
        <f t="shared" si="19"/>
        <v>["ETOX_PPPContact_Green" 0]</v>
      </c>
      <c r="U157" s="34" t="str">
        <f t="shared" si="20"/>
        <v>["ETOX_PPPContact_Green" 0]</v>
      </c>
      <c r="V157" s="34" t="str">
        <f t="shared" si="21"/>
        <v>["ETOX_PPPContact_Green" 0]</v>
      </c>
      <c r="W157" s="34" t="str">
        <f t="shared" si="22"/>
        <v>["ETOX_PPPContact_Green" 0]</v>
      </c>
      <c r="X157" s="34" t="str">
        <f t="shared" si="23"/>
        <v>["ETOX_PPPContact_Green" 0]</v>
      </c>
    </row>
    <row r="158" spans="1:24" x14ac:dyDescent="0.25">
      <c r="A158" s="189"/>
      <c r="B158" s="95" t="s">
        <v>269</v>
      </c>
      <c r="C158" s="98" t="s">
        <v>446</v>
      </c>
      <c r="D158" s="41">
        <v>10000</v>
      </c>
      <c r="E158" s="10">
        <v>10000</v>
      </c>
      <c r="F158" s="10">
        <v>10000</v>
      </c>
      <c r="G158" s="40">
        <v>10000</v>
      </c>
      <c r="H158" s="108" t="s">
        <v>272</v>
      </c>
      <c r="I158" s="136"/>
      <c r="J158" s="41">
        <v>10000</v>
      </c>
      <c r="K158" s="10">
        <v>10000</v>
      </c>
      <c r="L158" s="10">
        <v>10000</v>
      </c>
      <c r="M158" s="40">
        <v>10000</v>
      </c>
      <c r="N158" s="108" t="s">
        <v>272</v>
      </c>
      <c r="P158" s="34" t="str">
        <f t="shared" si="16"/>
        <v>["ETOX_WaterVolume_Green" 10000]</v>
      </c>
      <c r="Q158" s="34" t="str">
        <f t="shared" si="17"/>
        <v>["ETOX_WaterVolume_Green" 10000]</v>
      </c>
      <c r="R158" s="34" t="str">
        <f t="shared" si="18"/>
        <v>["ETOX_WaterVolume_Green" 10000]</v>
      </c>
      <c r="S158" s="34" t="str">
        <f t="shared" si="19"/>
        <v>["ETOX_WaterVolume_Green" 10000]</v>
      </c>
      <c r="U158" s="34" t="str">
        <f t="shared" si="20"/>
        <v>["ETOX_WaterVolume_Green" 10000]</v>
      </c>
      <c r="V158" s="34" t="str">
        <f t="shared" si="21"/>
        <v>["ETOX_WaterVolume_Green" 10000]</v>
      </c>
      <c r="W158" s="34" t="str">
        <f t="shared" si="22"/>
        <v>["ETOX_WaterVolume_Green" 10000]</v>
      </c>
      <c r="X158" s="34" t="str">
        <f t="shared" si="23"/>
        <v>["ETOX_WaterVolume_Green" 10000]</v>
      </c>
    </row>
    <row r="159" spans="1:24" x14ac:dyDescent="0.25">
      <c r="A159" s="189"/>
      <c r="B159" s="95" t="s">
        <v>269</v>
      </c>
      <c r="C159" s="98" t="s">
        <v>447</v>
      </c>
      <c r="D159" s="41">
        <v>0</v>
      </c>
      <c r="E159" s="10">
        <v>0</v>
      </c>
      <c r="F159" s="10">
        <v>0</v>
      </c>
      <c r="G159" s="40">
        <v>0</v>
      </c>
      <c r="H159" s="108" t="s">
        <v>272</v>
      </c>
      <c r="I159" s="136"/>
      <c r="J159" s="41">
        <v>0</v>
      </c>
      <c r="K159" s="10">
        <v>0</v>
      </c>
      <c r="L159" s="10">
        <v>0</v>
      </c>
      <c r="M159" s="40">
        <v>0</v>
      </c>
      <c r="N159" s="108" t="s">
        <v>272</v>
      </c>
      <c r="P159" s="34" t="str">
        <f t="shared" si="16"/>
        <v>["ETOX_WaterConc_Green" 0]</v>
      </c>
      <c r="Q159" s="34" t="str">
        <f t="shared" si="17"/>
        <v>["ETOX_WaterConc_Green" 0]</v>
      </c>
      <c r="R159" s="34" t="str">
        <f t="shared" si="18"/>
        <v>["ETOX_WaterConc_Green" 0]</v>
      </c>
      <c r="S159" s="34" t="str">
        <f t="shared" si="19"/>
        <v>["ETOX_WaterConc_Green" 0]</v>
      </c>
      <c r="U159" s="34" t="str">
        <f t="shared" si="20"/>
        <v>["ETOX_WaterConc_Green" 0]</v>
      </c>
      <c r="V159" s="34" t="str">
        <f t="shared" si="21"/>
        <v>["ETOX_WaterConc_Green" 0]</v>
      </c>
      <c r="W159" s="34" t="str">
        <f t="shared" si="22"/>
        <v>["ETOX_WaterConc_Green" 0]</v>
      </c>
      <c r="X159" s="34" t="str">
        <f t="shared" si="23"/>
        <v>["ETOX_WaterConc_Green" 0]</v>
      </c>
    </row>
    <row r="160" spans="1:24" x14ac:dyDescent="0.25">
      <c r="A160" s="189"/>
      <c r="B160" s="95" t="s">
        <v>269</v>
      </c>
      <c r="C160" s="98" t="s">
        <v>448</v>
      </c>
      <c r="D160" s="41" t="s">
        <v>96</v>
      </c>
      <c r="E160" s="10" t="s">
        <v>96</v>
      </c>
      <c r="F160" s="10" t="s">
        <v>96</v>
      </c>
      <c r="G160" s="40" t="s">
        <v>96</v>
      </c>
      <c r="H160" s="108" t="s">
        <v>272</v>
      </c>
      <c r="I160" s="136"/>
      <c r="J160" s="41" t="s">
        <v>96</v>
      </c>
      <c r="K160" s="10" t="s">
        <v>96</v>
      </c>
      <c r="L160" s="10" t="s">
        <v>96</v>
      </c>
      <c r="M160" s="40" t="s">
        <v>96</v>
      </c>
      <c r="N160" s="108" t="s">
        <v>272</v>
      </c>
      <c r="P160" s="34" t="str">
        <f t="shared" si="16"/>
        <v>["ETOX_Water_foraging" false]</v>
      </c>
      <c r="Q160" s="34" t="str">
        <f t="shared" si="17"/>
        <v>["ETOX_Water_foraging" false]</v>
      </c>
      <c r="R160" s="34" t="str">
        <f t="shared" si="18"/>
        <v>["ETOX_Water_foraging" false]</v>
      </c>
      <c r="S160" s="34" t="str">
        <f t="shared" si="19"/>
        <v>["ETOX_Water_foraging" false]</v>
      </c>
      <c r="U160" s="34" t="str">
        <f t="shared" si="20"/>
        <v>["ETOX_Water_foraging" false]</v>
      </c>
      <c r="V160" s="34" t="str">
        <f t="shared" si="21"/>
        <v>["ETOX_Water_foraging" false]</v>
      </c>
      <c r="W160" s="34" t="str">
        <f t="shared" si="22"/>
        <v>["ETOX_Water_foraging" false]</v>
      </c>
      <c r="X160" s="34" t="str">
        <f t="shared" si="23"/>
        <v>["ETOX_Water_foraging" false]</v>
      </c>
    </row>
    <row r="161" spans="1:24" x14ac:dyDescent="0.25">
      <c r="A161" s="189"/>
      <c r="B161" s="95" t="s">
        <v>269</v>
      </c>
      <c r="C161" s="120" t="s">
        <v>449</v>
      </c>
      <c r="D161" s="133">
        <v>1000</v>
      </c>
      <c r="E161" s="28">
        <v>1000</v>
      </c>
      <c r="F161" s="28">
        <v>1000</v>
      </c>
      <c r="G161" s="74">
        <v>1000</v>
      </c>
      <c r="H161" s="108" t="s">
        <v>272</v>
      </c>
      <c r="I161" s="136"/>
      <c r="J161" s="133">
        <v>1000</v>
      </c>
      <c r="K161" s="28">
        <v>1000</v>
      </c>
      <c r="L161" s="28">
        <v>1000</v>
      </c>
      <c r="M161" s="74">
        <v>1000</v>
      </c>
      <c r="N161" s="108" t="s">
        <v>272</v>
      </c>
      <c r="P161" s="34" t="str">
        <f t="shared" si="16"/>
        <v>["ETOX_Forager_Oral_LD50" 1000]</v>
      </c>
      <c r="Q161" s="34" t="str">
        <f t="shared" si="17"/>
        <v>["ETOX_Forager_Oral_LD50" 1000]</v>
      </c>
      <c r="R161" s="34" t="str">
        <f t="shared" si="18"/>
        <v>["ETOX_Forager_Oral_LD50" 1000]</v>
      </c>
      <c r="S161" s="34" t="str">
        <f t="shared" si="19"/>
        <v>["ETOX_Forager_Oral_LD50" 1000]</v>
      </c>
      <c r="U161" s="34" t="str">
        <f t="shared" si="20"/>
        <v>["ETOX_Forager_Oral_LD50" 1000]</v>
      </c>
      <c r="V161" s="34" t="str">
        <f t="shared" si="21"/>
        <v>["ETOX_Forager_Oral_LD50" 1000]</v>
      </c>
      <c r="W161" s="34" t="str">
        <f t="shared" si="22"/>
        <v>["ETOX_Forager_Oral_LD50" 1000]</v>
      </c>
      <c r="X161" s="34" t="str">
        <f t="shared" si="23"/>
        <v>["ETOX_Forager_Oral_LD50" 1000]</v>
      </c>
    </row>
    <row r="162" spans="1:24" x14ac:dyDescent="0.25">
      <c r="A162" s="189"/>
      <c r="B162" s="95" t="s">
        <v>269</v>
      </c>
      <c r="C162" s="120" t="s">
        <v>450</v>
      </c>
      <c r="D162" s="100">
        <v>100</v>
      </c>
      <c r="E162" s="28">
        <v>100</v>
      </c>
      <c r="F162" s="28">
        <v>100</v>
      </c>
      <c r="G162" s="74">
        <v>100</v>
      </c>
      <c r="H162" s="108" t="s">
        <v>272</v>
      </c>
      <c r="I162" s="136"/>
      <c r="J162" s="100">
        <v>100</v>
      </c>
      <c r="K162" s="28">
        <v>100</v>
      </c>
      <c r="L162" s="28">
        <v>100</v>
      </c>
      <c r="M162" s="74">
        <v>100</v>
      </c>
      <c r="N162" s="108" t="s">
        <v>272</v>
      </c>
      <c r="P162" s="34" t="str">
        <f t="shared" si="16"/>
        <v>["ETOX_Forager_Oral_Slope" 100]</v>
      </c>
      <c r="Q162" s="34" t="str">
        <f t="shared" si="17"/>
        <v>["ETOX_Forager_Oral_Slope" 100]</v>
      </c>
      <c r="R162" s="34" t="str">
        <f t="shared" si="18"/>
        <v>["ETOX_Forager_Oral_Slope" 100]</v>
      </c>
      <c r="S162" s="34" t="str">
        <f t="shared" si="19"/>
        <v>["ETOX_Forager_Oral_Slope" 100]</v>
      </c>
      <c r="U162" s="34" t="str">
        <f t="shared" si="20"/>
        <v>["ETOX_Forager_Oral_Slope" 100]</v>
      </c>
      <c r="V162" s="34" t="str">
        <f t="shared" si="21"/>
        <v>["ETOX_Forager_Oral_Slope" 100]</v>
      </c>
      <c r="W162" s="34" t="str">
        <f t="shared" si="22"/>
        <v>["ETOX_Forager_Oral_Slope" 100]</v>
      </c>
      <c r="X162" s="34" t="str">
        <f t="shared" si="23"/>
        <v>["ETOX_Forager_Oral_Slope" 100]</v>
      </c>
    </row>
    <row r="163" spans="1:24" x14ac:dyDescent="0.25">
      <c r="A163" s="189"/>
      <c r="B163" s="95" t="s">
        <v>269</v>
      </c>
      <c r="C163" s="120" t="s">
        <v>451</v>
      </c>
      <c r="D163" s="100">
        <v>193.92</v>
      </c>
      <c r="E163" s="28">
        <v>193.92</v>
      </c>
      <c r="F163" s="28">
        <v>193.92</v>
      </c>
      <c r="G163" s="74">
        <v>193.92</v>
      </c>
      <c r="H163" s="108" t="s">
        <v>272</v>
      </c>
      <c r="I163" s="136"/>
      <c r="J163" s="100">
        <v>193.92</v>
      </c>
      <c r="K163" s="28">
        <v>193.92</v>
      </c>
      <c r="L163" s="28">
        <v>193.92</v>
      </c>
      <c r="M163" s="74">
        <v>193.92</v>
      </c>
      <c r="N163" s="108" t="s">
        <v>272</v>
      </c>
      <c r="P163" s="34" t="str">
        <f t="shared" si="16"/>
        <v>["ETOX_Forager_contact_LD50" 193.92]</v>
      </c>
      <c r="Q163" s="34" t="str">
        <f t="shared" si="17"/>
        <v>["ETOX_Forager_contact_LD50" 193.92]</v>
      </c>
      <c r="R163" s="34" t="str">
        <f t="shared" si="18"/>
        <v>["ETOX_Forager_contact_LD50" 193.92]</v>
      </c>
      <c r="S163" s="34" t="str">
        <f t="shared" si="19"/>
        <v>["ETOX_Forager_contact_LD50" 193.92]</v>
      </c>
      <c r="U163" s="34" t="str">
        <f t="shared" si="20"/>
        <v>["ETOX_Forager_contact_LD50" 193.92]</v>
      </c>
      <c r="V163" s="34" t="str">
        <f t="shared" si="21"/>
        <v>["ETOX_Forager_contact_LD50" 193.92]</v>
      </c>
      <c r="W163" s="34" t="str">
        <f t="shared" si="22"/>
        <v>["ETOX_Forager_contact_LD50" 193.92]</v>
      </c>
      <c r="X163" s="34" t="str">
        <f t="shared" si="23"/>
        <v>["ETOX_Forager_contact_LD50" 193.92]</v>
      </c>
    </row>
    <row r="164" spans="1:24" x14ac:dyDescent="0.25">
      <c r="A164" s="189"/>
      <c r="B164" s="95" t="s">
        <v>269</v>
      </c>
      <c r="C164" s="120" t="s">
        <v>452</v>
      </c>
      <c r="D164" s="100">
        <v>1.08</v>
      </c>
      <c r="E164" s="28">
        <v>1.08</v>
      </c>
      <c r="F164" s="28">
        <v>1.08</v>
      </c>
      <c r="G164" s="74">
        <v>1.08</v>
      </c>
      <c r="H164" s="108" t="s">
        <v>272</v>
      </c>
      <c r="I164" s="136"/>
      <c r="J164" s="100">
        <v>1.08</v>
      </c>
      <c r="K164" s="28">
        <v>1.08</v>
      </c>
      <c r="L164" s="28">
        <v>1.08</v>
      </c>
      <c r="M164" s="74">
        <v>1.08</v>
      </c>
      <c r="N164" s="108" t="s">
        <v>272</v>
      </c>
      <c r="P164" s="34" t="str">
        <f t="shared" si="16"/>
        <v>["ETOX_Forager_contact_Slope" 1.08]</v>
      </c>
      <c r="Q164" s="34" t="str">
        <f t="shared" si="17"/>
        <v>["ETOX_Forager_contact_Slope" 1.08]</v>
      </c>
      <c r="R164" s="34" t="str">
        <f t="shared" si="18"/>
        <v>["ETOX_Forager_contact_Slope" 1.08]</v>
      </c>
      <c r="S164" s="34" t="str">
        <f t="shared" si="19"/>
        <v>["ETOX_Forager_contact_Slope" 1.08]</v>
      </c>
      <c r="U164" s="34" t="str">
        <f t="shared" si="20"/>
        <v>["ETOX_Forager_contact_Slope" 1.08]</v>
      </c>
      <c r="V164" s="34" t="str">
        <f t="shared" si="21"/>
        <v>["ETOX_Forager_contact_Slope" 1.08]</v>
      </c>
      <c r="W164" s="34" t="str">
        <f t="shared" si="22"/>
        <v>["ETOX_Forager_contact_Slope" 1.08]</v>
      </c>
      <c r="X164" s="34" t="str">
        <f t="shared" si="23"/>
        <v>["ETOX_Forager_contact_Slope" 1.08]</v>
      </c>
    </row>
    <row r="165" spans="1:24" x14ac:dyDescent="0.25">
      <c r="A165" s="189"/>
      <c r="B165" s="95" t="s">
        <v>269</v>
      </c>
      <c r="C165" s="120" t="s">
        <v>453</v>
      </c>
      <c r="D165" s="135">
        <v>1.4E-3</v>
      </c>
      <c r="E165" s="28">
        <v>1.4E-3</v>
      </c>
      <c r="F165" s="28">
        <v>1.4E-3</v>
      </c>
      <c r="G165" s="74">
        <v>1.4E-3</v>
      </c>
      <c r="H165" s="108" t="s">
        <v>272</v>
      </c>
      <c r="I165" s="136"/>
      <c r="J165" s="135">
        <v>1.4E-3</v>
      </c>
      <c r="K165" s="28">
        <v>1.4E-3</v>
      </c>
      <c r="L165" s="28">
        <v>1.4E-3</v>
      </c>
      <c r="M165" s="74">
        <v>1.4E-3</v>
      </c>
      <c r="N165" s="108" t="s">
        <v>272</v>
      </c>
      <c r="P165" s="34" t="str">
        <f t="shared" si="16"/>
        <v>["ETOX_Larvae_Oral_LD50" 0.0014]</v>
      </c>
      <c r="Q165" s="34" t="str">
        <f t="shared" si="17"/>
        <v>["ETOX_Larvae_Oral_LD50" 0.0014]</v>
      </c>
      <c r="R165" s="34" t="str">
        <f t="shared" si="18"/>
        <v>["ETOX_Larvae_Oral_LD50" 0.0014]</v>
      </c>
      <c r="S165" s="34" t="str">
        <f t="shared" si="19"/>
        <v>["ETOX_Larvae_Oral_LD50" 0.0014]</v>
      </c>
      <c r="U165" s="34" t="str">
        <f t="shared" si="20"/>
        <v>["ETOX_Larvae_Oral_LD50" 0.0014]</v>
      </c>
      <c r="V165" s="34" t="str">
        <f t="shared" si="21"/>
        <v>["ETOX_Larvae_Oral_LD50" 0.0014]</v>
      </c>
      <c r="W165" s="34" t="str">
        <f t="shared" si="22"/>
        <v>["ETOX_Larvae_Oral_LD50" 0.0014]</v>
      </c>
      <c r="X165" s="34" t="str">
        <f t="shared" si="23"/>
        <v>["ETOX_Larvae_Oral_LD50" 0.0014]</v>
      </c>
    </row>
    <row r="166" spans="1:24" x14ac:dyDescent="0.25">
      <c r="A166" s="189"/>
      <c r="B166" s="95" t="s">
        <v>269</v>
      </c>
      <c r="C166" s="120" t="s">
        <v>454</v>
      </c>
      <c r="D166" s="100">
        <v>1.6</v>
      </c>
      <c r="E166" s="28">
        <v>1.6</v>
      </c>
      <c r="F166" s="28">
        <v>1.6</v>
      </c>
      <c r="G166" s="74">
        <v>1.6</v>
      </c>
      <c r="H166" s="108" t="s">
        <v>272</v>
      </c>
      <c r="I166" s="136"/>
      <c r="J166" s="100">
        <v>1.6</v>
      </c>
      <c r="K166" s="28">
        <v>1.6</v>
      </c>
      <c r="L166" s="28">
        <v>1.6</v>
      </c>
      <c r="M166" s="74">
        <v>1.6</v>
      </c>
      <c r="N166" s="108" t="s">
        <v>272</v>
      </c>
      <c r="P166" s="34" t="str">
        <f t="shared" si="16"/>
        <v>["ETOX_Larvae_Oral_Slope" 1.6]</v>
      </c>
      <c r="Q166" s="34" t="str">
        <f t="shared" si="17"/>
        <v>["ETOX_Larvae_Oral_Slope" 1.6]</v>
      </c>
      <c r="R166" s="34" t="str">
        <f t="shared" si="18"/>
        <v>["ETOX_Larvae_Oral_Slope" 1.6]</v>
      </c>
      <c r="S166" s="34" t="str">
        <f t="shared" si="19"/>
        <v>["ETOX_Larvae_Oral_Slope" 1.6]</v>
      </c>
      <c r="U166" s="34" t="str">
        <f t="shared" si="20"/>
        <v>["ETOX_Larvae_Oral_Slope" 1.6]</v>
      </c>
      <c r="V166" s="34" t="str">
        <f t="shared" si="21"/>
        <v>["ETOX_Larvae_Oral_Slope" 1.6]</v>
      </c>
      <c r="W166" s="34" t="str">
        <f t="shared" si="22"/>
        <v>["ETOX_Larvae_Oral_Slope" 1.6]</v>
      </c>
      <c r="X166" s="34" t="str">
        <f t="shared" si="23"/>
        <v>["ETOX_Larvae_Oral_Slope" 1.6]</v>
      </c>
    </row>
    <row r="167" spans="1:24" x14ac:dyDescent="0.25">
      <c r="A167" s="189"/>
      <c r="B167" s="95" t="s">
        <v>269</v>
      </c>
      <c r="C167" s="98" t="s">
        <v>455</v>
      </c>
      <c r="D167" s="41" t="s">
        <v>96</v>
      </c>
      <c r="E167" s="10" t="s">
        <v>96</v>
      </c>
      <c r="F167" s="10" t="s">
        <v>96</v>
      </c>
      <c r="G167" s="40" t="s">
        <v>96</v>
      </c>
      <c r="H167" s="108" t="s">
        <v>272</v>
      </c>
      <c r="I167" s="136"/>
      <c r="J167" s="41" t="s">
        <v>96</v>
      </c>
      <c r="K167" s="10" t="s">
        <v>96</v>
      </c>
      <c r="L167" s="10" t="s">
        <v>96</v>
      </c>
      <c r="M167" s="40" t="s">
        <v>96</v>
      </c>
      <c r="N167" s="108" t="s">
        <v>272</v>
      </c>
      <c r="P167" s="34" t="str">
        <f t="shared" si="16"/>
        <v>["ETOX_Forager_ImmediateMortality" false]</v>
      </c>
      <c r="Q167" s="34" t="str">
        <f t="shared" si="17"/>
        <v>["ETOX_Forager_ImmediateMortality" false]</v>
      </c>
      <c r="R167" s="34" t="str">
        <f t="shared" si="18"/>
        <v>["ETOX_Forager_ImmediateMortality" false]</v>
      </c>
      <c r="S167" s="34" t="str">
        <f t="shared" si="19"/>
        <v>["ETOX_Forager_ImmediateMortality" false]</v>
      </c>
      <c r="U167" s="34" t="str">
        <f t="shared" si="20"/>
        <v>["ETOX_Forager_ImmediateMortality" false]</v>
      </c>
      <c r="V167" s="34" t="str">
        <f t="shared" si="21"/>
        <v>["ETOX_Forager_ImmediateMortality" false]</v>
      </c>
      <c r="W167" s="34" t="str">
        <f t="shared" si="22"/>
        <v>["ETOX_Forager_ImmediateMortality" false]</v>
      </c>
      <c r="X167" s="34" t="str">
        <f t="shared" si="23"/>
        <v>["ETOX_Forager_ImmediateMortality" false]</v>
      </c>
    </row>
    <row r="168" spans="1:24" x14ac:dyDescent="0.25">
      <c r="A168" s="189"/>
      <c r="B168" s="95" t="s">
        <v>269</v>
      </c>
      <c r="C168" s="120" t="s">
        <v>456</v>
      </c>
      <c r="D168" s="100">
        <v>21</v>
      </c>
      <c r="E168" s="28">
        <v>21</v>
      </c>
      <c r="F168" s="28">
        <v>21</v>
      </c>
      <c r="G168" s="74">
        <v>21</v>
      </c>
      <c r="H168" s="108" t="s">
        <v>272</v>
      </c>
      <c r="I168" s="136"/>
      <c r="J168" s="100">
        <v>0</v>
      </c>
      <c r="K168" s="28">
        <v>0</v>
      </c>
      <c r="L168" s="28">
        <v>0</v>
      </c>
      <c r="M168" s="74">
        <v>0</v>
      </c>
      <c r="N168" s="108" t="s">
        <v>272</v>
      </c>
      <c r="P168" s="34" t="str">
        <f t="shared" si="16"/>
        <v>["ETOX_RUD" 21]</v>
      </c>
      <c r="Q168" s="34" t="str">
        <f t="shared" si="17"/>
        <v>["ETOX_RUD" 21]</v>
      </c>
      <c r="R168" s="34" t="str">
        <f t="shared" si="18"/>
        <v>["ETOX_RUD" 21]</v>
      </c>
      <c r="S168" s="34" t="str">
        <f t="shared" si="19"/>
        <v>["ETOX_RUD" 21]</v>
      </c>
      <c r="U168" s="34" t="str">
        <f t="shared" si="20"/>
        <v>["ETOX_RUD" 0]</v>
      </c>
      <c r="V168" s="34" t="str">
        <f t="shared" si="21"/>
        <v>["ETOX_RUD" 0]</v>
      </c>
      <c r="W168" s="34" t="str">
        <f t="shared" si="22"/>
        <v>["ETOX_RUD" 0]</v>
      </c>
      <c r="X168" s="34" t="str">
        <f t="shared" si="23"/>
        <v>["ETOX_RUD" 0]</v>
      </c>
    </row>
    <row r="169" spans="1:24" x14ac:dyDescent="0.25">
      <c r="A169" s="189"/>
      <c r="B169" s="95" t="s">
        <v>269</v>
      </c>
      <c r="C169" s="98" t="s">
        <v>457</v>
      </c>
      <c r="D169" s="41">
        <v>1</v>
      </c>
      <c r="E169" s="10">
        <v>1</v>
      </c>
      <c r="F169" s="10">
        <v>1</v>
      </c>
      <c r="G169" s="40">
        <v>1</v>
      </c>
      <c r="H169" s="108" t="s">
        <v>272</v>
      </c>
      <c r="I169" s="136"/>
      <c r="J169" s="41">
        <v>1</v>
      </c>
      <c r="K169" s="10">
        <v>1</v>
      </c>
      <c r="L169" s="10">
        <v>1</v>
      </c>
      <c r="M169" s="40">
        <v>1</v>
      </c>
      <c r="N169" s="108" t="s">
        <v>272</v>
      </c>
      <c r="P169" s="34" t="str">
        <f t="shared" si="16"/>
        <v>["ETOX_FF_Nursebees_Nectar" 1]</v>
      </c>
      <c r="Q169" s="34" t="str">
        <f t="shared" si="17"/>
        <v>["ETOX_FF_Nursebees_Nectar" 1]</v>
      </c>
      <c r="R169" s="34" t="str">
        <f t="shared" si="18"/>
        <v>["ETOX_FF_Nursebees_Nectar" 1]</v>
      </c>
      <c r="S169" s="34" t="str">
        <f t="shared" si="19"/>
        <v>["ETOX_FF_Nursebees_Nectar" 1]</v>
      </c>
      <c r="U169" s="34" t="str">
        <f t="shared" si="20"/>
        <v>["ETOX_FF_Nursebees_Nectar" 1]</v>
      </c>
      <c r="V169" s="34" t="str">
        <f t="shared" si="21"/>
        <v>["ETOX_FF_Nursebees_Nectar" 1]</v>
      </c>
      <c r="W169" s="34" t="str">
        <f t="shared" si="22"/>
        <v>["ETOX_FF_Nursebees_Nectar" 1]</v>
      </c>
      <c r="X169" s="34" t="str">
        <f t="shared" si="23"/>
        <v>["ETOX_FF_Nursebees_Nectar" 1]</v>
      </c>
    </row>
    <row r="170" spans="1:24" x14ac:dyDescent="0.25">
      <c r="A170" s="189"/>
      <c r="B170" s="95" t="s">
        <v>269</v>
      </c>
      <c r="C170" s="98" t="s">
        <v>458</v>
      </c>
      <c r="D170" s="41">
        <v>1</v>
      </c>
      <c r="E170" s="10">
        <v>1</v>
      </c>
      <c r="F170" s="10">
        <v>1</v>
      </c>
      <c r="G170" s="40">
        <v>1</v>
      </c>
      <c r="H170" s="108" t="s">
        <v>272</v>
      </c>
      <c r="I170" s="136"/>
      <c r="J170" s="41">
        <v>1</v>
      </c>
      <c r="K170" s="10">
        <v>1</v>
      </c>
      <c r="L170" s="10">
        <v>1</v>
      </c>
      <c r="M170" s="40">
        <v>1</v>
      </c>
      <c r="N170" s="108" t="s">
        <v>272</v>
      </c>
      <c r="P170" s="34" t="str">
        <f t="shared" si="16"/>
        <v>["ETOX_FF_Nursebees_Pollen" 1]</v>
      </c>
      <c r="Q170" s="34" t="str">
        <f t="shared" si="17"/>
        <v>["ETOX_FF_Nursebees_Pollen" 1]</v>
      </c>
      <c r="R170" s="34" t="str">
        <f t="shared" si="18"/>
        <v>["ETOX_FF_Nursebees_Pollen" 1]</v>
      </c>
      <c r="S170" s="34" t="str">
        <f t="shared" si="19"/>
        <v>["ETOX_FF_Nursebees_Pollen" 1]</v>
      </c>
      <c r="U170" s="34" t="str">
        <f t="shared" si="20"/>
        <v>["ETOX_FF_Nursebees_Pollen" 1]</v>
      </c>
      <c r="V170" s="34" t="str">
        <f t="shared" si="21"/>
        <v>["ETOX_FF_Nursebees_Pollen" 1]</v>
      </c>
      <c r="W170" s="34" t="str">
        <f t="shared" si="22"/>
        <v>["ETOX_FF_Nursebees_Pollen" 1]</v>
      </c>
      <c r="X170" s="34" t="str">
        <f t="shared" si="23"/>
        <v>["ETOX_FF_Nursebees_Pollen" 1]</v>
      </c>
    </row>
    <row r="171" spans="1:24" x14ac:dyDescent="0.25">
      <c r="A171" s="189"/>
      <c r="B171" s="95" t="s">
        <v>269</v>
      </c>
      <c r="C171" s="98" t="s">
        <v>459</v>
      </c>
      <c r="D171" s="41" t="s">
        <v>96</v>
      </c>
      <c r="E171" s="10" t="s">
        <v>96</v>
      </c>
      <c r="F171" s="10" t="s">
        <v>96</v>
      </c>
      <c r="G171" s="40" t="s">
        <v>96</v>
      </c>
      <c r="H171" s="108" t="s">
        <v>272</v>
      </c>
      <c r="I171" s="136"/>
      <c r="J171" s="41" t="s">
        <v>96</v>
      </c>
      <c r="K171" s="10" t="s">
        <v>96</v>
      </c>
      <c r="L171" s="10" t="s">
        <v>96</v>
      </c>
      <c r="M171" s="40" t="s">
        <v>96</v>
      </c>
      <c r="N171" s="108" t="s">
        <v>272</v>
      </c>
      <c r="P171" s="34" t="str">
        <f t="shared" si="16"/>
        <v>["ETOX_degradation_honey" false]</v>
      </c>
      <c r="Q171" s="34" t="str">
        <f t="shared" si="17"/>
        <v>["ETOX_degradation_honey" false]</v>
      </c>
      <c r="R171" s="34" t="str">
        <f t="shared" si="18"/>
        <v>["ETOX_degradation_honey" false]</v>
      </c>
      <c r="S171" s="34" t="str">
        <f t="shared" si="19"/>
        <v>["ETOX_degradation_honey" false]</v>
      </c>
      <c r="U171" s="34" t="str">
        <f t="shared" si="20"/>
        <v>["ETOX_degradation_honey" false]</v>
      </c>
      <c r="V171" s="34" t="str">
        <f t="shared" si="21"/>
        <v>["ETOX_degradation_honey" false]</v>
      </c>
      <c r="W171" s="34" t="str">
        <f t="shared" si="22"/>
        <v>["ETOX_degradation_honey" false]</v>
      </c>
      <c r="X171" s="34" t="str">
        <f t="shared" si="23"/>
        <v>["ETOX_degradation_honey" false]</v>
      </c>
    </row>
    <row r="172" spans="1:24" x14ac:dyDescent="0.25">
      <c r="A172" s="189"/>
      <c r="B172" s="95" t="s">
        <v>269</v>
      </c>
      <c r="C172" s="98" t="s">
        <v>460</v>
      </c>
      <c r="D172" s="41">
        <v>60</v>
      </c>
      <c r="E172" s="10">
        <v>60</v>
      </c>
      <c r="F172" s="10">
        <v>60</v>
      </c>
      <c r="G172" s="40">
        <v>60</v>
      </c>
      <c r="H172" s="108" t="s">
        <v>272</v>
      </c>
      <c r="I172" s="136"/>
      <c r="J172" s="41">
        <v>60</v>
      </c>
      <c r="K172" s="10">
        <v>60</v>
      </c>
      <c r="L172" s="10">
        <v>60</v>
      </c>
      <c r="M172" s="40">
        <v>60</v>
      </c>
      <c r="N172" s="108" t="s">
        <v>272</v>
      </c>
      <c r="P172" s="34" t="str">
        <f t="shared" si="16"/>
        <v>["ETOX_DT50_honey" 60]</v>
      </c>
      <c r="Q172" s="34" t="str">
        <f t="shared" si="17"/>
        <v>["ETOX_DT50_honey" 60]</v>
      </c>
      <c r="R172" s="34" t="str">
        <f t="shared" si="18"/>
        <v>["ETOX_DT50_honey" 60]</v>
      </c>
      <c r="S172" s="34" t="str">
        <f t="shared" si="19"/>
        <v>["ETOX_DT50_honey" 60]</v>
      </c>
      <c r="U172" s="34" t="str">
        <f t="shared" si="20"/>
        <v>["ETOX_DT50_honey" 60]</v>
      </c>
      <c r="V172" s="34" t="str">
        <f t="shared" si="21"/>
        <v>["ETOX_DT50_honey" 60]</v>
      </c>
      <c r="W172" s="34" t="str">
        <f t="shared" si="22"/>
        <v>["ETOX_DT50_honey" 60]</v>
      </c>
      <c r="X172" s="34" t="str">
        <f t="shared" si="23"/>
        <v>["ETOX_DT50_honey" 60]</v>
      </c>
    </row>
    <row r="173" spans="1:24" x14ac:dyDescent="0.25">
      <c r="A173" s="190"/>
      <c r="B173" s="97" t="s">
        <v>269</v>
      </c>
      <c r="C173" s="123" t="s">
        <v>461</v>
      </c>
      <c r="D173" s="101" t="s">
        <v>171</v>
      </c>
      <c r="E173" s="52" t="s">
        <v>171</v>
      </c>
      <c r="F173" s="52" t="s">
        <v>171</v>
      </c>
      <c r="G173" s="53" t="s">
        <v>171</v>
      </c>
      <c r="H173" s="109" t="s">
        <v>272</v>
      </c>
      <c r="I173" s="136"/>
      <c r="J173" s="101" t="s">
        <v>171</v>
      </c>
      <c r="K173" s="52" t="s">
        <v>171</v>
      </c>
      <c r="L173" s="52" t="s">
        <v>171</v>
      </c>
      <c r="M173" s="53" t="s">
        <v>171</v>
      </c>
      <c r="N173" s="109" t="s">
        <v>272</v>
      </c>
      <c r="P173" s="34" t="str">
        <f t="shared" si="16"/>
        <v>["ETOX_contactexp_oneday" true]</v>
      </c>
      <c r="Q173" s="34" t="str">
        <f t="shared" si="17"/>
        <v>["ETOX_contactexp_oneday" true]</v>
      </c>
      <c r="R173" s="34" t="str">
        <f t="shared" si="18"/>
        <v>["ETOX_contactexp_oneday" true]</v>
      </c>
      <c r="S173" s="34" t="str">
        <f t="shared" si="19"/>
        <v>["ETOX_contactexp_oneday" true]</v>
      </c>
      <c r="U173" s="34" t="str">
        <f t="shared" si="20"/>
        <v>["ETOX_contactexp_oneday" true]</v>
      </c>
      <c r="V173" s="34" t="str">
        <f t="shared" si="21"/>
        <v>["ETOX_contactexp_oneday" true]</v>
      </c>
      <c r="W173" s="34" t="str">
        <f t="shared" si="22"/>
        <v>["ETOX_contactexp_oneday" true]</v>
      </c>
      <c r="X173" s="34" t="str">
        <f t="shared" si="23"/>
        <v>["ETOX_contactexp_oneday" true]</v>
      </c>
    </row>
  </sheetData>
  <mergeCells count="12">
    <mergeCell ref="U2:X2"/>
    <mergeCell ref="D2:G2"/>
    <mergeCell ref="P2:S2"/>
    <mergeCell ref="A4:A20"/>
    <mergeCell ref="A21:A44"/>
    <mergeCell ref="A66:A73"/>
    <mergeCell ref="A74:A95"/>
    <mergeCell ref="A96:A142"/>
    <mergeCell ref="A143:A173"/>
    <mergeCell ref="J2:M2"/>
    <mergeCell ref="A45:A59"/>
    <mergeCell ref="A60:A65"/>
  </mergeCells>
  <pageMargins left="0.7" right="0.7" top="0.78740157499999996" bottom="0.78740157499999996"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A7BDAEB-FEF6-40B9-B484-E354164084C8}">
  <sheetPr>
    <tabColor rgb="FF002060"/>
  </sheetPr>
  <dimension ref="A1:K173"/>
  <sheetViews>
    <sheetView showGridLines="0" topLeftCell="A136" zoomScale="85" zoomScaleNormal="85" workbookViewId="0">
      <pane xSplit="3" topLeftCell="D1" activePane="topRight" state="frozen"/>
      <selection pane="topRight" activeCell="C116" sqref="C116"/>
    </sheetView>
  </sheetViews>
  <sheetFormatPr defaultColWidth="11.42578125" defaultRowHeight="15" x14ac:dyDescent="0.25"/>
  <cols>
    <col min="1" max="1" width="33.7109375" style="36" bestFit="1" customWidth="1"/>
    <col min="2" max="2" width="3.42578125" style="128" customWidth="1"/>
    <col min="3" max="3" width="32.85546875" style="24" bestFit="1" customWidth="1"/>
    <col min="4" max="4" width="27" style="13" customWidth="1"/>
    <col min="5" max="5" width="27.140625" style="13" customWidth="1"/>
    <col min="6" max="6" width="27.42578125" style="13" customWidth="1"/>
    <col min="7" max="7" width="3.7109375" style="13" customWidth="1"/>
    <col min="8" max="8" width="11.42578125" style="24"/>
    <col min="9" max="10" width="35" style="34" customWidth="1"/>
    <col min="11" max="11" width="34.7109375" style="34" customWidth="1"/>
  </cols>
  <sheetData>
    <row r="1" spans="1:11" x14ac:dyDescent="0.25">
      <c r="B1" s="36"/>
    </row>
    <row r="2" spans="1:11" x14ac:dyDescent="0.25">
      <c r="A2" s="114"/>
      <c r="B2" s="115"/>
      <c r="C2" s="116"/>
      <c r="D2" s="191" t="s">
        <v>466</v>
      </c>
      <c r="E2" s="192"/>
      <c r="F2" s="192"/>
      <c r="G2" s="107"/>
      <c r="I2" s="200" t="s">
        <v>467</v>
      </c>
      <c r="J2" s="200"/>
      <c r="K2" s="200"/>
    </row>
    <row r="3" spans="1:11" ht="15.75" thickBot="1" x14ac:dyDescent="0.3">
      <c r="A3" s="117"/>
      <c r="B3" s="117"/>
      <c r="C3" s="118" t="s">
        <v>268</v>
      </c>
      <c r="D3" s="70" t="s">
        <v>65</v>
      </c>
      <c r="E3" s="71" t="s">
        <v>66</v>
      </c>
      <c r="F3" s="71" t="s">
        <v>67</v>
      </c>
      <c r="G3" s="129"/>
      <c r="I3" s="130" t="s">
        <v>65</v>
      </c>
      <c r="J3" s="131" t="s">
        <v>66</v>
      </c>
      <c r="K3" s="131" t="s">
        <v>67</v>
      </c>
    </row>
    <row r="4" spans="1:11" ht="15.75" thickTop="1" x14ac:dyDescent="0.25">
      <c r="A4" s="199" t="s">
        <v>69</v>
      </c>
      <c r="B4" s="94" t="s">
        <v>269</v>
      </c>
      <c r="C4" s="119" t="s">
        <v>270</v>
      </c>
      <c r="D4" s="99" t="s">
        <v>271</v>
      </c>
      <c r="E4" s="46" t="s">
        <v>271</v>
      </c>
      <c r="F4" s="46" t="s">
        <v>271</v>
      </c>
      <c r="G4" s="108" t="s">
        <v>272</v>
      </c>
      <c r="I4" s="34" t="str">
        <f t="shared" ref="I4:I35" si="0">CONCATENATE(B4,C4," ",D4,G4)</f>
        <v>["ForagingMap" "Nectar and Pollen"]</v>
      </c>
      <c r="J4" s="34" t="str">
        <f t="shared" ref="J4:J35" si="1">CONCATENATE(B4,C4," ",E4,G4)</f>
        <v>["ForagingMap" "Nectar and Pollen"]</v>
      </c>
      <c r="K4" s="34" t="str">
        <f t="shared" ref="K4:K35" si="2">CONCATENATE(B4,C4," ",F4,G4)</f>
        <v>["ForagingMap" "Nectar and Pollen"]</v>
      </c>
    </row>
    <row r="5" spans="1:11" x14ac:dyDescent="0.25">
      <c r="A5" s="189"/>
      <c r="B5" s="95" t="s">
        <v>269</v>
      </c>
      <c r="C5" s="98" t="s">
        <v>273</v>
      </c>
      <c r="D5" s="41">
        <v>0.01</v>
      </c>
      <c r="E5" s="10">
        <v>0.01</v>
      </c>
      <c r="F5" s="10">
        <v>0.01</v>
      </c>
      <c r="G5" s="108" t="s">
        <v>272</v>
      </c>
      <c r="I5" s="34" t="str">
        <f t="shared" si="0"/>
        <v>["DotDensity" 0.01]</v>
      </c>
      <c r="J5" s="34" t="str">
        <f t="shared" si="1"/>
        <v>["DotDensity" 0.01]</v>
      </c>
      <c r="K5" s="34" t="str">
        <f t="shared" si="2"/>
        <v>["DotDensity" 0.01]</v>
      </c>
    </row>
    <row r="6" spans="1:11" x14ac:dyDescent="0.25">
      <c r="A6" s="189"/>
      <c r="B6" s="95" t="s">
        <v>269</v>
      </c>
      <c r="C6" s="98" t="s">
        <v>274</v>
      </c>
      <c r="D6" s="41" t="s">
        <v>74</v>
      </c>
      <c r="E6" s="10" t="s">
        <v>74</v>
      </c>
      <c r="F6" s="10" t="s">
        <v>74</v>
      </c>
      <c r="G6" s="108" t="s">
        <v>272</v>
      </c>
      <c r="I6" s="34" t="str">
        <f t="shared" si="0"/>
        <v>["RAND_SEED" [1 1 100]]</v>
      </c>
      <c r="J6" s="34" t="str">
        <f t="shared" si="1"/>
        <v>["RAND_SEED" [1 1 100]]</v>
      </c>
      <c r="K6" s="34" t="str">
        <f t="shared" si="2"/>
        <v>["RAND_SEED" [1 1 100]]</v>
      </c>
    </row>
    <row r="7" spans="1:11" x14ac:dyDescent="0.25">
      <c r="A7" s="189"/>
      <c r="B7" s="95" t="s">
        <v>269</v>
      </c>
      <c r="C7" s="98" t="s">
        <v>275</v>
      </c>
      <c r="D7" s="41">
        <v>10000</v>
      </c>
      <c r="E7" s="10">
        <v>10000</v>
      </c>
      <c r="F7" s="10">
        <v>10000</v>
      </c>
      <c r="G7" s="108" t="s">
        <v>272</v>
      </c>
      <c r="I7" s="34" t="str">
        <f t="shared" si="0"/>
        <v>["N_INITIAL_BEES" 10000]</v>
      </c>
      <c r="J7" s="34" t="str">
        <f t="shared" si="1"/>
        <v>["N_INITIAL_BEES" 10000]</v>
      </c>
      <c r="K7" s="34" t="str">
        <f t="shared" si="2"/>
        <v>["N_INITIAL_BEES" 10000]</v>
      </c>
    </row>
    <row r="8" spans="1:11" x14ac:dyDescent="0.25">
      <c r="A8" s="189"/>
      <c r="B8" s="95" t="s">
        <v>269</v>
      </c>
      <c r="C8" s="98" t="s">
        <v>276</v>
      </c>
      <c r="D8" s="41">
        <v>4000</v>
      </c>
      <c r="E8" s="10">
        <v>4000</v>
      </c>
      <c r="F8" s="10">
        <v>4000</v>
      </c>
      <c r="G8" s="108" t="s">
        <v>272</v>
      </c>
      <c r="I8" s="34" t="str">
        <f t="shared" si="0"/>
        <v>["CRITICAL_COLONY_SIZE_WINTER" 4000]</v>
      </c>
      <c r="J8" s="34" t="str">
        <f t="shared" si="1"/>
        <v>["CRITICAL_COLONY_SIZE_WINTER" 4000]</v>
      </c>
      <c r="K8" s="34" t="str">
        <f t="shared" si="2"/>
        <v>["CRITICAL_COLONY_SIZE_WINTER" 4000]</v>
      </c>
    </row>
    <row r="9" spans="1:11" x14ac:dyDescent="0.25">
      <c r="A9" s="189"/>
      <c r="B9" s="95" t="s">
        <v>269</v>
      </c>
      <c r="C9" s="120" t="s">
        <v>277</v>
      </c>
      <c r="D9" s="100">
        <v>2.98</v>
      </c>
      <c r="E9" s="28">
        <v>2.98</v>
      </c>
      <c r="F9" s="28">
        <v>2.98</v>
      </c>
      <c r="G9" s="108" t="s">
        <v>272</v>
      </c>
      <c r="I9" s="34" t="str">
        <f t="shared" si="0"/>
        <v>["QUANTITY_R_l" 2.98]</v>
      </c>
      <c r="J9" s="34" t="str">
        <f t="shared" si="1"/>
        <v>["QUANTITY_R_l" 2.98]</v>
      </c>
      <c r="K9" s="34" t="str">
        <f t="shared" si="2"/>
        <v>["QUANTITY_R_l" 2.98]</v>
      </c>
    </row>
    <row r="10" spans="1:11" x14ac:dyDescent="0.25">
      <c r="A10" s="189"/>
      <c r="B10" s="95" t="s">
        <v>269</v>
      </c>
      <c r="C10" s="120" t="s">
        <v>278</v>
      </c>
      <c r="D10" s="100">
        <v>0.29799999999999999</v>
      </c>
      <c r="E10" s="28">
        <v>0.29799999999999999</v>
      </c>
      <c r="F10" s="28">
        <v>0.29799999999999999</v>
      </c>
      <c r="G10" s="108" t="s">
        <v>272</v>
      </c>
      <c r="I10" s="34" t="str">
        <f t="shared" si="0"/>
        <v>["QUANTITY_G_l" 0.298]</v>
      </c>
      <c r="J10" s="34" t="str">
        <f t="shared" si="1"/>
        <v>["QUANTITY_G_l" 0.298]</v>
      </c>
      <c r="K10" s="34" t="str">
        <f t="shared" si="2"/>
        <v>["QUANTITY_G_l" 0.298]</v>
      </c>
    </row>
    <row r="11" spans="1:11" x14ac:dyDescent="0.25">
      <c r="A11" s="189"/>
      <c r="B11" s="95" t="s">
        <v>269</v>
      </c>
      <c r="C11" s="121" t="s">
        <v>279</v>
      </c>
      <c r="D11" s="41">
        <v>1.23</v>
      </c>
      <c r="E11" s="10">
        <v>1.23</v>
      </c>
      <c r="F11" s="10">
        <v>1.23</v>
      </c>
      <c r="G11" s="108" t="s">
        <v>272</v>
      </c>
      <c r="I11" s="34" t="str">
        <f t="shared" si="0"/>
        <v>["CONC_R" 1.23]</v>
      </c>
      <c r="J11" s="34" t="str">
        <f t="shared" si="1"/>
        <v>["CONC_R" 1.23]</v>
      </c>
      <c r="K11" s="34" t="str">
        <f t="shared" si="2"/>
        <v>["CONC_R" 1.23]</v>
      </c>
    </row>
    <row r="12" spans="1:11" x14ac:dyDescent="0.25">
      <c r="A12" s="189"/>
      <c r="B12" s="95" t="s">
        <v>269</v>
      </c>
      <c r="C12" s="121" t="s">
        <v>280</v>
      </c>
      <c r="D12" s="41">
        <v>1.23</v>
      </c>
      <c r="E12" s="10">
        <v>1.23</v>
      </c>
      <c r="F12" s="10">
        <v>1.23</v>
      </c>
      <c r="G12" s="108" t="s">
        <v>272</v>
      </c>
      <c r="I12" s="34" t="str">
        <f t="shared" si="0"/>
        <v>["CONC_G" 1.23]</v>
      </c>
      <c r="J12" s="34" t="str">
        <f t="shared" si="1"/>
        <v>["CONC_G" 1.23]</v>
      </c>
      <c r="K12" s="34" t="str">
        <f t="shared" si="2"/>
        <v>["CONC_G" 1.23]</v>
      </c>
    </row>
    <row r="13" spans="1:11" x14ac:dyDescent="0.25">
      <c r="A13" s="189"/>
      <c r="B13" s="95" t="s">
        <v>269</v>
      </c>
      <c r="C13" s="120" t="s">
        <v>281</v>
      </c>
      <c r="D13" s="100">
        <v>0.15</v>
      </c>
      <c r="E13" s="28">
        <v>0.15</v>
      </c>
      <c r="F13" s="28">
        <v>0.15</v>
      </c>
      <c r="G13" s="108" t="s">
        <v>272</v>
      </c>
      <c r="I13" s="34" t="str">
        <f t="shared" si="0"/>
        <v>["POLLEN_R_kg" 0.15]</v>
      </c>
      <c r="J13" s="34" t="str">
        <f t="shared" si="1"/>
        <v>["POLLEN_R_kg" 0.15]</v>
      </c>
      <c r="K13" s="34" t="str">
        <f t="shared" si="2"/>
        <v>["POLLEN_R_kg" 0.15]</v>
      </c>
    </row>
    <row r="14" spans="1:11" x14ac:dyDescent="0.25">
      <c r="A14" s="189"/>
      <c r="B14" s="95" t="s">
        <v>269</v>
      </c>
      <c r="C14" s="120" t="s">
        <v>282</v>
      </c>
      <c r="D14" s="100">
        <v>1.4999999999999999E-2</v>
      </c>
      <c r="E14" s="28">
        <v>1.4999999999999999E-2</v>
      </c>
      <c r="F14" s="28">
        <v>1.4999999999999999E-2</v>
      </c>
      <c r="G14" s="108" t="s">
        <v>272</v>
      </c>
      <c r="I14" s="34" t="str">
        <f t="shared" si="0"/>
        <v>["POLLEN_G_kg" 0.015]</v>
      </c>
      <c r="J14" s="34" t="str">
        <f t="shared" si="1"/>
        <v>["POLLEN_G_kg" 0.015]</v>
      </c>
      <c r="K14" s="34" t="str">
        <f t="shared" si="2"/>
        <v>["POLLEN_G_kg" 0.015]</v>
      </c>
    </row>
    <row r="15" spans="1:11" x14ac:dyDescent="0.25">
      <c r="A15" s="189"/>
      <c r="B15" s="95" t="s">
        <v>269</v>
      </c>
      <c r="C15" s="98" t="s">
        <v>283</v>
      </c>
      <c r="D15" s="41">
        <v>10</v>
      </c>
      <c r="E15" s="10">
        <v>10</v>
      </c>
      <c r="F15" s="10">
        <v>10</v>
      </c>
      <c r="G15" s="108" t="s">
        <v>272</v>
      </c>
      <c r="I15" s="34" t="str">
        <f t="shared" si="0"/>
        <v>["DISTANCE_R" 10]</v>
      </c>
      <c r="J15" s="34" t="str">
        <f t="shared" si="1"/>
        <v>["DISTANCE_R" 10]</v>
      </c>
      <c r="K15" s="34" t="str">
        <f t="shared" si="2"/>
        <v>["DISTANCE_R" 10]</v>
      </c>
    </row>
    <row r="16" spans="1:11" x14ac:dyDescent="0.25">
      <c r="A16" s="189"/>
      <c r="B16" s="95" t="s">
        <v>269</v>
      </c>
      <c r="C16" s="98" t="s">
        <v>284</v>
      </c>
      <c r="D16" s="41">
        <v>100</v>
      </c>
      <c r="E16" s="10">
        <v>100</v>
      </c>
      <c r="F16" s="10">
        <v>100</v>
      </c>
      <c r="G16" s="108" t="s">
        <v>272</v>
      </c>
      <c r="I16" s="34" t="str">
        <f t="shared" si="0"/>
        <v>["DISTANCE_G" 100]</v>
      </c>
      <c r="J16" s="34" t="str">
        <f t="shared" si="1"/>
        <v>["DISTANCE_G" 100]</v>
      </c>
      <c r="K16" s="34" t="str">
        <f t="shared" si="2"/>
        <v>["DISTANCE_G" 100]</v>
      </c>
    </row>
    <row r="17" spans="1:11" x14ac:dyDescent="0.25">
      <c r="A17" s="189"/>
      <c r="B17" s="95" t="s">
        <v>269</v>
      </c>
      <c r="C17" s="98" t="s">
        <v>285</v>
      </c>
      <c r="D17" s="41">
        <v>0.2</v>
      </c>
      <c r="E17" s="10">
        <v>0.2</v>
      </c>
      <c r="F17" s="10">
        <v>0.2</v>
      </c>
      <c r="G17" s="108" t="s">
        <v>272</v>
      </c>
      <c r="I17" s="34" t="str">
        <f t="shared" si="0"/>
        <v>["DETECT_PROB_R" 0.2]</v>
      </c>
      <c r="J17" s="34" t="str">
        <f t="shared" si="1"/>
        <v>["DETECT_PROB_R" 0.2]</v>
      </c>
      <c r="K17" s="34" t="str">
        <f t="shared" si="2"/>
        <v>["DETECT_PROB_R" 0.2]</v>
      </c>
    </row>
    <row r="18" spans="1:11" x14ac:dyDescent="0.25">
      <c r="A18" s="189"/>
      <c r="B18" s="95" t="s">
        <v>269</v>
      </c>
      <c r="C18" s="98" t="s">
        <v>286</v>
      </c>
      <c r="D18" s="41">
        <v>0.2</v>
      </c>
      <c r="E18" s="10">
        <v>0.2</v>
      </c>
      <c r="F18" s="10">
        <v>0.2</v>
      </c>
      <c r="G18" s="108" t="s">
        <v>272</v>
      </c>
      <c r="I18" s="34" t="str">
        <f t="shared" si="0"/>
        <v>["DETECT_PROB_G" 0.2]</v>
      </c>
      <c r="J18" s="34" t="str">
        <f t="shared" si="1"/>
        <v>["DETECT_PROB_G" 0.2]</v>
      </c>
      <c r="K18" s="34" t="str">
        <f t="shared" si="2"/>
        <v>["DETECT_PROB_G" 0.2]</v>
      </c>
    </row>
    <row r="19" spans="1:11" x14ac:dyDescent="0.25">
      <c r="A19" s="189"/>
      <c r="B19" s="95" t="s">
        <v>269</v>
      </c>
      <c r="C19" s="120" t="s">
        <v>287</v>
      </c>
      <c r="D19" s="100">
        <v>212</v>
      </c>
      <c r="E19" s="28">
        <v>212</v>
      </c>
      <c r="F19" s="28">
        <v>212</v>
      </c>
      <c r="G19" s="108" t="s">
        <v>272</v>
      </c>
      <c r="I19" s="34" t="str">
        <f t="shared" si="0"/>
        <v>["exp_StartDay" 212]</v>
      </c>
      <c r="J19" s="34" t="str">
        <f t="shared" si="1"/>
        <v>["exp_StartDay" 212]</v>
      </c>
      <c r="K19" s="34" t="str">
        <f t="shared" si="2"/>
        <v>["exp_StartDay" 212]</v>
      </c>
    </row>
    <row r="20" spans="1:11" x14ac:dyDescent="0.25">
      <c r="A20" s="189"/>
      <c r="B20" s="95" t="s">
        <v>269</v>
      </c>
      <c r="C20" s="98" t="s">
        <v>288</v>
      </c>
      <c r="D20" s="101">
        <v>365</v>
      </c>
      <c r="E20" s="52">
        <v>365</v>
      </c>
      <c r="F20" s="52">
        <v>365</v>
      </c>
      <c r="G20" s="109" t="s">
        <v>272</v>
      </c>
      <c r="I20" s="34" t="str">
        <f t="shared" si="0"/>
        <v>["exp_X-Days" 365]</v>
      </c>
      <c r="J20" s="34" t="str">
        <f t="shared" si="1"/>
        <v>["exp_X-Days" 365]</v>
      </c>
      <c r="K20" s="34" t="str">
        <f t="shared" si="2"/>
        <v>["exp_X-Days" 365]</v>
      </c>
    </row>
    <row r="21" spans="1:11" x14ac:dyDescent="0.25">
      <c r="A21" s="188" t="s">
        <v>87</v>
      </c>
      <c r="B21" s="96" t="s">
        <v>269</v>
      </c>
      <c r="C21" s="122" t="s">
        <v>289</v>
      </c>
      <c r="D21" s="102">
        <v>0</v>
      </c>
      <c r="E21" s="60">
        <v>0</v>
      </c>
      <c r="F21" s="60">
        <v>0</v>
      </c>
      <c r="G21" s="108" t="s">
        <v>272</v>
      </c>
      <c r="I21" s="34" t="str">
        <f t="shared" si="0"/>
        <v>["N_INITIAL_MITES_HEALTHY" 0]</v>
      </c>
      <c r="J21" s="34" t="str">
        <f t="shared" si="1"/>
        <v>["N_INITIAL_MITES_HEALTHY" 0]</v>
      </c>
      <c r="K21" s="34" t="str">
        <f t="shared" si="2"/>
        <v>["N_INITIAL_MITES_HEALTHY" 0]</v>
      </c>
    </row>
    <row r="22" spans="1:11" x14ac:dyDescent="0.25">
      <c r="A22" s="189"/>
      <c r="B22" s="95" t="s">
        <v>269</v>
      </c>
      <c r="C22" s="98" t="s">
        <v>290</v>
      </c>
      <c r="D22" s="41">
        <v>0</v>
      </c>
      <c r="E22" s="10">
        <v>0</v>
      </c>
      <c r="F22" s="10">
        <v>0</v>
      </c>
      <c r="G22" s="108" t="s">
        <v>272</v>
      </c>
      <c r="I22" s="34" t="str">
        <f t="shared" si="0"/>
        <v>["N_INITIAL_MITES_INFECTED" 0]</v>
      </c>
      <c r="J22" s="34" t="str">
        <f t="shared" si="1"/>
        <v>["N_INITIAL_MITES_INFECTED" 0]</v>
      </c>
      <c r="K22" s="34" t="str">
        <f t="shared" si="2"/>
        <v>["N_INITIAL_MITES_INFECTED" 0]</v>
      </c>
    </row>
    <row r="23" spans="1:11" x14ac:dyDescent="0.25">
      <c r="A23" s="189"/>
      <c r="B23" s="95" t="s">
        <v>269</v>
      </c>
      <c r="C23" s="98" t="s">
        <v>291</v>
      </c>
      <c r="D23" s="41">
        <v>0.1</v>
      </c>
      <c r="E23" s="10">
        <v>0.1</v>
      </c>
      <c r="F23" s="10">
        <v>0.1</v>
      </c>
      <c r="G23" s="108" t="s">
        <v>272</v>
      </c>
      <c r="I23" s="34" t="str">
        <f t="shared" si="0"/>
        <v>["MiteReinfestation" 0.1]</v>
      </c>
      <c r="J23" s="34" t="str">
        <f t="shared" si="1"/>
        <v>["MiteReinfestation" 0.1]</v>
      </c>
      <c r="K23" s="34" t="str">
        <f t="shared" si="2"/>
        <v>["MiteReinfestation" 0.1]</v>
      </c>
    </row>
    <row r="24" spans="1:11" x14ac:dyDescent="0.25">
      <c r="A24" s="189"/>
      <c r="B24" s="95" t="s">
        <v>269</v>
      </c>
      <c r="C24" s="98" t="s">
        <v>292</v>
      </c>
      <c r="D24" s="41" t="s">
        <v>293</v>
      </c>
      <c r="E24" s="10" t="s">
        <v>293</v>
      </c>
      <c r="F24" s="10" t="s">
        <v>293</v>
      </c>
      <c r="G24" s="108" t="s">
        <v>272</v>
      </c>
      <c r="I24" s="34" t="str">
        <f t="shared" si="0"/>
        <v>["Virus" "DWV"]</v>
      </c>
      <c r="J24" s="34" t="str">
        <f t="shared" si="1"/>
        <v>["Virus" "DWV"]</v>
      </c>
      <c r="K24" s="34" t="str">
        <f t="shared" si="2"/>
        <v>["Virus" "DWV"]</v>
      </c>
    </row>
    <row r="25" spans="1:11" x14ac:dyDescent="0.25">
      <c r="A25" s="189"/>
      <c r="B25" s="95" t="s">
        <v>269</v>
      </c>
      <c r="C25" s="98" t="s">
        <v>294</v>
      </c>
      <c r="D25" s="41" t="s">
        <v>295</v>
      </c>
      <c r="E25" s="10" t="s">
        <v>295</v>
      </c>
      <c r="F25" s="10" t="s">
        <v>295</v>
      </c>
      <c r="G25" s="108" t="s">
        <v>272</v>
      </c>
      <c r="I25" s="34" t="str">
        <f t="shared" si="0"/>
        <v>["MiteReproductionModel" "Martin"]</v>
      </c>
      <c r="J25" s="34" t="str">
        <f t="shared" si="1"/>
        <v>["MiteReproductionModel" "Martin"]</v>
      </c>
      <c r="K25" s="34" t="str">
        <f t="shared" si="2"/>
        <v>["MiteReproductionModel" "Martin"]</v>
      </c>
    </row>
    <row r="26" spans="1:11" x14ac:dyDescent="0.25">
      <c r="A26" s="189"/>
      <c r="B26" s="95" t="s">
        <v>269</v>
      </c>
      <c r="C26" s="98" t="s">
        <v>296</v>
      </c>
      <c r="D26" s="41" t="s">
        <v>96</v>
      </c>
      <c r="E26" s="10" t="s">
        <v>96</v>
      </c>
      <c r="F26" s="10" t="s">
        <v>96</v>
      </c>
      <c r="G26" s="108" t="s">
        <v>272</v>
      </c>
      <c r="I26" s="34" t="str">
        <f t="shared" si="0"/>
        <v>["AllowReinfestation" false]</v>
      </c>
      <c r="J26" s="34" t="str">
        <f t="shared" si="1"/>
        <v>["AllowReinfestation" false]</v>
      </c>
      <c r="K26" s="34" t="str">
        <f t="shared" si="2"/>
        <v>["AllowReinfestation" false]</v>
      </c>
    </row>
    <row r="27" spans="1:11" x14ac:dyDescent="0.25">
      <c r="A27" s="189"/>
      <c r="B27" s="95" t="s">
        <v>269</v>
      </c>
      <c r="C27" s="98" t="s">
        <v>297</v>
      </c>
      <c r="D27" s="41" t="s">
        <v>96</v>
      </c>
      <c r="E27" s="10" t="s">
        <v>96</v>
      </c>
      <c r="F27" s="10" t="s">
        <v>96</v>
      </c>
      <c r="G27" s="108" t="s">
        <v>272</v>
      </c>
      <c r="I27" s="34" t="str">
        <f t="shared" si="0"/>
        <v>["VarroaTreatment" false]</v>
      </c>
      <c r="J27" s="34" t="str">
        <f t="shared" si="1"/>
        <v>["VarroaTreatment" false]</v>
      </c>
      <c r="K27" s="34" t="str">
        <f t="shared" si="2"/>
        <v>["VarroaTreatment" false]</v>
      </c>
    </row>
    <row r="28" spans="1:11" x14ac:dyDescent="0.25">
      <c r="A28" s="189"/>
      <c r="B28" s="95" t="s">
        <v>269</v>
      </c>
      <c r="C28" s="98" t="s">
        <v>298</v>
      </c>
      <c r="D28" s="41">
        <v>270</v>
      </c>
      <c r="E28" s="10">
        <v>270</v>
      </c>
      <c r="F28" s="10">
        <v>270</v>
      </c>
      <c r="G28" s="108" t="s">
        <v>272</v>
      </c>
      <c r="I28" s="34" t="str">
        <f t="shared" si="0"/>
        <v>["TreatmentDay" 270]</v>
      </c>
      <c r="J28" s="34" t="str">
        <f t="shared" si="1"/>
        <v>["TreatmentDay" 270]</v>
      </c>
      <c r="K28" s="34" t="str">
        <f t="shared" si="2"/>
        <v>["TreatmentDay" 270]</v>
      </c>
    </row>
    <row r="29" spans="1:11" x14ac:dyDescent="0.25">
      <c r="A29" s="189"/>
      <c r="B29" s="95" t="s">
        <v>269</v>
      </c>
      <c r="C29" s="98" t="s">
        <v>299</v>
      </c>
      <c r="D29" s="41">
        <v>40</v>
      </c>
      <c r="E29" s="10">
        <v>40</v>
      </c>
      <c r="F29" s="10">
        <v>40</v>
      </c>
      <c r="G29" s="108" t="s">
        <v>272</v>
      </c>
      <c r="I29" s="34" t="str">
        <f t="shared" si="0"/>
        <v>["TreatmentDuration" 40]</v>
      </c>
      <c r="J29" s="34" t="str">
        <f t="shared" si="1"/>
        <v>["TreatmentDuration" 40]</v>
      </c>
      <c r="K29" s="34" t="str">
        <f t="shared" si="2"/>
        <v>["TreatmentDuration" 40]</v>
      </c>
    </row>
    <row r="30" spans="1:11" x14ac:dyDescent="0.25">
      <c r="A30" s="189"/>
      <c r="B30" s="95" t="s">
        <v>269</v>
      </c>
      <c r="C30" s="98" t="s">
        <v>300</v>
      </c>
      <c r="D30" s="41">
        <v>0.115</v>
      </c>
      <c r="E30" s="10">
        <v>0.115</v>
      </c>
      <c r="F30" s="10">
        <v>0.115</v>
      </c>
      <c r="G30" s="108" t="s">
        <v>272</v>
      </c>
      <c r="I30" s="34" t="str">
        <f t="shared" si="0"/>
        <v>["EfficiencyPhoretic" 0.115]</v>
      </c>
      <c r="J30" s="34" t="str">
        <f t="shared" si="1"/>
        <v>["EfficiencyPhoretic" 0.115]</v>
      </c>
      <c r="K30" s="34" t="str">
        <f t="shared" si="2"/>
        <v>["EfficiencyPhoretic" 0.115]</v>
      </c>
    </row>
    <row r="31" spans="1:11" x14ac:dyDescent="0.25">
      <c r="A31" s="189"/>
      <c r="B31" s="95" t="s">
        <v>269</v>
      </c>
      <c r="C31" s="98" t="s">
        <v>301</v>
      </c>
      <c r="D31" s="41">
        <v>0</v>
      </c>
      <c r="E31" s="10">
        <v>0</v>
      </c>
      <c r="F31" s="10">
        <v>0</v>
      </c>
      <c r="G31" s="108" t="s">
        <v>272</v>
      </c>
      <c r="I31" s="34" t="str">
        <f t="shared" si="0"/>
        <v>["TreatmentDay2" 0]</v>
      </c>
      <c r="J31" s="34" t="str">
        <f t="shared" si="1"/>
        <v>["TreatmentDay2" 0]</v>
      </c>
      <c r="K31" s="34" t="str">
        <f t="shared" si="2"/>
        <v>["TreatmentDay2" 0]</v>
      </c>
    </row>
    <row r="32" spans="1:11" x14ac:dyDescent="0.25">
      <c r="A32" s="189"/>
      <c r="B32" s="95" t="s">
        <v>269</v>
      </c>
      <c r="C32" s="98" t="s">
        <v>302</v>
      </c>
      <c r="D32" s="41">
        <v>0</v>
      </c>
      <c r="E32" s="10">
        <v>0</v>
      </c>
      <c r="F32" s="10">
        <v>0</v>
      </c>
      <c r="G32" s="108" t="s">
        <v>272</v>
      </c>
      <c r="I32" s="34" t="str">
        <f t="shared" si="0"/>
        <v>["TreatmentDuration2" 0]</v>
      </c>
      <c r="J32" s="34" t="str">
        <f t="shared" si="1"/>
        <v>["TreatmentDuration2" 0]</v>
      </c>
      <c r="K32" s="34" t="str">
        <f t="shared" si="2"/>
        <v>["TreatmentDuration2" 0]</v>
      </c>
    </row>
    <row r="33" spans="1:11" x14ac:dyDescent="0.25">
      <c r="A33" s="189"/>
      <c r="B33" s="95" t="s">
        <v>269</v>
      </c>
      <c r="C33" s="98" t="s">
        <v>303</v>
      </c>
      <c r="D33" s="41">
        <v>0</v>
      </c>
      <c r="E33" s="10">
        <v>0</v>
      </c>
      <c r="F33" s="10">
        <v>0</v>
      </c>
      <c r="G33" s="108" t="s">
        <v>272</v>
      </c>
      <c r="I33" s="34" t="str">
        <f t="shared" si="0"/>
        <v>["EfficiencyPhoretic2" 0]</v>
      </c>
      <c r="J33" s="34" t="str">
        <f t="shared" si="1"/>
        <v>["EfficiencyPhoretic2" 0]</v>
      </c>
      <c r="K33" s="34" t="str">
        <f t="shared" si="2"/>
        <v>["EfficiencyPhoretic2" 0]</v>
      </c>
    </row>
    <row r="34" spans="1:11" x14ac:dyDescent="0.25">
      <c r="A34" s="189"/>
      <c r="B34" s="95" t="s">
        <v>269</v>
      </c>
      <c r="C34" s="98" t="s">
        <v>304</v>
      </c>
      <c r="D34" s="41" t="s">
        <v>96</v>
      </c>
      <c r="E34" s="10" t="s">
        <v>96</v>
      </c>
      <c r="F34" s="10" t="s">
        <v>96</v>
      </c>
      <c r="G34" s="108" t="s">
        <v>272</v>
      </c>
      <c r="I34" s="34" t="str">
        <f t="shared" si="0"/>
        <v>["KillOpenBrood" false]</v>
      </c>
      <c r="J34" s="34" t="str">
        <f t="shared" si="1"/>
        <v>["KillOpenBrood" false]</v>
      </c>
      <c r="K34" s="34" t="str">
        <f t="shared" si="2"/>
        <v>["KillOpenBrood" false]</v>
      </c>
    </row>
    <row r="35" spans="1:11" x14ac:dyDescent="0.25">
      <c r="A35" s="189"/>
      <c r="B35" s="95" t="s">
        <v>269</v>
      </c>
      <c r="C35" s="98" t="s">
        <v>305</v>
      </c>
      <c r="D35" s="41" t="s">
        <v>96</v>
      </c>
      <c r="E35" s="10" t="s">
        <v>96</v>
      </c>
      <c r="F35" s="10" t="s">
        <v>96</v>
      </c>
      <c r="G35" s="108" t="s">
        <v>272</v>
      </c>
      <c r="I35" s="34" t="str">
        <f t="shared" si="0"/>
        <v>["KillAllMitesInCells" false]</v>
      </c>
      <c r="J35" s="34" t="str">
        <f t="shared" si="1"/>
        <v>["KillAllMitesInCells" false]</v>
      </c>
      <c r="K35" s="34" t="str">
        <f t="shared" si="2"/>
        <v>["KillAllMitesInCells" false]</v>
      </c>
    </row>
    <row r="36" spans="1:11" x14ac:dyDescent="0.25">
      <c r="A36" s="189"/>
      <c r="B36" s="95" t="s">
        <v>269</v>
      </c>
      <c r="C36" s="98" t="s">
        <v>306</v>
      </c>
      <c r="D36" s="41" t="s">
        <v>96</v>
      </c>
      <c r="E36" s="10" t="s">
        <v>96</v>
      </c>
      <c r="F36" s="10" t="s">
        <v>96</v>
      </c>
      <c r="G36" s="108" t="s">
        <v>272</v>
      </c>
      <c r="I36" s="34" t="str">
        <f t="shared" ref="I36:I67" si="3">CONCATENATE(B36,C36," ",D36,G36)</f>
        <v>["KillOpenBrood2" false]</v>
      </c>
      <c r="J36" s="34" t="str">
        <f t="shared" ref="J36:J67" si="4">CONCATENATE(B36,C36," ",E36,G36)</f>
        <v>["KillOpenBrood2" false]</v>
      </c>
      <c r="K36" s="34" t="str">
        <f t="shared" ref="K36:K67" si="5">CONCATENATE(B36,C36," ",F36,G36)</f>
        <v>["KillOpenBrood2" false]</v>
      </c>
    </row>
    <row r="37" spans="1:11" x14ac:dyDescent="0.25">
      <c r="A37" s="189"/>
      <c r="B37" s="95" t="s">
        <v>269</v>
      </c>
      <c r="C37" s="98" t="s">
        <v>307</v>
      </c>
      <c r="D37" s="41" t="s">
        <v>96</v>
      </c>
      <c r="E37" s="10" t="s">
        <v>96</v>
      </c>
      <c r="F37" s="10" t="s">
        <v>96</v>
      </c>
      <c r="G37" s="108" t="s">
        <v>272</v>
      </c>
      <c r="I37" s="34" t="str">
        <f t="shared" si="3"/>
        <v>["KillAllMitesInCells2" false]</v>
      </c>
      <c r="J37" s="34" t="str">
        <f t="shared" si="4"/>
        <v>["KillAllMitesInCells2" false]</v>
      </c>
      <c r="K37" s="34" t="str">
        <f t="shared" si="5"/>
        <v>["KillAllMitesInCells2" false]</v>
      </c>
    </row>
    <row r="38" spans="1:11" x14ac:dyDescent="0.25">
      <c r="A38" s="189"/>
      <c r="B38" s="95" t="s">
        <v>269</v>
      </c>
      <c r="C38" s="98" t="s">
        <v>308</v>
      </c>
      <c r="D38" s="41" t="s">
        <v>96</v>
      </c>
      <c r="E38" s="10" t="s">
        <v>96</v>
      </c>
      <c r="F38" s="10" t="s">
        <v>96</v>
      </c>
      <c r="G38" s="108" t="s">
        <v>272</v>
      </c>
      <c r="I38" s="34" t="str">
        <f t="shared" si="3"/>
        <v>["DroneBroodRemoval" false]</v>
      </c>
      <c r="J38" s="34" t="str">
        <f t="shared" si="4"/>
        <v>["DroneBroodRemoval" false]</v>
      </c>
      <c r="K38" s="34" t="str">
        <f t="shared" si="5"/>
        <v>["DroneBroodRemoval" false]</v>
      </c>
    </row>
    <row r="39" spans="1:11" x14ac:dyDescent="0.25">
      <c r="A39" s="189"/>
      <c r="B39" s="95" t="s">
        <v>269</v>
      </c>
      <c r="C39" s="98" t="s">
        <v>309</v>
      </c>
      <c r="D39" s="41" t="s">
        <v>96</v>
      </c>
      <c r="E39" s="10" t="s">
        <v>96</v>
      </c>
      <c r="F39" s="10" t="s">
        <v>96</v>
      </c>
      <c r="G39" s="108" t="s">
        <v>272</v>
      </c>
      <c r="I39" s="34" t="str">
        <f t="shared" si="3"/>
        <v>["ContinuousBroodRemoval" false]</v>
      </c>
      <c r="J39" s="34" t="str">
        <f t="shared" si="4"/>
        <v>["ContinuousBroodRemoval" false]</v>
      </c>
      <c r="K39" s="34" t="str">
        <f t="shared" si="5"/>
        <v>["ContinuousBroodRemoval" false]</v>
      </c>
    </row>
    <row r="40" spans="1:11" x14ac:dyDescent="0.25">
      <c r="A40" s="189"/>
      <c r="B40" s="95" t="s">
        <v>269</v>
      </c>
      <c r="C40" s="98" t="s">
        <v>310</v>
      </c>
      <c r="D40" s="41">
        <v>100</v>
      </c>
      <c r="E40" s="10">
        <v>100</v>
      </c>
      <c r="F40" s="10">
        <v>100</v>
      </c>
      <c r="G40" s="108" t="s">
        <v>272</v>
      </c>
      <c r="I40" s="34" t="str">
        <f t="shared" si="3"/>
        <v>["RemovalDay1" 100]</v>
      </c>
      <c r="J40" s="34" t="str">
        <f t="shared" si="4"/>
        <v>["RemovalDay1" 100]</v>
      </c>
      <c r="K40" s="34" t="str">
        <f t="shared" si="5"/>
        <v>["RemovalDay1" 100]</v>
      </c>
    </row>
    <row r="41" spans="1:11" x14ac:dyDescent="0.25">
      <c r="A41" s="189"/>
      <c r="B41" s="95" t="s">
        <v>269</v>
      </c>
      <c r="C41" s="98" t="s">
        <v>311</v>
      </c>
      <c r="D41" s="41">
        <v>140</v>
      </c>
      <c r="E41" s="10">
        <v>140</v>
      </c>
      <c r="F41" s="10">
        <v>140</v>
      </c>
      <c r="G41" s="108" t="s">
        <v>272</v>
      </c>
      <c r="I41" s="34" t="str">
        <f t="shared" si="3"/>
        <v>["RemovalDay2" 140]</v>
      </c>
      <c r="J41" s="34" t="str">
        <f t="shared" si="4"/>
        <v>["RemovalDay2" 140]</v>
      </c>
      <c r="K41" s="34" t="str">
        <f t="shared" si="5"/>
        <v>["RemovalDay2" 140]</v>
      </c>
    </row>
    <row r="42" spans="1:11" x14ac:dyDescent="0.25">
      <c r="A42" s="189"/>
      <c r="B42" s="95" t="s">
        <v>269</v>
      </c>
      <c r="C42" s="98" t="s">
        <v>312</v>
      </c>
      <c r="D42" s="41">
        <v>180</v>
      </c>
      <c r="E42" s="10">
        <v>180</v>
      </c>
      <c r="F42" s="10">
        <v>180</v>
      </c>
      <c r="G42" s="108" t="s">
        <v>272</v>
      </c>
      <c r="I42" s="34" t="str">
        <f t="shared" si="3"/>
        <v>["RemovalDay3" 180]</v>
      </c>
      <c r="J42" s="34" t="str">
        <f t="shared" si="4"/>
        <v>["RemovalDay3" 180]</v>
      </c>
      <c r="K42" s="34" t="str">
        <f t="shared" si="5"/>
        <v>["RemovalDay3" 180]</v>
      </c>
    </row>
    <row r="43" spans="1:11" x14ac:dyDescent="0.25">
      <c r="A43" s="189"/>
      <c r="B43" s="95" t="s">
        <v>269</v>
      </c>
      <c r="C43" s="98" t="s">
        <v>313</v>
      </c>
      <c r="D43" s="41">
        <v>220</v>
      </c>
      <c r="E43" s="10">
        <v>220</v>
      </c>
      <c r="F43" s="10">
        <v>220</v>
      </c>
      <c r="G43" s="108" t="s">
        <v>272</v>
      </c>
      <c r="I43" s="34" t="str">
        <f t="shared" si="3"/>
        <v>["RemovalDay4" 220]</v>
      </c>
      <c r="J43" s="34" t="str">
        <f t="shared" si="4"/>
        <v>["RemovalDay4" 220]</v>
      </c>
      <c r="K43" s="34" t="str">
        <f t="shared" si="5"/>
        <v>["RemovalDay4" 220]</v>
      </c>
    </row>
    <row r="44" spans="1:11" x14ac:dyDescent="0.25">
      <c r="A44" s="190"/>
      <c r="B44" s="97" t="s">
        <v>269</v>
      </c>
      <c r="C44" s="123" t="s">
        <v>314</v>
      </c>
      <c r="D44" s="101">
        <v>240</v>
      </c>
      <c r="E44" s="52">
        <v>240</v>
      </c>
      <c r="F44" s="52">
        <v>240</v>
      </c>
      <c r="G44" s="109" t="s">
        <v>272</v>
      </c>
      <c r="I44" s="34" t="str">
        <f t="shared" si="3"/>
        <v>["RemovalDay5" 240]</v>
      </c>
      <c r="J44" s="34" t="str">
        <f t="shared" si="4"/>
        <v>["RemovalDay5" 240]</v>
      </c>
      <c r="K44" s="34" t="str">
        <f t="shared" si="5"/>
        <v>["RemovalDay5" 240]</v>
      </c>
    </row>
    <row r="45" spans="1:11" x14ac:dyDescent="0.25">
      <c r="A45" s="189" t="s">
        <v>115</v>
      </c>
      <c r="B45" s="95" t="s">
        <v>269</v>
      </c>
      <c r="C45" s="98" t="s">
        <v>315</v>
      </c>
      <c r="D45" s="41">
        <v>135</v>
      </c>
      <c r="E45" s="10">
        <v>135</v>
      </c>
      <c r="F45" s="10">
        <v>135</v>
      </c>
      <c r="G45" s="108" t="s">
        <v>272</v>
      </c>
      <c r="I45" s="34" t="str">
        <f t="shared" si="3"/>
        <v>["HarvestingDay" 135]</v>
      </c>
      <c r="J45" s="34" t="str">
        <f t="shared" si="4"/>
        <v>["HarvestingDay" 135]</v>
      </c>
      <c r="K45" s="34" t="str">
        <f t="shared" si="5"/>
        <v>["HarvestingDay" 135]</v>
      </c>
    </row>
    <row r="46" spans="1:11" x14ac:dyDescent="0.25">
      <c r="A46" s="189"/>
      <c r="B46" s="95" t="s">
        <v>269</v>
      </c>
      <c r="C46" s="98" t="s">
        <v>316</v>
      </c>
      <c r="D46" s="41">
        <v>80</v>
      </c>
      <c r="E46" s="10">
        <v>80</v>
      </c>
      <c r="F46" s="10">
        <v>80</v>
      </c>
      <c r="G46" s="108" t="s">
        <v>272</v>
      </c>
      <c r="I46" s="34" t="str">
        <f t="shared" si="3"/>
        <v>["HarvestingPeriod" 80]</v>
      </c>
      <c r="J46" s="34" t="str">
        <f t="shared" si="4"/>
        <v>["HarvestingPeriod" 80]</v>
      </c>
      <c r="K46" s="34" t="str">
        <f t="shared" si="5"/>
        <v>["HarvestingPeriod" 80]</v>
      </c>
    </row>
    <row r="47" spans="1:11" x14ac:dyDescent="0.25">
      <c r="A47" s="189"/>
      <c r="B47" s="95" t="s">
        <v>269</v>
      </c>
      <c r="C47" s="98" t="s">
        <v>317</v>
      </c>
      <c r="D47" s="41">
        <v>20</v>
      </c>
      <c r="E47" s="10">
        <v>20</v>
      </c>
      <c r="F47" s="10">
        <v>20</v>
      </c>
      <c r="G47" s="108" t="s">
        <v>272</v>
      </c>
      <c r="I47" s="34" t="str">
        <f t="shared" si="3"/>
        <v>["HarvestingTH" 20]</v>
      </c>
      <c r="J47" s="34" t="str">
        <f t="shared" si="4"/>
        <v>["HarvestingTH" 20]</v>
      </c>
      <c r="K47" s="34" t="str">
        <f t="shared" si="5"/>
        <v>["HarvestingTH" 20]</v>
      </c>
    </row>
    <row r="48" spans="1:11" x14ac:dyDescent="0.25">
      <c r="A48" s="189"/>
      <c r="B48" s="95" t="s">
        <v>269</v>
      </c>
      <c r="C48" s="98" t="s">
        <v>318</v>
      </c>
      <c r="D48" s="41">
        <v>5</v>
      </c>
      <c r="E48" s="10">
        <v>5</v>
      </c>
      <c r="F48" s="10">
        <v>5</v>
      </c>
      <c r="G48" s="108" t="s">
        <v>272</v>
      </c>
      <c r="I48" s="34" t="str">
        <f t="shared" si="3"/>
        <v>["RemainingHoney_kg" 5]</v>
      </c>
      <c r="J48" s="34" t="str">
        <f t="shared" si="4"/>
        <v>["RemainingHoney_kg" 5]</v>
      </c>
      <c r="K48" s="34" t="str">
        <f t="shared" si="5"/>
        <v>["RemainingHoney_kg" 5]</v>
      </c>
    </row>
    <row r="49" spans="1:11" x14ac:dyDescent="0.25">
      <c r="A49" s="189"/>
      <c r="B49" s="95" t="s">
        <v>269</v>
      </c>
      <c r="C49" s="98" t="s">
        <v>319</v>
      </c>
      <c r="D49" s="41" t="s">
        <v>96</v>
      </c>
      <c r="E49" s="10" t="s">
        <v>96</v>
      </c>
      <c r="F49" s="10" t="s">
        <v>96</v>
      </c>
      <c r="G49" s="108" t="s">
        <v>272</v>
      </c>
      <c r="I49" s="34" t="str">
        <f t="shared" si="3"/>
        <v>["HoneyHarvesting" false]</v>
      </c>
      <c r="J49" s="34" t="str">
        <f t="shared" si="4"/>
        <v>["HoneyHarvesting" false]</v>
      </c>
      <c r="K49" s="34" t="str">
        <f t="shared" si="5"/>
        <v>["HoneyHarvesting" false]</v>
      </c>
    </row>
    <row r="50" spans="1:11" x14ac:dyDescent="0.25">
      <c r="A50" s="189"/>
      <c r="B50" s="95" t="s">
        <v>269</v>
      </c>
      <c r="C50" s="98" t="s">
        <v>320</v>
      </c>
      <c r="D50" s="41" t="s">
        <v>96</v>
      </c>
      <c r="E50" s="10" t="s">
        <v>96</v>
      </c>
      <c r="F50" s="10" t="s">
        <v>96</v>
      </c>
      <c r="G50" s="108" t="s">
        <v>272</v>
      </c>
      <c r="I50" s="34" t="str">
        <f t="shared" si="3"/>
        <v>["MergeWeakColonies" false]</v>
      </c>
      <c r="J50" s="34" t="str">
        <f t="shared" si="4"/>
        <v>["MergeWeakColonies" false]</v>
      </c>
      <c r="K50" s="34" t="str">
        <f t="shared" si="5"/>
        <v>["MergeWeakColonies" false]</v>
      </c>
    </row>
    <row r="51" spans="1:11" x14ac:dyDescent="0.25">
      <c r="A51" s="189"/>
      <c r="B51" s="95" t="s">
        <v>269</v>
      </c>
      <c r="C51" s="98" t="s">
        <v>321</v>
      </c>
      <c r="D51" s="41" t="s">
        <v>96</v>
      </c>
      <c r="E51" s="10" t="s">
        <v>96</v>
      </c>
      <c r="F51" s="10" t="s">
        <v>96</v>
      </c>
      <c r="G51" s="108" t="s">
        <v>272</v>
      </c>
      <c r="I51" s="34" t="str">
        <f t="shared" si="3"/>
        <v>["FeedBees" false]</v>
      </c>
      <c r="J51" s="34" t="str">
        <f t="shared" si="4"/>
        <v>["FeedBees" false]</v>
      </c>
      <c r="K51" s="34" t="str">
        <f t="shared" si="5"/>
        <v>["FeedBees" false]</v>
      </c>
    </row>
    <row r="52" spans="1:11" x14ac:dyDescent="0.25">
      <c r="A52" s="189"/>
      <c r="B52" s="95" t="s">
        <v>269</v>
      </c>
      <c r="C52" s="98" t="s">
        <v>322</v>
      </c>
      <c r="D52" s="41" t="s">
        <v>96</v>
      </c>
      <c r="E52" s="10" t="s">
        <v>96</v>
      </c>
      <c r="F52" s="10" t="s">
        <v>96</v>
      </c>
      <c r="G52" s="108" t="s">
        <v>272</v>
      </c>
      <c r="I52" s="34" t="str">
        <f t="shared" si="3"/>
        <v>["AddPollen" false]</v>
      </c>
      <c r="J52" s="34" t="str">
        <f t="shared" si="4"/>
        <v>["AddPollen" false]</v>
      </c>
      <c r="K52" s="34" t="str">
        <f t="shared" si="5"/>
        <v>["AddPollen" false]</v>
      </c>
    </row>
    <row r="53" spans="1:11" x14ac:dyDescent="0.25">
      <c r="A53" s="189"/>
      <c r="B53" s="95" t="s">
        <v>269</v>
      </c>
      <c r="C53" s="98" t="s">
        <v>323</v>
      </c>
      <c r="D53" s="41">
        <v>0.5</v>
      </c>
      <c r="E53" s="10">
        <v>0.5</v>
      </c>
      <c r="F53" s="10">
        <v>0.5</v>
      </c>
      <c r="G53" s="108" t="s">
        <v>272</v>
      </c>
      <c r="I53" s="34" t="str">
        <f t="shared" si="3"/>
        <v>["AddedPollen_kg" 0.5]</v>
      </c>
      <c r="J53" s="34" t="str">
        <f t="shared" si="4"/>
        <v>["AddedPollen_kg" 0.5]</v>
      </c>
      <c r="K53" s="34" t="str">
        <f t="shared" si="5"/>
        <v>["AddedPollen_kg" 0.5]</v>
      </c>
    </row>
    <row r="54" spans="1:11" x14ac:dyDescent="0.25">
      <c r="A54" s="189"/>
      <c r="B54" s="95" t="s">
        <v>269</v>
      </c>
      <c r="C54" s="98" t="s">
        <v>324</v>
      </c>
      <c r="D54" s="41">
        <v>64000</v>
      </c>
      <c r="E54" s="10">
        <v>64000</v>
      </c>
      <c r="F54" s="10">
        <v>64000</v>
      </c>
      <c r="G54" s="108" t="s">
        <v>272</v>
      </c>
      <c r="I54" s="34" t="str">
        <f t="shared" si="3"/>
        <v>["MAX_BROODCELLS" 64000]</v>
      </c>
      <c r="J54" s="34" t="str">
        <f t="shared" si="4"/>
        <v>["MAX_BROODCELLS" 64000]</v>
      </c>
      <c r="K54" s="34" t="str">
        <f t="shared" si="5"/>
        <v>["MAX_BROODCELLS" 64000]</v>
      </c>
    </row>
    <row r="55" spans="1:11" x14ac:dyDescent="0.25">
      <c r="A55" s="189"/>
      <c r="B55" s="95" t="s">
        <v>269</v>
      </c>
      <c r="C55" s="98" t="s">
        <v>325</v>
      </c>
      <c r="D55" s="41">
        <v>50</v>
      </c>
      <c r="E55" s="10">
        <v>50</v>
      </c>
      <c r="F55" s="10">
        <v>50</v>
      </c>
      <c r="G55" s="108" t="s">
        <v>272</v>
      </c>
      <c r="I55" s="34" t="str">
        <f t="shared" si="3"/>
        <v>["MAX_HONEY_STORE_kg" 50]</v>
      </c>
      <c r="J55" s="34" t="str">
        <f t="shared" si="4"/>
        <v>["MAX_HONEY_STORE_kg" 50]</v>
      </c>
      <c r="K55" s="34" t="str">
        <f t="shared" si="5"/>
        <v>["MAX_HONEY_STORE_kg" 50]</v>
      </c>
    </row>
    <row r="56" spans="1:11" x14ac:dyDescent="0.25">
      <c r="A56" s="189"/>
      <c r="B56" s="95" t="s">
        <v>269</v>
      </c>
      <c r="C56" s="98" t="s">
        <v>326</v>
      </c>
      <c r="D56" s="41" t="s">
        <v>96</v>
      </c>
      <c r="E56" s="10" t="s">
        <v>96</v>
      </c>
      <c r="F56" s="10" t="s">
        <v>96</v>
      </c>
      <c r="G56" s="108" t="s">
        <v>272</v>
      </c>
      <c r="I56" s="34" t="str">
        <f t="shared" si="3"/>
        <v>["HoneyIdeal" false]</v>
      </c>
      <c r="J56" s="34" t="str">
        <f t="shared" si="4"/>
        <v>["HoneyIdeal" false]</v>
      </c>
      <c r="K56" s="34" t="str">
        <f t="shared" si="5"/>
        <v>["HoneyIdeal" false]</v>
      </c>
    </row>
    <row r="57" spans="1:11" x14ac:dyDescent="0.25">
      <c r="A57" s="189"/>
      <c r="B57" s="95" t="s">
        <v>269</v>
      </c>
      <c r="C57" s="98" t="s">
        <v>327</v>
      </c>
      <c r="D57" s="41" t="s">
        <v>96</v>
      </c>
      <c r="E57" s="10" t="s">
        <v>96</v>
      </c>
      <c r="F57" s="10" t="s">
        <v>96</v>
      </c>
      <c r="G57" s="108" t="s">
        <v>272</v>
      </c>
      <c r="I57" s="34" t="str">
        <f t="shared" si="3"/>
        <v>["PollenIdeal" false]</v>
      </c>
      <c r="J57" s="34" t="str">
        <f t="shared" si="4"/>
        <v>["PollenIdeal" false]</v>
      </c>
      <c r="K57" s="34" t="str">
        <f t="shared" si="5"/>
        <v>["PollenIdeal" false]</v>
      </c>
    </row>
    <row r="58" spans="1:11" x14ac:dyDescent="0.25">
      <c r="A58" s="189"/>
      <c r="B58" s="95" t="s">
        <v>269</v>
      </c>
      <c r="C58" s="98" t="s">
        <v>328</v>
      </c>
      <c r="D58" s="41" t="s">
        <v>329</v>
      </c>
      <c r="E58" s="10" t="s">
        <v>329</v>
      </c>
      <c r="F58" s="10" t="s">
        <v>329</v>
      </c>
      <c r="G58" s="108" t="s">
        <v>272</v>
      </c>
      <c r="I58" s="34" t="str">
        <f t="shared" si="3"/>
        <v>["Swarming" "No swarming"]</v>
      </c>
      <c r="J58" s="34" t="str">
        <f t="shared" si="4"/>
        <v>["Swarming" "No swarming"]</v>
      </c>
      <c r="K58" s="34" t="str">
        <f t="shared" si="5"/>
        <v>["Swarming" "No swarming"]</v>
      </c>
    </row>
    <row r="59" spans="1:11" x14ac:dyDescent="0.25">
      <c r="A59" s="190"/>
      <c r="B59" s="97" t="s">
        <v>269</v>
      </c>
      <c r="C59" s="123" t="s">
        <v>330</v>
      </c>
      <c r="D59" s="101">
        <v>5000</v>
      </c>
      <c r="E59" s="52">
        <v>5000</v>
      </c>
      <c r="F59" s="52">
        <v>5000</v>
      </c>
      <c r="G59" s="109" t="s">
        <v>272</v>
      </c>
      <c r="I59" s="34" t="str">
        <f t="shared" si="3"/>
        <v>["MergeColoniesTH" 5000]</v>
      </c>
      <c r="J59" s="34" t="str">
        <f t="shared" si="4"/>
        <v>["MergeColoniesTH" 5000]</v>
      </c>
      <c r="K59" s="34" t="str">
        <f t="shared" si="5"/>
        <v>["MergeColoniesTH" 5000]</v>
      </c>
    </row>
    <row r="60" spans="1:11" x14ac:dyDescent="0.25">
      <c r="A60" s="189" t="s">
        <v>132</v>
      </c>
      <c r="B60" s="95" t="s">
        <v>269</v>
      </c>
      <c r="C60" s="98" t="s">
        <v>331</v>
      </c>
      <c r="D60" s="41" t="s">
        <v>96</v>
      </c>
      <c r="E60" s="10" t="s">
        <v>96</v>
      </c>
      <c r="F60" s="10" t="s">
        <v>96</v>
      </c>
      <c r="G60" s="108" t="s">
        <v>272</v>
      </c>
      <c r="I60" s="34" t="str">
        <f t="shared" si="3"/>
        <v>["ReadInfile" false]</v>
      </c>
      <c r="J60" s="34" t="str">
        <f t="shared" si="4"/>
        <v>["ReadInfile" false]</v>
      </c>
      <c r="K60" s="34" t="str">
        <f t="shared" si="5"/>
        <v>["ReadInfile" false]</v>
      </c>
    </row>
    <row r="61" spans="1:11" ht="31.5" customHeight="1" x14ac:dyDescent="0.25">
      <c r="A61" s="189"/>
      <c r="B61" s="95" t="s">
        <v>269</v>
      </c>
      <c r="C61" s="98" t="s">
        <v>332</v>
      </c>
      <c r="D61" s="105" t="s">
        <v>333</v>
      </c>
      <c r="E61" s="12" t="s">
        <v>333</v>
      </c>
      <c r="F61" s="12" t="s">
        <v>333</v>
      </c>
      <c r="G61" s="108" t="s">
        <v>272</v>
      </c>
      <c r="I61" s="34" t="str">
        <f t="shared" si="3"/>
        <v>["INPUT_FILE" "Input_2-1_FoodFlow_RRes.txt"]</v>
      </c>
      <c r="J61" s="34" t="str">
        <f t="shared" si="4"/>
        <v>["INPUT_FILE" "Input_2-1_FoodFlow_RRes.txt"]</v>
      </c>
      <c r="K61" s="34" t="str">
        <f t="shared" si="5"/>
        <v>["INPUT_FILE" "Input_2-1_FoodFlow_RRes.txt"]</v>
      </c>
    </row>
    <row r="62" spans="1:11" x14ac:dyDescent="0.25">
      <c r="A62" s="189"/>
      <c r="B62" s="95" t="s">
        <v>269</v>
      </c>
      <c r="C62" s="98" t="s">
        <v>334</v>
      </c>
      <c r="D62" s="41" t="s">
        <v>96</v>
      </c>
      <c r="E62" s="10" t="s">
        <v>96</v>
      </c>
      <c r="F62" s="10" t="s">
        <v>96</v>
      </c>
      <c r="G62" s="108" t="s">
        <v>272</v>
      </c>
      <c r="I62" s="34" t="str">
        <f t="shared" si="3"/>
        <v>["ReadBeeMappFile" false]</v>
      </c>
      <c r="J62" s="34" t="str">
        <f t="shared" si="4"/>
        <v>["ReadBeeMappFile" false]</v>
      </c>
      <c r="K62" s="34" t="str">
        <f t="shared" si="5"/>
        <v>["ReadBeeMappFile" false]</v>
      </c>
    </row>
    <row r="63" spans="1:11" x14ac:dyDescent="0.25">
      <c r="A63" s="189"/>
      <c r="B63" s="95" t="s">
        <v>269</v>
      </c>
      <c r="C63" s="98" t="s">
        <v>335</v>
      </c>
      <c r="D63" s="41" t="s">
        <v>336</v>
      </c>
      <c r="E63" s="10" t="s">
        <v>336</v>
      </c>
      <c r="F63" s="10" t="s">
        <v>336</v>
      </c>
      <c r="G63" s="108" t="s">
        <v>272</v>
      </c>
      <c r="I63" s="34" t="str">
        <f t="shared" si="3"/>
        <v>["BeeMapp_FILE" "Assessments.txt"]</v>
      </c>
      <c r="J63" s="34" t="str">
        <f t="shared" si="4"/>
        <v>["BeeMapp_FILE" "Assessments.txt"]</v>
      </c>
      <c r="K63" s="34" t="str">
        <f t="shared" si="5"/>
        <v>["BeeMapp_FILE" "Assessments.txt"]</v>
      </c>
    </row>
    <row r="64" spans="1:11" x14ac:dyDescent="0.25">
      <c r="A64" s="189"/>
      <c r="B64" s="95" t="s">
        <v>269</v>
      </c>
      <c r="C64" s="124" t="s">
        <v>337</v>
      </c>
      <c r="D64" s="41" t="s">
        <v>338</v>
      </c>
      <c r="E64" s="10" t="s">
        <v>338</v>
      </c>
      <c r="F64" s="10" t="s">
        <v>338</v>
      </c>
      <c r="G64" s="108" t="s">
        <v>272</v>
      </c>
      <c r="I64" s="34" t="str">
        <f t="shared" si="3"/>
        <v>["Weather" "Tunnel (12h)"]</v>
      </c>
      <c r="J64" s="34" t="str">
        <f t="shared" si="4"/>
        <v>["Weather" "Tunnel (12h)"]</v>
      </c>
      <c r="K64" s="34" t="str">
        <f t="shared" si="5"/>
        <v>["Weather" "Tunnel (12h)"]</v>
      </c>
    </row>
    <row r="65" spans="1:11" x14ac:dyDescent="0.25">
      <c r="A65" s="190"/>
      <c r="B65" s="97" t="s">
        <v>269</v>
      </c>
      <c r="C65" s="125" t="s">
        <v>339</v>
      </c>
      <c r="D65" s="101" t="s">
        <v>340</v>
      </c>
      <c r="E65" s="52" t="s">
        <v>340</v>
      </c>
      <c r="F65" s="52" t="s">
        <v>340</v>
      </c>
      <c r="G65" s="108" t="s">
        <v>272</v>
      </c>
      <c r="I65" s="34" t="str">
        <f t="shared" si="3"/>
        <v>["WeatherFile" "WeatherSite01.txt"]</v>
      </c>
      <c r="J65" s="34" t="str">
        <f t="shared" si="4"/>
        <v>["WeatherFile" "WeatherSite01.txt"]</v>
      </c>
      <c r="K65" s="34" t="str">
        <f t="shared" si="5"/>
        <v>["WeatherFile" "WeatherSite01.txt"]</v>
      </c>
    </row>
    <row r="66" spans="1:11" x14ac:dyDescent="0.25">
      <c r="A66" s="188" t="s">
        <v>143</v>
      </c>
      <c r="B66" s="95" t="s">
        <v>269</v>
      </c>
      <c r="C66" s="122" t="s">
        <v>341</v>
      </c>
      <c r="D66" s="102" t="s">
        <v>342</v>
      </c>
      <c r="E66" s="60" t="s">
        <v>342</v>
      </c>
      <c r="F66" s="60" t="s">
        <v>342</v>
      </c>
      <c r="G66" s="110" t="s">
        <v>272</v>
      </c>
      <c r="I66" s="34" t="str">
        <f t="shared" si="3"/>
        <v>["GenericPlot4" "mites"]</v>
      </c>
      <c r="J66" s="34" t="str">
        <f t="shared" si="4"/>
        <v>["GenericPlot4" "mites"]</v>
      </c>
      <c r="K66" s="34" t="str">
        <f t="shared" si="5"/>
        <v>["GenericPlot4" "mites"]</v>
      </c>
    </row>
    <row r="67" spans="1:11" x14ac:dyDescent="0.25">
      <c r="A67" s="189"/>
      <c r="B67" s="95" t="s">
        <v>269</v>
      </c>
      <c r="C67" s="98" t="s">
        <v>343</v>
      </c>
      <c r="D67" s="41" t="s">
        <v>344</v>
      </c>
      <c r="E67" s="10" t="s">
        <v>344</v>
      </c>
      <c r="F67" s="10" t="s">
        <v>344</v>
      </c>
      <c r="G67" s="108" t="s">
        <v>272</v>
      </c>
      <c r="I67" s="34" t="str">
        <f t="shared" si="3"/>
        <v>["GenericPlot2" "colony structure workers"]</v>
      </c>
      <c r="J67" s="34" t="str">
        <f t="shared" si="4"/>
        <v>["GenericPlot2" "colony structure workers"]</v>
      </c>
      <c r="K67" s="34" t="str">
        <f t="shared" si="5"/>
        <v>["GenericPlot2" "colony structure workers"]</v>
      </c>
    </row>
    <row r="68" spans="1:11" x14ac:dyDescent="0.25">
      <c r="A68" s="189"/>
      <c r="B68" s="95" t="s">
        <v>269</v>
      </c>
      <c r="C68" s="98" t="s">
        <v>345</v>
      </c>
      <c r="D68" s="41" t="s">
        <v>346</v>
      </c>
      <c r="E68" s="10" t="s">
        <v>346</v>
      </c>
      <c r="F68" s="10" t="s">
        <v>346</v>
      </c>
      <c r="G68" s="108" t="s">
        <v>272</v>
      </c>
      <c r="I68" s="34" t="str">
        <f t="shared" ref="I68:I99" si="6">CONCATENATE(B68,C68," ",D68,G68)</f>
        <v>["GenericPlot5" "nectar availability [l]"]</v>
      </c>
      <c r="J68" s="34" t="str">
        <f t="shared" ref="J68:J99" si="7">CONCATENATE(B68,C68," ",E68,G68)</f>
        <v>["GenericPlot5" "nectar availability [l]"]</v>
      </c>
      <c r="K68" s="34" t="str">
        <f t="shared" ref="K68:K99" si="8">CONCATENATE(B68,C68," ",F68,G68)</f>
        <v>["GenericPlot5" "nectar availability [l]"]</v>
      </c>
    </row>
    <row r="69" spans="1:11" x14ac:dyDescent="0.25">
      <c r="A69" s="189"/>
      <c r="B69" s="95" t="s">
        <v>269</v>
      </c>
      <c r="C69" s="98" t="s">
        <v>347</v>
      </c>
      <c r="D69" s="41" t="s">
        <v>348</v>
      </c>
      <c r="E69" s="10" t="s">
        <v>348</v>
      </c>
      <c r="F69" s="10" t="s">
        <v>348</v>
      </c>
      <c r="G69" s="108" t="s">
        <v>272</v>
      </c>
      <c r="I69" s="34" t="str">
        <f t="shared" si="6"/>
        <v>["GenericPlot1" "honey &amp; pollen stores [kg]"]</v>
      </c>
      <c r="J69" s="34" t="str">
        <f t="shared" si="7"/>
        <v>["GenericPlot1" "honey &amp; pollen stores [kg]"]</v>
      </c>
      <c r="K69" s="34" t="str">
        <f t="shared" si="8"/>
        <v>["GenericPlot1" "honey &amp; pollen stores [kg]"]</v>
      </c>
    </row>
    <row r="70" spans="1:11" x14ac:dyDescent="0.25">
      <c r="A70" s="189"/>
      <c r="B70" s="95" t="s">
        <v>269</v>
      </c>
      <c r="C70" s="98" t="s">
        <v>349</v>
      </c>
      <c r="D70" s="41" t="s">
        <v>350</v>
      </c>
      <c r="E70" s="10" t="s">
        <v>350</v>
      </c>
      <c r="F70" s="10" t="s">
        <v>350</v>
      </c>
      <c r="G70" s="108" t="s">
        <v>272</v>
      </c>
      <c r="I70" s="34" t="str">
        <f t="shared" si="6"/>
        <v>["GenericPlot3" "broodcare [%]"]</v>
      </c>
      <c r="J70" s="34" t="str">
        <f t="shared" si="7"/>
        <v>["GenericPlot3" "broodcare [%]"]</v>
      </c>
      <c r="K70" s="34" t="str">
        <f t="shared" si="8"/>
        <v>["GenericPlot3" "broodcare [%]"]</v>
      </c>
    </row>
    <row r="71" spans="1:11" x14ac:dyDescent="0.25">
      <c r="A71" s="189"/>
      <c r="B71" s="95" t="s">
        <v>269</v>
      </c>
      <c r="C71" s="98" t="s">
        <v>351</v>
      </c>
      <c r="D71" s="41" t="s">
        <v>352</v>
      </c>
      <c r="E71" s="10" t="s">
        <v>352</v>
      </c>
      <c r="F71" s="10" t="s">
        <v>352</v>
      </c>
      <c r="G71" s="108" t="s">
        <v>272</v>
      </c>
      <c r="I71" s="34" t="str">
        <f t="shared" si="6"/>
        <v>["GenericPlot6" "pollen availability [kg]"]</v>
      </c>
      <c r="J71" s="34" t="str">
        <f t="shared" si="7"/>
        <v>["GenericPlot6" "pollen availability [kg]"]</v>
      </c>
      <c r="K71" s="34" t="str">
        <f t="shared" si="8"/>
        <v>["GenericPlot6" "pollen availability [kg]"]</v>
      </c>
    </row>
    <row r="72" spans="1:11" x14ac:dyDescent="0.25">
      <c r="A72" s="189"/>
      <c r="B72" s="95" t="s">
        <v>269</v>
      </c>
      <c r="C72" s="98" t="s">
        <v>353</v>
      </c>
      <c r="D72" s="41" t="s">
        <v>354</v>
      </c>
      <c r="E72" s="10" t="s">
        <v>354</v>
      </c>
      <c r="F72" s="10" t="s">
        <v>354</v>
      </c>
      <c r="G72" s="108" t="s">
        <v>272</v>
      </c>
      <c r="I72" s="34" t="str">
        <f t="shared" si="6"/>
        <v>["GenericPlot7" "mean trip duration"]</v>
      </c>
      <c r="J72" s="34" t="str">
        <f t="shared" si="7"/>
        <v>["GenericPlot7" "mean trip duration"]</v>
      </c>
      <c r="K72" s="34" t="str">
        <f t="shared" si="8"/>
        <v>["GenericPlot7" "mean trip duration"]</v>
      </c>
    </row>
    <row r="73" spans="1:11" x14ac:dyDescent="0.25">
      <c r="A73" s="190"/>
      <c r="B73" s="97" t="s">
        <v>269</v>
      </c>
      <c r="C73" s="123" t="s">
        <v>355</v>
      </c>
      <c r="D73" s="101" t="s">
        <v>356</v>
      </c>
      <c r="E73" s="52" t="s">
        <v>356</v>
      </c>
      <c r="F73" s="52" t="s">
        <v>356</v>
      </c>
      <c r="G73" s="109" t="s">
        <v>272</v>
      </c>
      <c r="I73" s="34" t="str">
        <f t="shared" si="6"/>
        <v>["GenericPlot8" "foragers today [%]"]</v>
      </c>
      <c r="J73" s="34" t="str">
        <f t="shared" si="7"/>
        <v>["GenericPlot8" "foragers today [%]"]</v>
      </c>
      <c r="K73" s="34" t="str">
        <f t="shared" si="8"/>
        <v>["GenericPlot8" "foragers today [%]"]</v>
      </c>
    </row>
    <row r="74" spans="1:11" x14ac:dyDescent="0.25">
      <c r="A74" s="189" t="s">
        <v>160</v>
      </c>
      <c r="B74" s="95" t="s">
        <v>269</v>
      </c>
      <c r="C74" s="98" t="s">
        <v>357</v>
      </c>
      <c r="D74" s="41" t="s">
        <v>96</v>
      </c>
      <c r="E74" s="10" t="s">
        <v>96</v>
      </c>
      <c r="F74" s="10" t="s">
        <v>96</v>
      </c>
      <c r="G74" s="108" t="s">
        <v>272</v>
      </c>
      <c r="I74" s="34" t="str">
        <f t="shared" si="6"/>
        <v>["SeasonalFoodFlow" false]</v>
      </c>
      <c r="J74" s="34" t="str">
        <f t="shared" si="7"/>
        <v>["SeasonalFoodFlow" false]</v>
      </c>
      <c r="K74" s="34" t="str">
        <f t="shared" si="8"/>
        <v>["SeasonalFoodFlow" false]</v>
      </c>
    </row>
    <row r="75" spans="1:11" x14ac:dyDescent="0.25">
      <c r="A75" s="189"/>
      <c r="B75" s="95" t="s">
        <v>269</v>
      </c>
      <c r="C75" s="98" t="s">
        <v>358</v>
      </c>
      <c r="D75" s="41" t="s">
        <v>96</v>
      </c>
      <c r="E75" s="10" t="s">
        <v>96</v>
      </c>
      <c r="F75" s="10" t="s">
        <v>96</v>
      </c>
      <c r="G75" s="108" t="s">
        <v>272</v>
      </c>
      <c r="I75" s="34" t="str">
        <f t="shared" si="6"/>
        <v>["ConstantHandlingTime" false]</v>
      </c>
      <c r="J75" s="34" t="str">
        <f t="shared" si="7"/>
        <v>["ConstantHandlingTime" false]</v>
      </c>
      <c r="K75" s="34" t="str">
        <f t="shared" si="8"/>
        <v>["ConstantHandlingTime" false]</v>
      </c>
    </row>
    <row r="76" spans="1:11" x14ac:dyDescent="0.25">
      <c r="A76" s="189"/>
      <c r="B76" s="95" t="s">
        <v>269</v>
      </c>
      <c r="C76" s="98" t="s">
        <v>359</v>
      </c>
      <c r="D76" s="41">
        <v>1200</v>
      </c>
      <c r="E76" s="10">
        <v>1200</v>
      </c>
      <c r="F76" s="10">
        <v>1200</v>
      </c>
      <c r="G76" s="108" t="s">
        <v>272</v>
      </c>
      <c r="I76" s="34" t="str">
        <f t="shared" si="6"/>
        <v>["TIME_NECTAR_GATHERING" 1200]</v>
      </c>
      <c r="J76" s="34" t="str">
        <f t="shared" si="7"/>
        <v>["TIME_NECTAR_GATHERING" 1200]</v>
      </c>
      <c r="K76" s="34" t="str">
        <f t="shared" si="8"/>
        <v>["TIME_NECTAR_GATHERING" 1200]</v>
      </c>
    </row>
    <row r="77" spans="1:11" x14ac:dyDescent="0.25">
      <c r="A77" s="189"/>
      <c r="B77" s="95" t="s">
        <v>269</v>
      </c>
      <c r="C77" s="98" t="s">
        <v>360</v>
      </c>
      <c r="D77" s="41">
        <v>600</v>
      </c>
      <c r="E77" s="10">
        <v>600</v>
      </c>
      <c r="F77" s="10">
        <v>600</v>
      </c>
      <c r="G77" s="108" t="s">
        <v>272</v>
      </c>
      <c r="I77" s="34" t="str">
        <f t="shared" si="6"/>
        <v>["TIME_POLLEN_GATHERING" 600]</v>
      </c>
      <c r="J77" s="34" t="str">
        <f t="shared" si="7"/>
        <v>["TIME_POLLEN_GATHERING" 600]</v>
      </c>
      <c r="K77" s="34" t="str">
        <f t="shared" si="8"/>
        <v>["TIME_POLLEN_GATHERING" 600]</v>
      </c>
    </row>
    <row r="78" spans="1:11" x14ac:dyDescent="0.25">
      <c r="A78" s="189"/>
      <c r="B78" s="95" t="s">
        <v>269</v>
      </c>
      <c r="C78" s="98" t="s">
        <v>361</v>
      </c>
      <c r="D78" s="41">
        <v>-30</v>
      </c>
      <c r="E78" s="10">
        <v>-30</v>
      </c>
      <c r="F78" s="10">
        <v>-30</v>
      </c>
      <c r="G78" s="108" t="s">
        <v>272</v>
      </c>
      <c r="I78" s="34" t="str">
        <f t="shared" si="6"/>
        <v>["SHIFT_R" -30]</v>
      </c>
      <c r="J78" s="34" t="str">
        <f t="shared" si="7"/>
        <v>["SHIFT_R" -30]</v>
      </c>
      <c r="K78" s="34" t="str">
        <f t="shared" si="8"/>
        <v>["SHIFT_R" -30]</v>
      </c>
    </row>
    <row r="79" spans="1:11" x14ac:dyDescent="0.25">
      <c r="A79" s="189"/>
      <c r="B79" s="95" t="s">
        <v>269</v>
      </c>
      <c r="C79" s="98" t="s">
        <v>362</v>
      </c>
      <c r="D79" s="41">
        <v>40</v>
      </c>
      <c r="E79" s="10">
        <v>40</v>
      </c>
      <c r="F79" s="10">
        <v>40</v>
      </c>
      <c r="G79" s="108" t="s">
        <v>272</v>
      </c>
      <c r="I79" s="34" t="str">
        <f t="shared" si="6"/>
        <v>["SHIFT_G" 40]</v>
      </c>
      <c r="J79" s="34" t="str">
        <f t="shared" si="7"/>
        <v>["SHIFT_G" 40]</v>
      </c>
      <c r="K79" s="34" t="str">
        <f t="shared" si="8"/>
        <v>["SHIFT_G" 40]</v>
      </c>
    </row>
    <row r="80" spans="1:11" x14ac:dyDescent="0.25">
      <c r="A80" s="189"/>
      <c r="B80" s="95" t="s">
        <v>269</v>
      </c>
      <c r="C80" s="98" t="s">
        <v>363</v>
      </c>
      <c r="D80" s="41" t="s">
        <v>96</v>
      </c>
      <c r="E80" s="10" t="s">
        <v>96</v>
      </c>
      <c r="F80" s="10" t="s">
        <v>96</v>
      </c>
      <c r="G80" s="108" t="s">
        <v>272</v>
      </c>
      <c r="I80" s="34" t="str">
        <f t="shared" si="6"/>
        <v>["AlwaysDance" false]</v>
      </c>
      <c r="J80" s="34" t="str">
        <f t="shared" si="7"/>
        <v>["AlwaysDance" false]</v>
      </c>
      <c r="K80" s="34" t="str">
        <f t="shared" si="8"/>
        <v>["AlwaysDance" false]</v>
      </c>
    </row>
    <row r="81" spans="1:11" x14ac:dyDescent="0.25">
      <c r="A81" s="189"/>
      <c r="B81" s="95" t="s">
        <v>269</v>
      </c>
      <c r="C81" s="98" t="s">
        <v>364</v>
      </c>
      <c r="D81" s="41">
        <v>1.1599999999999999</v>
      </c>
      <c r="E81" s="10">
        <v>1.1599999999999999</v>
      </c>
      <c r="F81" s="10">
        <v>1.1599999999999999</v>
      </c>
      <c r="G81" s="108" t="s">
        <v>272</v>
      </c>
      <c r="I81" s="34" t="str">
        <f t="shared" si="6"/>
        <v>["DANCE_SLOPE" 1.16]</v>
      </c>
      <c r="J81" s="34" t="str">
        <f t="shared" si="7"/>
        <v>["DANCE_SLOPE" 1.16]</v>
      </c>
      <c r="K81" s="34" t="str">
        <f t="shared" si="8"/>
        <v>["DANCE_SLOPE" 1.16]</v>
      </c>
    </row>
    <row r="82" spans="1:11" x14ac:dyDescent="0.25">
      <c r="A82" s="189"/>
      <c r="B82" s="95" t="s">
        <v>269</v>
      </c>
      <c r="C82" s="98" t="s">
        <v>365</v>
      </c>
      <c r="D82" s="41">
        <v>0</v>
      </c>
      <c r="E82" s="10">
        <v>0</v>
      </c>
      <c r="F82" s="10">
        <v>0</v>
      </c>
      <c r="G82" s="108" t="s">
        <v>272</v>
      </c>
      <c r="I82" s="34" t="str">
        <f t="shared" si="6"/>
        <v>["DANCE_INTERCEPT" 0]</v>
      </c>
      <c r="J82" s="34" t="str">
        <f t="shared" si="7"/>
        <v>["DANCE_INTERCEPT" 0]</v>
      </c>
      <c r="K82" s="34" t="str">
        <f t="shared" si="8"/>
        <v>["DANCE_INTERCEPT" 0]</v>
      </c>
    </row>
    <row r="83" spans="1:11" x14ac:dyDescent="0.25">
      <c r="A83" s="189"/>
      <c r="B83" s="95" t="s">
        <v>269</v>
      </c>
      <c r="C83" s="98" t="s">
        <v>366</v>
      </c>
      <c r="D83" s="41" t="s">
        <v>171</v>
      </c>
      <c r="E83" s="10" t="s">
        <v>171</v>
      </c>
      <c r="F83" s="10" t="s">
        <v>171</v>
      </c>
      <c r="G83" s="108" t="s">
        <v>272</v>
      </c>
      <c r="I83" s="34" t="str">
        <f t="shared" si="6"/>
        <v>["EggLaying_IH" true]</v>
      </c>
      <c r="J83" s="34" t="str">
        <f t="shared" si="7"/>
        <v>["EggLaying_IH" true]</v>
      </c>
      <c r="K83" s="34" t="str">
        <f t="shared" si="8"/>
        <v>["EggLaying_IH" true]</v>
      </c>
    </row>
    <row r="84" spans="1:11" x14ac:dyDescent="0.25">
      <c r="A84" s="189"/>
      <c r="B84" s="95" t="s">
        <v>269</v>
      </c>
      <c r="C84" s="98" t="s">
        <v>367</v>
      </c>
      <c r="D84" s="41" t="s">
        <v>96</v>
      </c>
      <c r="E84" s="10" t="s">
        <v>96</v>
      </c>
      <c r="F84" s="10" t="s">
        <v>96</v>
      </c>
      <c r="G84" s="108" t="s">
        <v>272</v>
      </c>
      <c r="I84" s="34" t="str">
        <f t="shared" si="6"/>
        <v>["QueenAgeing" false]</v>
      </c>
      <c r="J84" s="34" t="str">
        <f t="shared" si="7"/>
        <v>["QueenAgeing" false]</v>
      </c>
      <c r="K84" s="34" t="str">
        <f t="shared" si="8"/>
        <v>["QueenAgeing" false]</v>
      </c>
    </row>
    <row r="85" spans="1:11" x14ac:dyDescent="0.25">
      <c r="A85" s="189"/>
      <c r="B85" s="95" t="s">
        <v>269</v>
      </c>
      <c r="C85" s="98" t="s">
        <v>368</v>
      </c>
      <c r="D85" s="41">
        <v>5099</v>
      </c>
      <c r="E85" s="10">
        <v>5099</v>
      </c>
      <c r="F85" s="10">
        <v>5099</v>
      </c>
      <c r="G85" s="108" t="s">
        <v>272</v>
      </c>
      <c r="I85" s="34" t="str">
        <f t="shared" si="6"/>
        <v>["MAX_km_PER_DAY" 5099]</v>
      </c>
      <c r="J85" s="34" t="str">
        <f t="shared" si="7"/>
        <v>["MAX_km_PER_DAY" 5099]</v>
      </c>
      <c r="K85" s="34" t="str">
        <f t="shared" si="8"/>
        <v>["MAX_km_PER_DAY" 5099]</v>
      </c>
    </row>
    <row r="86" spans="1:11" x14ac:dyDescent="0.25">
      <c r="A86" s="189"/>
      <c r="B86" s="95" t="s">
        <v>269</v>
      </c>
      <c r="C86" s="98" t="s">
        <v>369</v>
      </c>
      <c r="D86" s="41">
        <v>0</v>
      </c>
      <c r="E86" s="10">
        <v>0</v>
      </c>
      <c r="F86" s="10">
        <v>0</v>
      </c>
      <c r="G86" s="108" t="s">
        <v>272</v>
      </c>
      <c r="I86" s="34" t="str">
        <f t="shared" si="6"/>
        <v>["ProbLazinessWinterbees" 0]</v>
      </c>
      <c r="J86" s="34" t="str">
        <f t="shared" si="7"/>
        <v>["ProbLazinessWinterbees" 0]</v>
      </c>
      <c r="K86" s="34" t="str">
        <f t="shared" si="8"/>
        <v>["ProbLazinessWinterbees" 0]</v>
      </c>
    </row>
    <row r="87" spans="1:11" x14ac:dyDescent="0.25">
      <c r="A87" s="189"/>
      <c r="B87" s="95" t="s">
        <v>269</v>
      </c>
      <c r="C87" s="98" t="s">
        <v>370</v>
      </c>
      <c r="D87" s="41" t="s">
        <v>176</v>
      </c>
      <c r="E87" s="10" t="s">
        <v>176</v>
      </c>
      <c r="F87" s="10" t="s">
        <v>176</v>
      </c>
      <c r="G87" s="108" t="s">
        <v>272</v>
      </c>
      <c r="I87" s="34" t="str">
        <f t="shared" si="6"/>
        <v>["Experiment" none]</v>
      </c>
      <c r="J87" s="34" t="str">
        <f t="shared" si="7"/>
        <v>["Experiment" none]</v>
      </c>
      <c r="K87" s="34" t="str">
        <f t="shared" si="8"/>
        <v>["Experiment" none]</v>
      </c>
    </row>
    <row r="88" spans="1:11" x14ac:dyDescent="0.25">
      <c r="A88" s="189"/>
      <c r="B88" s="95" t="s">
        <v>269</v>
      </c>
      <c r="C88" s="98" t="s">
        <v>372</v>
      </c>
      <c r="D88" s="41">
        <v>100</v>
      </c>
      <c r="E88" s="10">
        <v>100</v>
      </c>
      <c r="F88" s="10">
        <v>100</v>
      </c>
      <c r="G88" s="108" t="s">
        <v>272</v>
      </c>
      <c r="I88" s="34" t="str">
        <f t="shared" si="6"/>
        <v>["SQUADRON_SIZE" 100]</v>
      </c>
      <c r="J88" s="34" t="str">
        <f t="shared" si="7"/>
        <v>["SQUADRON_SIZE" 100]</v>
      </c>
      <c r="K88" s="34" t="str">
        <f t="shared" si="8"/>
        <v>["SQUADRON_SIZE" 100]</v>
      </c>
    </row>
    <row r="89" spans="1:11" x14ac:dyDescent="0.25">
      <c r="A89" s="189"/>
      <c r="B89" s="95" t="s">
        <v>269</v>
      </c>
      <c r="C89" s="98" t="s">
        <v>373</v>
      </c>
      <c r="D89" s="41" t="s">
        <v>171</v>
      </c>
      <c r="E89" s="10" t="s">
        <v>171</v>
      </c>
      <c r="F89" s="10" t="s">
        <v>171</v>
      </c>
      <c r="G89" s="108" t="s">
        <v>272</v>
      </c>
      <c r="I89" s="34" t="str">
        <f t="shared" si="6"/>
        <v>["details" true]</v>
      </c>
      <c r="J89" s="34" t="str">
        <f t="shared" si="7"/>
        <v>["details" true]</v>
      </c>
      <c r="K89" s="34" t="str">
        <f t="shared" si="8"/>
        <v>["details" true]</v>
      </c>
    </row>
    <row r="90" spans="1:11" x14ac:dyDescent="0.25">
      <c r="A90" s="189"/>
      <c r="B90" s="95" t="s">
        <v>269</v>
      </c>
      <c r="C90" s="98" t="s">
        <v>374</v>
      </c>
      <c r="D90" s="41" t="s">
        <v>96</v>
      </c>
      <c r="E90" s="10" t="s">
        <v>96</v>
      </c>
      <c r="F90" s="10" t="s">
        <v>96</v>
      </c>
      <c r="G90" s="108" t="s">
        <v>272</v>
      </c>
      <c r="I90" s="34" t="str">
        <f t="shared" si="6"/>
        <v>["writeFile" false]</v>
      </c>
      <c r="J90" s="34" t="str">
        <f t="shared" si="7"/>
        <v>["writeFile" false]</v>
      </c>
      <c r="K90" s="34" t="str">
        <f t="shared" si="8"/>
        <v>["writeFile" false]</v>
      </c>
    </row>
    <row r="91" spans="1:11" x14ac:dyDescent="0.25">
      <c r="A91" s="189"/>
      <c r="B91" s="95" t="s">
        <v>269</v>
      </c>
      <c r="C91" s="98" t="s">
        <v>375</v>
      </c>
      <c r="D91" s="41" t="s">
        <v>96</v>
      </c>
      <c r="E91" s="10" t="s">
        <v>96</v>
      </c>
      <c r="F91" s="10" t="s">
        <v>96</v>
      </c>
      <c r="G91" s="108" t="s">
        <v>272</v>
      </c>
      <c r="I91" s="34" t="str">
        <f t="shared" si="6"/>
        <v>["modelledInsteadCalcDetectProb" false]</v>
      </c>
      <c r="J91" s="34" t="str">
        <f t="shared" si="7"/>
        <v>["modelledInsteadCalcDetectProb" false]</v>
      </c>
      <c r="K91" s="34" t="str">
        <f t="shared" si="8"/>
        <v>["modelledInsteadCalcDetectProb" false]</v>
      </c>
    </row>
    <row r="92" spans="1:11" x14ac:dyDescent="0.25">
      <c r="A92" s="189"/>
      <c r="B92" s="95" t="s">
        <v>269</v>
      </c>
      <c r="C92" s="98" t="s">
        <v>376</v>
      </c>
      <c r="D92" s="41" t="s">
        <v>171</v>
      </c>
      <c r="E92" s="10" t="s">
        <v>171</v>
      </c>
      <c r="F92" s="10" t="s">
        <v>171</v>
      </c>
      <c r="G92" s="108" t="s">
        <v>272</v>
      </c>
      <c r="I92" s="34" t="str">
        <f t="shared" si="6"/>
        <v>["ShowAllPlots" true]</v>
      </c>
      <c r="J92" s="34" t="str">
        <f t="shared" si="7"/>
        <v>["ShowAllPlots" true]</v>
      </c>
      <c r="K92" s="34" t="str">
        <f t="shared" si="8"/>
        <v>["ShowAllPlots" true]</v>
      </c>
    </row>
    <row r="93" spans="1:11" x14ac:dyDescent="0.25">
      <c r="A93" s="189"/>
      <c r="B93" s="95" t="s">
        <v>269</v>
      </c>
      <c r="C93" s="98" t="s">
        <v>377</v>
      </c>
      <c r="D93" s="41" t="s">
        <v>96</v>
      </c>
      <c r="E93" s="10" t="s">
        <v>96</v>
      </c>
      <c r="F93" s="10" t="s">
        <v>96</v>
      </c>
      <c r="G93" s="108" t="s">
        <v>272</v>
      </c>
      <c r="I93" s="34" t="str">
        <f t="shared" si="6"/>
        <v>["stopDead" false]</v>
      </c>
      <c r="J93" s="34" t="str">
        <f t="shared" si="7"/>
        <v>["stopDead" false]</v>
      </c>
      <c r="K93" s="34" t="str">
        <f t="shared" si="8"/>
        <v>["stopDead" false]</v>
      </c>
    </row>
    <row r="94" spans="1:11" x14ac:dyDescent="0.25">
      <c r="A94" s="189"/>
      <c r="B94" s="95" t="s">
        <v>269</v>
      </c>
      <c r="C94" s="98" t="s">
        <v>378</v>
      </c>
      <c r="D94" s="41" t="s">
        <v>379</v>
      </c>
      <c r="E94" s="10" t="s">
        <v>379</v>
      </c>
      <c r="F94" s="10" t="s">
        <v>379</v>
      </c>
      <c r="G94" s="108" t="s">
        <v>272</v>
      </c>
      <c r="I94" s="34" t="str">
        <f t="shared" si="6"/>
        <v>["HiveType" "Dadant"]</v>
      </c>
      <c r="J94" s="34" t="str">
        <f t="shared" si="7"/>
        <v>["HiveType" "Dadant"]</v>
      </c>
      <c r="K94" s="34" t="str">
        <f t="shared" si="8"/>
        <v>["HiveType" "Dadant"]</v>
      </c>
    </row>
    <row r="95" spans="1:11" ht="17.25" customHeight="1" x14ac:dyDescent="0.25">
      <c r="A95" s="189"/>
      <c r="B95" s="97" t="s">
        <v>269</v>
      </c>
      <c r="C95" s="98" t="s">
        <v>380</v>
      </c>
      <c r="D95" s="41" t="s">
        <v>381</v>
      </c>
      <c r="E95" s="10" t="s">
        <v>381</v>
      </c>
      <c r="F95" s="10" t="s">
        <v>381</v>
      </c>
      <c r="G95" s="108" t="s">
        <v>272</v>
      </c>
      <c r="I95" s="34" t="str">
        <f t="shared" si="6"/>
        <v>["FrameType" "Standard brood/deep frame"]</v>
      </c>
      <c r="J95" s="34" t="str">
        <f t="shared" si="7"/>
        <v>["FrameType" "Standard brood/deep frame"]</v>
      </c>
      <c r="K95" s="34" t="str">
        <f t="shared" si="8"/>
        <v>["FrameType" "Standard brood/deep frame"]</v>
      </c>
    </row>
    <row r="96" spans="1:11" x14ac:dyDescent="0.25">
      <c r="A96" s="188" t="s">
        <v>187</v>
      </c>
      <c r="B96" s="95" t="s">
        <v>269</v>
      </c>
      <c r="C96" s="122" t="s">
        <v>382</v>
      </c>
      <c r="D96" s="102" t="s">
        <v>171</v>
      </c>
      <c r="E96" s="60" t="s">
        <v>171</v>
      </c>
      <c r="F96" s="60" t="s">
        <v>171</v>
      </c>
      <c r="G96" s="110" t="s">
        <v>272</v>
      </c>
      <c r="I96" s="34" t="str">
        <f t="shared" si="6"/>
        <v>["exp_input_initial_conditions" true]</v>
      </c>
      <c r="J96" s="34" t="str">
        <f t="shared" si="7"/>
        <v>["exp_input_initial_conditions" true]</v>
      </c>
      <c r="K96" s="34" t="str">
        <f t="shared" si="8"/>
        <v>["exp_input_initial_conditions" true]</v>
      </c>
    </row>
    <row r="97" spans="1:11" x14ac:dyDescent="0.25">
      <c r="A97" s="189"/>
      <c r="B97" s="95" t="s">
        <v>269</v>
      </c>
      <c r="C97" s="98" t="s">
        <v>383</v>
      </c>
      <c r="D97" s="41">
        <v>300</v>
      </c>
      <c r="E97" s="10">
        <v>300</v>
      </c>
      <c r="F97" s="10">
        <v>300</v>
      </c>
      <c r="G97" s="108" t="s">
        <v>272</v>
      </c>
      <c r="I97" s="34" t="str">
        <f t="shared" si="6"/>
        <v>["exp_Age-of-Queen" 300]</v>
      </c>
      <c r="J97" s="34" t="str">
        <f t="shared" si="7"/>
        <v>["exp_Age-of-Queen" 300]</v>
      </c>
      <c r="K97" s="34" t="str">
        <f t="shared" si="8"/>
        <v>["exp_Age-of-Queen" 300]</v>
      </c>
    </row>
    <row r="98" spans="1:11" x14ac:dyDescent="0.25">
      <c r="A98" s="189"/>
      <c r="B98" s="95" t="s">
        <v>269</v>
      </c>
      <c r="C98" s="98" t="s">
        <v>384</v>
      </c>
      <c r="D98" s="41">
        <v>600</v>
      </c>
      <c r="E98" s="10">
        <v>600</v>
      </c>
      <c r="F98" s="10">
        <v>600</v>
      </c>
      <c r="G98" s="108" t="s">
        <v>272</v>
      </c>
      <c r="I98" s="34" t="str">
        <f t="shared" si="6"/>
        <v>["exp_Max-Age-of-queen" 600]</v>
      </c>
      <c r="J98" s="34" t="str">
        <f t="shared" si="7"/>
        <v>["exp_Max-Age-of-queen" 600]</v>
      </c>
      <c r="K98" s="34" t="str">
        <f t="shared" si="8"/>
        <v>["exp_Max-Age-of-queen" 600]</v>
      </c>
    </row>
    <row r="99" spans="1:11" x14ac:dyDescent="0.25">
      <c r="A99" s="189"/>
      <c r="B99" s="95" t="s">
        <v>269</v>
      </c>
      <c r="C99" s="126" t="s">
        <v>385</v>
      </c>
      <c r="D99" s="111">
        <v>4.9000000000000004</v>
      </c>
      <c r="E99" s="112">
        <v>5.6000000000000005</v>
      </c>
      <c r="F99" s="112">
        <v>6.1000000000000005</v>
      </c>
      <c r="G99" s="108" t="s">
        <v>272</v>
      </c>
      <c r="I99" s="34" t="str">
        <f t="shared" si="6"/>
        <v>["exp_init_honey" 4.9]</v>
      </c>
      <c r="J99" s="34" t="str">
        <f t="shared" si="7"/>
        <v>["exp_init_honey" 5.6]</v>
      </c>
      <c r="K99" s="34" t="str">
        <f t="shared" si="8"/>
        <v>["exp_init_honey" 6.1]</v>
      </c>
    </row>
    <row r="100" spans="1:11" x14ac:dyDescent="0.25">
      <c r="A100" s="189"/>
      <c r="B100" s="95" t="s">
        <v>269</v>
      </c>
      <c r="C100" s="126" t="s">
        <v>386</v>
      </c>
      <c r="D100" s="111">
        <v>0.59799999999999998</v>
      </c>
      <c r="E100" s="112">
        <v>0.55200000000000005</v>
      </c>
      <c r="F100" s="112">
        <v>0.50600000000000001</v>
      </c>
      <c r="G100" s="108" t="s">
        <v>272</v>
      </c>
      <c r="I100" s="34" t="str">
        <f t="shared" ref="I100:I131" si="9">CONCATENATE(B100,C100," ",D100,G100)</f>
        <v>["exp_init_pollen" 0.598]</v>
      </c>
      <c r="J100" s="34" t="str">
        <f t="shared" ref="J100:J131" si="10">CONCATENATE(B100,C100," ",E100,G100)</f>
        <v>["exp_init_pollen" 0.552]</v>
      </c>
      <c r="K100" s="34" t="str">
        <f t="shared" ref="K100:K131" si="11">CONCATENATE(B100,C100," ",F100,G100)</f>
        <v>["exp_init_pollen" 0.506]</v>
      </c>
    </row>
    <row r="101" spans="1:11" x14ac:dyDescent="0.25">
      <c r="A101" s="189"/>
      <c r="B101" s="95" t="s">
        <v>269</v>
      </c>
      <c r="C101" s="126" t="s">
        <v>387</v>
      </c>
      <c r="D101" s="111">
        <v>4188</v>
      </c>
      <c r="E101" s="112">
        <v>6313</v>
      </c>
      <c r="F101" s="112">
        <v>8875</v>
      </c>
      <c r="G101" s="108" t="s">
        <v>272</v>
      </c>
      <c r="I101" s="34" t="str">
        <f t="shared" si="9"/>
        <v>["exp_init_Ihbees" 4188]</v>
      </c>
      <c r="J101" s="34" t="str">
        <f t="shared" si="10"/>
        <v>["exp_init_Ihbees" 6313]</v>
      </c>
      <c r="K101" s="34" t="str">
        <f t="shared" si="11"/>
        <v>["exp_init_Ihbees" 8875]</v>
      </c>
    </row>
    <row r="102" spans="1:11" x14ac:dyDescent="0.25">
      <c r="A102" s="189"/>
      <c r="B102" s="95" t="s">
        <v>269</v>
      </c>
      <c r="C102" s="126" t="s">
        <v>388</v>
      </c>
      <c r="D102" s="111">
        <v>2600</v>
      </c>
      <c r="E102" s="112">
        <v>9400</v>
      </c>
      <c r="F102" s="112">
        <v>2800</v>
      </c>
      <c r="G102" s="108" t="s">
        <v>272</v>
      </c>
      <c r="I102" s="34" t="str">
        <f t="shared" si="9"/>
        <v>["exp_init_pupae" 2600]</v>
      </c>
      <c r="J102" s="34" t="str">
        <f t="shared" si="10"/>
        <v>["exp_init_pupae" 9400]</v>
      </c>
      <c r="K102" s="34" t="str">
        <f t="shared" si="11"/>
        <v>["exp_init_pupae" 2800]</v>
      </c>
    </row>
    <row r="103" spans="1:11" x14ac:dyDescent="0.25">
      <c r="A103" s="189"/>
      <c r="B103" s="95" t="s">
        <v>269</v>
      </c>
      <c r="C103" s="126" t="s">
        <v>389</v>
      </c>
      <c r="D103" s="111">
        <v>0</v>
      </c>
      <c r="E103" s="112">
        <v>0</v>
      </c>
      <c r="F103" s="112">
        <v>0</v>
      </c>
      <c r="G103" s="108" t="s">
        <v>272</v>
      </c>
      <c r="I103" s="34" t="str">
        <f t="shared" si="9"/>
        <v>["exp_init_pupae_drone" 0]</v>
      </c>
      <c r="J103" s="34" t="str">
        <f t="shared" si="10"/>
        <v>["exp_init_pupae_drone" 0]</v>
      </c>
      <c r="K103" s="34" t="str">
        <f t="shared" si="11"/>
        <v>["exp_init_pupae_drone" 0]</v>
      </c>
    </row>
    <row r="104" spans="1:11" x14ac:dyDescent="0.25">
      <c r="A104" s="189"/>
      <c r="B104" s="95" t="s">
        <v>269</v>
      </c>
      <c r="C104" s="126" t="s">
        <v>390</v>
      </c>
      <c r="D104" s="111">
        <v>4800</v>
      </c>
      <c r="E104" s="112">
        <v>6200</v>
      </c>
      <c r="F104" s="112">
        <v>8000</v>
      </c>
      <c r="G104" s="108" t="s">
        <v>272</v>
      </c>
      <c r="I104" s="34" t="str">
        <f t="shared" si="9"/>
        <v>["exp_init_larvae" 4800]</v>
      </c>
      <c r="J104" s="34" t="str">
        <f t="shared" si="10"/>
        <v>["exp_init_larvae" 6200]</v>
      </c>
      <c r="K104" s="34" t="str">
        <f t="shared" si="11"/>
        <v>["exp_init_larvae" 8000]</v>
      </c>
    </row>
    <row r="105" spans="1:11" x14ac:dyDescent="0.25">
      <c r="A105" s="189"/>
      <c r="B105" s="95" t="s">
        <v>269</v>
      </c>
      <c r="C105" s="126" t="s">
        <v>391</v>
      </c>
      <c r="D105" s="111">
        <v>0</v>
      </c>
      <c r="E105" s="112">
        <v>0</v>
      </c>
      <c r="F105" s="112">
        <v>0</v>
      </c>
      <c r="G105" s="108" t="s">
        <v>272</v>
      </c>
      <c r="I105" s="34" t="str">
        <f t="shared" si="9"/>
        <v>["exp_init_larvae_drone" 0]</v>
      </c>
      <c r="J105" s="34" t="str">
        <f t="shared" si="10"/>
        <v>["exp_init_larvae_drone" 0]</v>
      </c>
      <c r="K105" s="34" t="str">
        <f t="shared" si="11"/>
        <v>["exp_init_larvae_drone" 0]</v>
      </c>
    </row>
    <row r="106" spans="1:11" x14ac:dyDescent="0.25">
      <c r="A106" s="189"/>
      <c r="B106" s="95" t="s">
        <v>269</v>
      </c>
      <c r="C106" s="126" t="s">
        <v>392</v>
      </c>
      <c r="D106" s="111">
        <v>2000</v>
      </c>
      <c r="E106" s="112">
        <v>3000</v>
      </c>
      <c r="F106" s="112">
        <v>2200</v>
      </c>
      <c r="G106" s="108" t="s">
        <v>272</v>
      </c>
      <c r="I106" s="34" t="str">
        <f t="shared" si="9"/>
        <v>["exp_init_eggs" 2000]</v>
      </c>
      <c r="J106" s="34" t="str">
        <f t="shared" si="10"/>
        <v>["exp_init_eggs" 3000]</v>
      </c>
      <c r="K106" s="34" t="str">
        <f t="shared" si="11"/>
        <v>["exp_init_eggs" 2200]</v>
      </c>
    </row>
    <row r="107" spans="1:11" x14ac:dyDescent="0.25">
      <c r="A107" s="189"/>
      <c r="B107" s="95" t="s">
        <v>269</v>
      </c>
      <c r="C107" s="126" t="s">
        <v>393</v>
      </c>
      <c r="D107" s="111">
        <v>0</v>
      </c>
      <c r="E107" s="112">
        <v>0</v>
      </c>
      <c r="F107" s="112">
        <v>0</v>
      </c>
      <c r="G107" s="108" t="s">
        <v>272</v>
      </c>
      <c r="I107" s="34" t="str">
        <f t="shared" si="9"/>
        <v>["exp_init_eggs_drone" 0]</v>
      </c>
      <c r="J107" s="34" t="str">
        <f t="shared" si="10"/>
        <v>["exp_init_eggs_drone" 0]</v>
      </c>
      <c r="K107" s="34" t="str">
        <f t="shared" si="11"/>
        <v>["exp_init_eggs_drone" 0]</v>
      </c>
    </row>
    <row r="108" spans="1:11" ht="30" x14ac:dyDescent="0.25">
      <c r="A108" s="189"/>
      <c r="B108" s="95" t="s">
        <v>269</v>
      </c>
      <c r="C108" s="98" t="s">
        <v>394</v>
      </c>
      <c r="D108" s="105" t="s">
        <v>396</v>
      </c>
      <c r="E108" s="12" t="s">
        <v>396</v>
      </c>
      <c r="F108" s="12" t="s">
        <v>396</v>
      </c>
      <c r="G108" s="108" t="s">
        <v>272</v>
      </c>
      <c r="I108" s="34" t="str">
        <f t="shared" si="9"/>
        <v>["Adult_mortality_mode" "BEEHAVE + Stress (Simone-Finstrom 2016)"]</v>
      </c>
      <c r="J108" s="34" t="str">
        <f t="shared" si="10"/>
        <v>["Adult_mortality_mode" "BEEHAVE + Stress (Simone-Finstrom 2016)"]</v>
      </c>
      <c r="K108" s="34" t="str">
        <f t="shared" si="11"/>
        <v>["Adult_mortality_mode" "BEEHAVE + Stress (Simone-Finstrom 2016)"]</v>
      </c>
    </row>
    <row r="109" spans="1:11" x14ac:dyDescent="0.25">
      <c r="A109" s="189"/>
      <c r="B109" s="95" t="s">
        <v>269</v>
      </c>
      <c r="C109" s="126" t="s">
        <v>397</v>
      </c>
      <c r="D109" s="100">
        <v>212</v>
      </c>
      <c r="E109" s="28">
        <v>212</v>
      </c>
      <c r="F109" s="28">
        <v>212</v>
      </c>
      <c r="G109" s="108" t="s">
        <v>272</v>
      </c>
      <c r="I109" s="34" t="str">
        <f t="shared" si="9"/>
        <v>["exp_Relocation-Day1" 212]</v>
      </c>
      <c r="J109" s="34" t="str">
        <f t="shared" si="10"/>
        <v>["exp_Relocation-Day1" 212]</v>
      </c>
      <c r="K109" s="34" t="str">
        <f t="shared" si="11"/>
        <v>["exp_Relocation-Day1" 212]</v>
      </c>
    </row>
    <row r="110" spans="1:11" x14ac:dyDescent="0.25">
      <c r="A110" s="189"/>
      <c r="B110" s="95" t="s">
        <v>269</v>
      </c>
      <c r="C110" s="98" t="s">
        <v>398</v>
      </c>
      <c r="D110" s="41">
        <v>0</v>
      </c>
      <c r="E110" s="10">
        <v>0</v>
      </c>
      <c r="F110" s="10">
        <v>0</v>
      </c>
      <c r="G110" s="108" t="s">
        <v>272</v>
      </c>
      <c r="I110" s="34" t="str">
        <f t="shared" si="9"/>
        <v>["exp_Relocation-Day2" 0]</v>
      </c>
      <c r="J110" s="34" t="str">
        <f t="shared" si="10"/>
        <v>["exp_Relocation-Day2" 0]</v>
      </c>
      <c r="K110" s="34" t="str">
        <f t="shared" si="11"/>
        <v>["exp_Relocation-Day2" 0]</v>
      </c>
    </row>
    <row r="111" spans="1:11" x14ac:dyDescent="0.25">
      <c r="A111" s="189"/>
      <c r="B111" s="95" t="s">
        <v>269</v>
      </c>
      <c r="C111" s="126" t="s">
        <v>399</v>
      </c>
      <c r="D111" s="100">
        <v>14</v>
      </c>
      <c r="E111" s="28">
        <v>14</v>
      </c>
      <c r="F111" s="28">
        <v>14</v>
      </c>
      <c r="G111" s="108" t="s">
        <v>272</v>
      </c>
      <c r="I111" s="34" t="str">
        <f t="shared" si="9"/>
        <v>["exp_StressDuration" 14]</v>
      </c>
      <c r="J111" s="34" t="str">
        <f t="shared" si="10"/>
        <v>["exp_StressDuration" 14]</v>
      </c>
      <c r="K111" s="34" t="str">
        <f t="shared" si="11"/>
        <v>["exp_StressDuration" 14]</v>
      </c>
    </row>
    <row r="112" spans="1:11" x14ac:dyDescent="0.25">
      <c r="A112" s="189"/>
      <c r="B112" s="95" t="s">
        <v>269</v>
      </c>
      <c r="C112" s="98" t="s">
        <v>400</v>
      </c>
      <c r="D112" s="41" t="s">
        <v>96</v>
      </c>
      <c r="E112" s="10" t="s">
        <v>96</v>
      </c>
      <c r="F112" s="10" t="s">
        <v>96</v>
      </c>
      <c r="G112" s="108" t="s">
        <v>272</v>
      </c>
      <c r="I112" s="34" t="str">
        <f t="shared" si="9"/>
        <v>["exp_feeding-schedule" false]</v>
      </c>
      <c r="J112" s="34" t="str">
        <f t="shared" si="10"/>
        <v>["exp_feeding-schedule" false]</v>
      </c>
      <c r="K112" s="34" t="str">
        <f t="shared" si="11"/>
        <v>["exp_feeding-schedule" false]</v>
      </c>
    </row>
    <row r="113" spans="1:11" x14ac:dyDescent="0.25">
      <c r="A113" s="189"/>
      <c r="B113" s="95" t="s">
        <v>269</v>
      </c>
      <c r="C113" s="98" t="s">
        <v>401</v>
      </c>
      <c r="D113" s="41">
        <v>170</v>
      </c>
      <c r="E113" s="10">
        <v>170</v>
      </c>
      <c r="F113" s="10">
        <v>170</v>
      </c>
      <c r="G113" s="108" t="s">
        <v>272</v>
      </c>
      <c r="I113" s="34" t="str">
        <f t="shared" si="9"/>
        <v>["exp_feeding-day1" 170]</v>
      </c>
      <c r="J113" s="34" t="str">
        <f t="shared" si="10"/>
        <v>["exp_feeding-day1" 170]</v>
      </c>
      <c r="K113" s="34" t="str">
        <f t="shared" si="11"/>
        <v>["exp_feeding-day1" 170]</v>
      </c>
    </row>
    <row r="114" spans="1:11" x14ac:dyDescent="0.25">
      <c r="A114" s="189"/>
      <c r="B114" s="95" t="s">
        <v>269</v>
      </c>
      <c r="C114" s="98" t="s">
        <v>402</v>
      </c>
      <c r="D114" s="41">
        <v>10</v>
      </c>
      <c r="E114" s="10">
        <v>10</v>
      </c>
      <c r="F114" s="10">
        <v>10</v>
      </c>
      <c r="G114" s="108" t="s">
        <v>272</v>
      </c>
      <c r="I114" s="34" t="str">
        <f t="shared" si="9"/>
        <v>["exp_added-fondant1" 10]</v>
      </c>
      <c r="J114" s="34" t="str">
        <f t="shared" si="10"/>
        <v>["exp_added-fondant1" 10]</v>
      </c>
      <c r="K114" s="34" t="str">
        <f t="shared" si="11"/>
        <v>["exp_added-fondant1" 10]</v>
      </c>
    </row>
    <row r="115" spans="1:11" x14ac:dyDescent="0.25">
      <c r="A115" s="189"/>
      <c r="B115" s="95" t="s">
        <v>269</v>
      </c>
      <c r="C115" s="98" t="s">
        <v>403</v>
      </c>
      <c r="D115" s="41">
        <v>175</v>
      </c>
      <c r="E115" s="10">
        <v>175</v>
      </c>
      <c r="F115" s="10">
        <v>175</v>
      </c>
      <c r="G115" s="108" t="s">
        <v>272</v>
      </c>
      <c r="I115" s="34" t="str">
        <f t="shared" si="9"/>
        <v>["exp_feeding-day2" 175]</v>
      </c>
      <c r="J115" s="34" t="str">
        <f t="shared" si="10"/>
        <v>["exp_feeding-day2" 175]</v>
      </c>
      <c r="K115" s="34" t="str">
        <f t="shared" si="11"/>
        <v>["exp_feeding-day2" 175]</v>
      </c>
    </row>
    <row r="116" spans="1:11" x14ac:dyDescent="0.25">
      <c r="A116" s="189"/>
      <c r="B116" s="95" t="s">
        <v>269</v>
      </c>
      <c r="C116" s="98" t="s">
        <v>404</v>
      </c>
      <c r="D116" s="41">
        <v>15</v>
      </c>
      <c r="E116" s="10">
        <v>15</v>
      </c>
      <c r="F116" s="10">
        <v>15</v>
      </c>
      <c r="G116" s="108" t="s">
        <v>272</v>
      </c>
      <c r="I116" s="34" t="str">
        <f t="shared" si="9"/>
        <v>["exp_added-fondant2" 15]</v>
      </c>
      <c r="J116" s="34" t="str">
        <f t="shared" si="10"/>
        <v>["exp_added-fondant2" 15]</v>
      </c>
      <c r="K116" s="34" t="str">
        <f t="shared" si="11"/>
        <v>["exp_added-fondant2" 15]</v>
      </c>
    </row>
    <row r="117" spans="1:11" x14ac:dyDescent="0.25">
      <c r="A117" s="189"/>
      <c r="B117" s="95" t="s">
        <v>269</v>
      </c>
      <c r="C117" s="98" t="s">
        <v>405</v>
      </c>
      <c r="D117" s="41">
        <v>180</v>
      </c>
      <c r="E117" s="10">
        <v>180</v>
      </c>
      <c r="F117" s="10">
        <v>180</v>
      </c>
      <c r="G117" s="108" t="s">
        <v>272</v>
      </c>
      <c r="I117" s="34" t="str">
        <f t="shared" si="9"/>
        <v>["exp_feeding-day3" 180]</v>
      </c>
      <c r="J117" s="34" t="str">
        <f t="shared" si="10"/>
        <v>["exp_feeding-day3" 180]</v>
      </c>
      <c r="K117" s="34" t="str">
        <f t="shared" si="11"/>
        <v>["exp_feeding-day3" 180]</v>
      </c>
    </row>
    <row r="118" spans="1:11" x14ac:dyDescent="0.25">
      <c r="A118" s="189"/>
      <c r="B118" s="95" t="s">
        <v>269</v>
      </c>
      <c r="C118" s="98" t="s">
        <v>406</v>
      </c>
      <c r="D118" s="41">
        <v>20</v>
      </c>
      <c r="E118" s="10">
        <v>20</v>
      </c>
      <c r="F118" s="10">
        <v>20</v>
      </c>
      <c r="G118" s="108" t="s">
        <v>272</v>
      </c>
      <c r="I118" s="34" t="str">
        <f t="shared" si="9"/>
        <v>["exp_added-fondant3" 20]</v>
      </c>
      <c r="J118" s="34" t="str">
        <f t="shared" si="10"/>
        <v>["exp_added-fondant3" 20]</v>
      </c>
      <c r="K118" s="34" t="str">
        <f t="shared" si="11"/>
        <v>["exp_added-fondant3" 20]</v>
      </c>
    </row>
    <row r="119" spans="1:11" x14ac:dyDescent="0.25">
      <c r="A119" s="189"/>
      <c r="B119" s="95" t="s">
        <v>269</v>
      </c>
      <c r="C119" s="98" t="s">
        <v>407</v>
      </c>
      <c r="D119" s="41">
        <v>0</v>
      </c>
      <c r="E119" s="10">
        <v>0</v>
      </c>
      <c r="F119" s="10">
        <v>0</v>
      </c>
      <c r="G119" s="108" t="s">
        <v>272</v>
      </c>
      <c r="I119" s="34" t="str">
        <f t="shared" si="9"/>
        <v>["exp_feeding-day4" 0]</v>
      </c>
      <c r="J119" s="34" t="str">
        <f t="shared" si="10"/>
        <v>["exp_feeding-day4" 0]</v>
      </c>
      <c r="K119" s="34" t="str">
        <f t="shared" si="11"/>
        <v>["exp_feeding-day4" 0]</v>
      </c>
    </row>
    <row r="120" spans="1:11" x14ac:dyDescent="0.25">
      <c r="A120" s="189"/>
      <c r="B120" s="95" t="s">
        <v>269</v>
      </c>
      <c r="C120" s="98" t="s">
        <v>408</v>
      </c>
      <c r="D120" s="41">
        <v>0</v>
      </c>
      <c r="E120" s="10">
        <v>0</v>
      </c>
      <c r="F120" s="10">
        <v>0</v>
      </c>
      <c r="G120" s="108" t="s">
        <v>272</v>
      </c>
      <c r="I120" s="34" t="str">
        <f t="shared" si="9"/>
        <v>["exp_added-fondant4" 0]</v>
      </c>
      <c r="J120" s="34" t="str">
        <f t="shared" si="10"/>
        <v>["exp_added-fondant4" 0]</v>
      </c>
      <c r="K120" s="34" t="str">
        <f t="shared" si="11"/>
        <v>["exp_added-fondant4" 0]</v>
      </c>
    </row>
    <row r="121" spans="1:11" x14ac:dyDescent="0.25">
      <c r="A121" s="189"/>
      <c r="B121" s="95" t="s">
        <v>269</v>
      </c>
      <c r="C121" s="98" t="s">
        <v>409</v>
      </c>
      <c r="D121" s="41">
        <v>0</v>
      </c>
      <c r="E121" s="10">
        <v>0</v>
      </c>
      <c r="F121" s="10">
        <v>0</v>
      </c>
      <c r="G121" s="108" t="s">
        <v>272</v>
      </c>
      <c r="I121" s="34" t="str">
        <f t="shared" si="9"/>
        <v>["exp_feeding-day5" 0]</v>
      </c>
      <c r="J121" s="34" t="str">
        <f t="shared" si="10"/>
        <v>["exp_feeding-day5" 0]</v>
      </c>
      <c r="K121" s="34" t="str">
        <f t="shared" si="11"/>
        <v>["exp_feeding-day5" 0]</v>
      </c>
    </row>
    <row r="122" spans="1:11" x14ac:dyDescent="0.25">
      <c r="A122" s="189"/>
      <c r="B122" s="95" t="s">
        <v>269</v>
      </c>
      <c r="C122" s="98" t="s">
        <v>410</v>
      </c>
      <c r="D122" s="41">
        <v>0</v>
      </c>
      <c r="E122" s="10">
        <v>0</v>
      </c>
      <c r="F122" s="10">
        <v>0</v>
      </c>
      <c r="G122" s="108" t="s">
        <v>272</v>
      </c>
      <c r="I122" s="34" t="str">
        <f t="shared" si="9"/>
        <v>["exp_added-fondant5" 0]</v>
      </c>
      <c r="J122" s="34" t="str">
        <f t="shared" si="10"/>
        <v>["exp_added-fondant5" 0]</v>
      </c>
      <c r="K122" s="34" t="str">
        <f t="shared" si="11"/>
        <v>["exp_added-fondant5" 0]</v>
      </c>
    </row>
    <row r="123" spans="1:11" x14ac:dyDescent="0.25">
      <c r="A123" s="189"/>
      <c r="B123" s="95" t="s">
        <v>269</v>
      </c>
      <c r="C123" s="98" t="s">
        <v>411</v>
      </c>
      <c r="D123" s="41">
        <v>0</v>
      </c>
      <c r="E123" s="10">
        <v>0</v>
      </c>
      <c r="F123" s="10">
        <v>0</v>
      </c>
      <c r="G123" s="108" t="s">
        <v>272</v>
      </c>
      <c r="I123" s="34" t="str">
        <f t="shared" si="9"/>
        <v>["exp_feeding-day6" 0]</v>
      </c>
      <c r="J123" s="34" t="str">
        <f t="shared" si="10"/>
        <v>["exp_feeding-day6" 0]</v>
      </c>
      <c r="K123" s="34" t="str">
        <f t="shared" si="11"/>
        <v>["exp_feeding-day6" 0]</v>
      </c>
    </row>
    <row r="124" spans="1:11" x14ac:dyDescent="0.25">
      <c r="A124" s="189"/>
      <c r="B124" s="95" t="s">
        <v>269</v>
      </c>
      <c r="C124" s="98" t="s">
        <v>412</v>
      </c>
      <c r="D124" s="41">
        <v>0</v>
      </c>
      <c r="E124" s="10">
        <v>0</v>
      </c>
      <c r="F124" s="10">
        <v>0</v>
      </c>
      <c r="G124" s="108" t="s">
        <v>272</v>
      </c>
      <c r="I124" s="34" t="str">
        <f t="shared" si="9"/>
        <v>["exp_added-fondant6" 0]</v>
      </c>
      <c r="J124" s="34" t="str">
        <f t="shared" si="10"/>
        <v>["exp_added-fondant6" 0]</v>
      </c>
      <c r="K124" s="34" t="str">
        <f t="shared" si="11"/>
        <v>["exp_added-fondant6" 0]</v>
      </c>
    </row>
    <row r="125" spans="1:11" x14ac:dyDescent="0.25">
      <c r="A125" s="189"/>
      <c r="B125" s="95" t="s">
        <v>269</v>
      </c>
      <c r="C125" s="98" t="s">
        <v>413</v>
      </c>
      <c r="D125" s="41">
        <v>0</v>
      </c>
      <c r="E125" s="10">
        <v>0</v>
      </c>
      <c r="F125" s="10">
        <v>0</v>
      </c>
      <c r="G125" s="108" t="s">
        <v>272</v>
      </c>
      <c r="I125" s="34" t="str">
        <f t="shared" si="9"/>
        <v>["exp_feeding-day7" 0]</v>
      </c>
      <c r="J125" s="34" t="str">
        <f t="shared" si="10"/>
        <v>["exp_feeding-day7" 0]</v>
      </c>
      <c r="K125" s="34" t="str">
        <f t="shared" si="11"/>
        <v>["exp_feeding-day7" 0]</v>
      </c>
    </row>
    <row r="126" spans="1:11" x14ac:dyDescent="0.25">
      <c r="A126" s="189"/>
      <c r="B126" s="95" t="s">
        <v>269</v>
      </c>
      <c r="C126" s="98" t="s">
        <v>414</v>
      </c>
      <c r="D126" s="41">
        <v>0</v>
      </c>
      <c r="E126" s="10">
        <v>0</v>
      </c>
      <c r="F126" s="10">
        <v>0</v>
      </c>
      <c r="G126" s="108" t="s">
        <v>272</v>
      </c>
      <c r="I126" s="34" t="str">
        <f t="shared" si="9"/>
        <v>["exp_added-fondant7" 0]</v>
      </c>
      <c r="J126" s="34" t="str">
        <f t="shared" si="10"/>
        <v>["exp_added-fondant7" 0]</v>
      </c>
      <c r="K126" s="34" t="str">
        <f t="shared" si="11"/>
        <v>["exp_added-fondant7" 0]</v>
      </c>
    </row>
    <row r="127" spans="1:11" x14ac:dyDescent="0.25">
      <c r="A127" s="189"/>
      <c r="B127" s="95" t="s">
        <v>269</v>
      </c>
      <c r="C127" s="98" t="s">
        <v>415</v>
      </c>
      <c r="D127" s="41">
        <v>0</v>
      </c>
      <c r="E127" s="10">
        <v>0</v>
      </c>
      <c r="F127" s="10">
        <v>0</v>
      </c>
      <c r="G127" s="108" t="s">
        <v>272</v>
      </c>
      <c r="I127" s="34" t="str">
        <f t="shared" si="9"/>
        <v>["exp_feeding-day8" 0]</v>
      </c>
      <c r="J127" s="34" t="str">
        <f t="shared" si="10"/>
        <v>["exp_feeding-day8" 0]</v>
      </c>
      <c r="K127" s="34" t="str">
        <f t="shared" si="11"/>
        <v>["exp_feeding-day8" 0]</v>
      </c>
    </row>
    <row r="128" spans="1:11" x14ac:dyDescent="0.25">
      <c r="A128" s="189"/>
      <c r="B128" s="95" t="s">
        <v>269</v>
      </c>
      <c r="C128" s="98" t="s">
        <v>416</v>
      </c>
      <c r="D128" s="41">
        <v>0</v>
      </c>
      <c r="E128" s="10">
        <v>0</v>
      </c>
      <c r="F128" s="10">
        <v>0</v>
      </c>
      <c r="G128" s="108" t="s">
        <v>272</v>
      </c>
      <c r="I128" s="34" t="str">
        <f t="shared" si="9"/>
        <v>["exp_added-fondant8" 0]</v>
      </c>
      <c r="J128" s="34" t="str">
        <f t="shared" si="10"/>
        <v>["exp_added-fondant8" 0]</v>
      </c>
      <c r="K128" s="34" t="str">
        <f t="shared" si="11"/>
        <v>["exp_added-fondant8" 0]</v>
      </c>
    </row>
    <row r="129" spans="1:11" x14ac:dyDescent="0.25">
      <c r="A129" s="189"/>
      <c r="B129" s="95" t="s">
        <v>269</v>
      </c>
      <c r="C129" s="98" t="s">
        <v>417</v>
      </c>
      <c r="D129" s="41">
        <v>0</v>
      </c>
      <c r="E129" s="10">
        <v>0</v>
      </c>
      <c r="F129" s="10">
        <v>0</v>
      </c>
      <c r="G129" s="108" t="s">
        <v>272</v>
      </c>
      <c r="I129" s="34" t="str">
        <f t="shared" si="9"/>
        <v>["exp_feeding-day9" 0]</v>
      </c>
      <c r="J129" s="34" t="str">
        <f t="shared" si="10"/>
        <v>["exp_feeding-day9" 0]</v>
      </c>
      <c r="K129" s="34" t="str">
        <f t="shared" si="11"/>
        <v>["exp_feeding-day9" 0]</v>
      </c>
    </row>
    <row r="130" spans="1:11" x14ac:dyDescent="0.25">
      <c r="A130" s="189"/>
      <c r="B130" s="95" t="s">
        <v>269</v>
      </c>
      <c r="C130" s="98" t="s">
        <v>418</v>
      </c>
      <c r="D130" s="41">
        <v>0</v>
      </c>
      <c r="E130" s="10">
        <v>0</v>
      </c>
      <c r="F130" s="10">
        <v>0</v>
      </c>
      <c r="G130" s="108" t="s">
        <v>272</v>
      </c>
      <c r="I130" s="34" t="str">
        <f t="shared" si="9"/>
        <v>["exp_added-fondant9" 0]</v>
      </c>
      <c r="J130" s="34" t="str">
        <f t="shared" si="10"/>
        <v>["exp_added-fondant9" 0]</v>
      </c>
      <c r="K130" s="34" t="str">
        <f t="shared" si="11"/>
        <v>["exp_added-fondant9" 0]</v>
      </c>
    </row>
    <row r="131" spans="1:11" x14ac:dyDescent="0.25">
      <c r="A131" s="189"/>
      <c r="B131" s="95" t="s">
        <v>269</v>
      </c>
      <c r="C131" s="98" t="s">
        <v>419</v>
      </c>
      <c r="D131" s="41" t="s">
        <v>96</v>
      </c>
      <c r="E131" s="10" t="s">
        <v>96</v>
      </c>
      <c r="F131" s="10" t="s">
        <v>96</v>
      </c>
      <c r="G131" s="108" t="s">
        <v>272</v>
      </c>
      <c r="I131" s="34" t="str">
        <f t="shared" si="9"/>
        <v>["exp_Honey-harvest" false]</v>
      </c>
      <c r="J131" s="34" t="str">
        <f t="shared" si="10"/>
        <v>["exp_Honey-harvest" false]</v>
      </c>
      <c r="K131" s="34" t="str">
        <f t="shared" si="11"/>
        <v>["exp_Honey-harvest" false]</v>
      </c>
    </row>
    <row r="132" spans="1:11" x14ac:dyDescent="0.25">
      <c r="A132" s="189"/>
      <c r="B132" s="95" t="s">
        <v>269</v>
      </c>
      <c r="C132" s="98" t="s">
        <v>420</v>
      </c>
      <c r="D132" s="41">
        <v>20</v>
      </c>
      <c r="E132" s="10">
        <v>20</v>
      </c>
      <c r="F132" s="10">
        <v>20</v>
      </c>
      <c r="G132" s="108" t="s">
        <v>272</v>
      </c>
      <c r="I132" s="34" t="str">
        <f t="shared" ref="I132:I163" si="12">CONCATENATE(B132,C132," ",D132,G132)</f>
        <v>["exp_harvest-day1" 20]</v>
      </c>
      <c r="J132" s="34" t="str">
        <f t="shared" ref="J132:J163" si="13">CONCATENATE(B132,C132," ",E132,G132)</f>
        <v>["exp_harvest-day1" 20]</v>
      </c>
      <c r="K132" s="34" t="str">
        <f t="shared" ref="K132:K163" si="14">CONCATENATE(B132,C132," ",F132,G132)</f>
        <v>["exp_harvest-day1" 20]</v>
      </c>
    </row>
    <row r="133" spans="1:11" x14ac:dyDescent="0.25">
      <c r="A133" s="189"/>
      <c r="B133" s="95" t="s">
        <v>269</v>
      </c>
      <c r="C133" s="98" t="s">
        <v>421</v>
      </c>
      <c r="D133" s="41">
        <v>10</v>
      </c>
      <c r="E133" s="10">
        <v>10</v>
      </c>
      <c r="F133" s="10">
        <v>10</v>
      </c>
      <c r="G133" s="108" t="s">
        <v>272</v>
      </c>
      <c r="I133" s="34" t="str">
        <f t="shared" si="12"/>
        <v>["exp_remaining-honey1" 10]</v>
      </c>
      <c r="J133" s="34" t="str">
        <f t="shared" si="13"/>
        <v>["exp_remaining-honey1" 10]</v>
      </c>
      <c r="K133" s="34" t="str">
        <f t="shared" si="14"/>
        <v>["exp_remaining-honey1" 10]</v>
      </c>
    </row>
    <row r="134" spans="1:11" x14ac:dyDescent="0.25">
      <c r="A134" s="189"/>
      <c r="B134" s="95" t="s">
        <v>269</v>
      </c>
      <c r="C134" s="98" t="s">
        <v>422</v>
      </c>
      <c r="D134" s="41">
        <v>21</v>
      </c>
      <c r="E134" s="10">
        <v>21</v>
      </c>
      <c r="F134" s="10">
        <v>21</v>
      </c>
      <c r="G134" s="108" t="s">
        <v>272</v>
      </c>
      <c r="I134" s="34" t="str">
        <f t="shared" si="12"/>
        <v>["exp_harvest-day2" 21]</v>
      </c>
      <c r="J134" s="34" t="str">
        <f t="shared" si="13"/>
        <v>["exp_harvest-day2" 21]</v>
      </c>
      <c r="K134" s="34" t="str">
        <f t="shared" si="14"/>
        <v>["exp_harvest-day2" 21]</v>
      </c>
    </row>
    <row r="135" spans="1:11" x14ac:dyDescent="0.25">
      <c r="A135" s="189"/>
      <c r="B135" s="95" t="s">
        <v>269</v>
      </c>
      <c r="C135" s="98" t="s">
        <v>423</v>
      </c>
      <c r="D135" s="41">
        <v>3</v>
      </c>
      <c r="E135" s="10">
        <v>3</v>
      </c>
      <c r="F135" s="10">
        <v>3</v>
      </c>
      <c r="G135" s="108" t="s">
        <v>272</v>
      </c>
      <c r="I135" s="34" t="str">
        <f t="shared" si="12"/>
        <v>["exp_remaining-honey2" 3]</v>
      </c>
      <c r="J135" s="34" t="str">
        <f t="shared" si="13"/>
        <v>["exp_remaining-honey2" 3]</v>
      </c>
      <c r="K135" s="34" t="str">
        <f t="shared" si="14"/>
        <v>["exp_remaining-honey2" 3]</v>
      </c>
    </row>
    <row r="136" spans="1:11" x14ac:dyDescent="0.25">
      <c r="A136" s="189"/>
      <c r="B136" s="95" t="s">
        <v>269</v>
      </c>
      <c r="C136" s="98" t="s">
        <v>424</v>
      </c>
      <c r="D136" s="41">
        <v>0</v>
      </c>
      <c r="E136" s="10">
        <v>0</v>
      </c>
      <c r="F136" s="10">
        <v>0</v>
      </c>
      <c r="G136" s="108" t="s">
        <v>272</v>
      </c>
      <c r="I136" s="34" t="str">
        <f t="shared" si="12"/>
        <v>["exp_harvest-day3" 0]</v>
      </c>
      <c r="J136" s="34" t="str">
        <f t="shared" si="13"/>
        <v>["exp_harvest-day3" 0]</v>
      </c>
      <c r="K136" s="34" t="str">
        <f t="shared" si="14"/>
        <v>["exp_harvest-day3" 0]</v>
      </c>
    </row>
    <row r="137" spans="1:11" x14ac:dyDescent="0.25">
      <c r="A137" s="189"/>
      <c r="B137" s="95" t="s">
        <v>269</v>
      </c>
      <c r="C137" s="98" t="s">
        <v>425</v>
      </c>
      <c r="D137" s="41">
        <v>0</v>
      </c>
      <c r="E137" s="10">
        <v>0</v>
      </c>
      <c r="F137" s="10">
        <v>0</v>
      </c>
      <c r="G137" s="108" t="s">
        <v>272</v>
      </c>
      <c r="I137" s="34" t="str">
        <f t="shared" si="12"/>
        <v>["exp_remaining-honey3" 0]</v>
      </c>
      <c r="J137" s="34" t="str">
        <f t="shared" si="13"/>
        <v>["exp_remaining-honey3" 0]</v>
      </c>
      <c r="K137" s="34" t="str">
        <f t="shared" si="14"/>
        <v>["exp_remaining-honey3" 0]</v>
      </c>
    </row>
    <row r="138" spans="1:11" x14ac:dyDescent="0.25">
      <c r="A138" s="189"/>
      <c r="B138" s="95" t="s">
        <v>269</v>
      </c>
      <c r="C138" s="98" t="s">
        <v>426</v>
      </c>
      <c r="D138" s="41">
        <v>0</v>
      </c>
      <c r="E138" s="10">
        <v>0</v>
      </c>
      <c r="F138" s="10">
        <v>0</v>
      </c>
      <c r="G138" s="108" t="s">
        <v>272</v>
      </c>
      <c r="I138" s="34" t="str">
        <f t="shared" si="12"/>
        <v>["exp_harvest-day4" 0]</v>
      </c>
      <c r="J138" s="34" t="str">
        <f t="shared" si="13"/>
        <v>["exp_harvest-day4" 0]</v>
      </c>
      <c r="K138" s="34" t="str">
        <f t="shared" si="14"/>
        <v>["exp_harvest-day4" 0]</v>
      </c>
    </row>
    <row r="139" spans="1:11" x14ac:dyDescent="0.25">
      <c r="A139" s="189"/>
      <c r="B139" s="95" t="s">
        <v>269</v>
      </c>
      <c r="C139" s="98" t="s">
        <v>427</v>
      </c>
      <c r="D139" s="41">
        <v>0</v>
      </c>
      <c r="E139" s="10">
        <v>0</v>
      </c>
      <c r="F139" s="10">
        <v>0</v>
      </c>
      <c r="G139" s="108" t="s">
        <v>272</v>
      </c>
      <c r="I139" s="34" t="str">
        <f t="shared" si="12"/>
        <v>["exp_remaining-honey4" 0]</v>
      </c>
      <c r="J139" s="34" t="str">
        <f t="shared" si="13"/>
        <v>["exp_remaining-honey4" 0]</v>
      </c>
      <c r="K139" s="34" t="str">
        <f t="shared" si="14"/>
        <v>["exp_remaining-honey4" 0]</v>
      </c>
    </row>
    <row r="140" spans="1:11" x14ac:dyDescent="0.25">
      <c r="A140" s="189"/>
      <c r="B140" s="95" t="s">
        <v>269</v>
      </c>
      <c r="C140" s="98" t="s">
        <v>428</v>
      </c>
      <c r="D140" s="41" t="s">
        <v>171</v>
      </c>
      <c r="E140" s="10" t="s">
        <v>171</v>
      </c>
      <c r="F140" s="10" t="s">
        <v>171</v>
      </c>
      <c r="G140" s="108" t="s">
        <v>272</v>
      </c>
      <c r="I140" s="34" t="str">
        <f t="shared" si="12"/>
        <v>["exp_HoneyNotNegative" true]</v>
      </c>
      <c r="J140" s="34" t="str">
        <f t="shared" si="13"/>
        <v>["exp_HoneyNotNegative" true]</v>
      </c>
      <c r="K140" s="34" t="str">
        <f t="shared" si="14"/>
        <v>["exp_HoneyNotNegative" true]</v>
      </c>
    </row>
    <row r="141" spans="1:11" x14ac:dyDescent="0.25">
      <c r="A141" s="189"/>
      <c r="B141" s="95" t="s">
        <v>269</v>
      </c>
      <c r="C141" s="98" t="s">
        <v>429</v>
      </c>
      <c r="D141" s="41">
        <v>0.6</v>
      </c>
      <c r="E141" s="10">
        <v>0.6</v>
      </c>
      <c r="F141" s="10">
        <v>0.6</v>
      </c>
      <c r="G141" s="108" t="s">
        <v>272</v>
      </c>
      <c r="I141" s="34" t="str">
        <f t="shared" si="12"/>
        <v>["exp-fractionSwarm" 0.6]</v>
      </c>
      <c r="J141" s="34" t="str">
        <f t="shared" si="13"/>
        <v>["exp-fractionSwarm" 0.6]</v>
      </c>
      <c r="K141" s="34" t="str">
        <f t="shared" si="14"/>
        <v>["exp-fractionSwarm" 0.6]</v>
      </c>
    </row>
    <row r="142" spans="1:11" x14ac:dyDescent="0.25">
      <c r="A142" s="190"/>
      <c r="B142" s="97" t="s">
        <v>269</v>
      </c>
      <c r="C142" s="123" t="s">
        <v>430</v>
      </c>
      <c r="D142" s="101">
        <v>17000</v>
      </c>
      <c r="E142" s="52">
        <v>17000</v>
      </c>
      <c r="F142" s="52">
        <v>17000</v>
      </c>
      <c r="G142" s="108" t="s">
        <v>272</v>
      </c>
      <c r="I142" s="34" t="str">
        <f t="shared" si="12"/>
        <v>["exp-broodSwarmingTH" 17000]</v>
      </c>
      <c r="J142" s="34" t="str">
        <f t="shared" si="13"/>
        <v>["exp-broodSwarmingTH" 17000]</v>
      </c>
      <c r="K142" s="34" t="str">
        <f t="shared" si="14"/>
        <v>["exp-broodSwarmingTH" 17000]</v>
      </c>
    </row>
    <row r="143" spans="1:11" x14ac:dyDescent="0.25">
      <c r="A143" s="188" t="s">
        <v>236</v>
      </c>
      <c r="B143" s="95" t="s">
        <v>269</v>
      </c>
      <c r="C143" s="127" t="s">
        <v>431</v>
      </c>
      <c r="D143" s="103">
        <v>0</v>
      </c>
      <c r="E143" s="83">
        <v>0</v>
      </c>
      <c r="F143" s="83">
        <v>0</v>
      </c>
      <c r="G143" s="108" t="s">
        <v>272</v>
      </c>
      <c r="I143" s="34" t="str">
        <f t="shared" si="12"/>
        <v>["ETOX_AppDay" 0]</v>
      </c>
      <c r="J143" s="34" t="str">
        <f t="shared" si="13"/>
        <v>["ETOX_AppDay" 0]</v>
      </c>
      <c r="K143" s="34" t="str">
        <f t="shared" si="14"/>
        <v>["ETOX_AppDay" 0]</v>
      </c>
    </row>
    <row r="144" spans="1:11" x14ac:dyDescent="0.25">
      <c r="A144" s="189"/>
      <c r="B144" s="95" t="s">
        <v>269</v>
      </c>
      <c r="C144" s="120" t="s">
        <v>432</v>
      </c>
      <c r="D144" s="100">
        <v>0</v>
      </c>
      <c r="E144" s="28">
        <v>0</v>
      </c>
      <c r="F144" s="28">
        <v>0</v>
      </c>
      <c r="G144" s="108" t="s">
        <v>272</v>
      </c>
      <c r="I144" s="34" t="str">
        <f t="shared" si="12"/>
        <v>["ETOX_ExposurePeriod" 0]</v>
      </c>
      <c r="J144" s="34" t="str">
        <f t="shared" si="13"/>
        <v>["ETOX_ExposurePeriod" 0]</v>
      </c>
      <c r="K144" s="34" t="str">
        <f t="shared" si="14"/>
        <v>["ETOX_ExposurePeriod" 0]</v>
      </c>
    </row>
    <row r="145" spans="1:11" x14ac:dyDescent="0.25">
      <c r="A145" s="189"/>
      <c r="B145" s="95" t="s">
        <v>269</v>
      </c>
      <c r="C145" s="98" t="s">
        <v>433</v>
      </c>
      <c r="D145" s="41">
        <v>0</v>
      </c>
      <c r="E145" s="10">
        <v>0</v>
      </c>
      <c r="F145" s="10">
        <v>0</v>
      </c>
      <c r="G145" s="108" t="s">
        <v>272</v>
      </c>
      <c r="I145" s="34" t="str">
        <f t="shared" si="12"/>
        <v>["ETOX_SpinupPhase" 0]</v>
      </c>
      <c r="J145" s="34" t="str">
        <f t="shared" si="13"/>
        <v>["ETOX_SpinupPhase" 0]</v>
      </c>
      <c r="K145" s="34" t="str">
        <f t="shared" si="14"/>
        <v>["ETOX_SpinupPhase" 0]</v>
      </c>
    </row>
    <row r="146" spans="1:11" x14ac:dyDescent="0.25">
      <c r="A146" s="189"/>
      <c r="B146" s="95" t="s">
        <v>269</v>
      </c>
      <c r="C146" s="120" t="s">
        <v>434</v>
      </c>
      <c r="D146" s="100">
        <v>0</v>
      </c>
      <c r="E146" s="28">
        <v>0</v>
      </c>
      <c r="F146" s="28">
        <v>0</v>
      </c>
      <c r="G146" s="108" t="s">
        <v>272</v>
      </c>
      <c r="I146" s="34" t="str">
        <f t="shared" si="12"/>
        <v>["ETOX_ExposurePhase" 0]</v>
      </c>
      <c r="J146" s="34" t="str">
        <f t="shared" si="13"/>
        <v>["ETOX_ExposurePhase" 0]</v>
      </c>
      <c r="K146" s="34" t="str">
        <f t="shared" si="14"/>
        <v>["ETOX_ExposurePhase" 0]</v>
      </c>
    </row>
    <row r="147" spans="1:11" x14ac:dyDescent="0.25">
      <c r="A147" s="189"/>
      <c r="B147" s="95" t="s">
        <v>269</v>
      </c>
      <c r="C147" s="120" t="s">
        <v>435</v>
      </c>
      <c r="D147" s="100">
        <v>0</v>
      </c>
      <c r="E147" s="28">
        <v>0</v>
      </c>
      <c r="F147" s="28">
        <v>0</v>
      </c>
      <c r="G147" s="108" t="s">
        <v>272</v>
      </c>
      <c r="I147" s="34" t="str">
        <f t="shared" si="12"/>
        <v>["ETOX_PPPConcNectar_Red" 0]</v>
      </c>
      <c r="J147" s="34" t="str">
        <f t="shared" si="13"/>
        <v>["ETOX_PPPConcNectar_Red" 0]</v>
      </c>
      <c r="K147" s="34" t="str">
        <f t="shared" si="14"/>
        <v>["ETOX_PPPConcNectar_Red" 0]</v>
      </c>
    </row>
    <row r="148" spans="1:11" x14ac:dyDescent="0.25">
      <c r="A148" s="189"/>
      <c r="B148" s="95" t="s">
        <v>269</v>
      </c>
      <c r="C148" s="120" t="s">
        <v>436</v>
      </c>
      <c r="D148" s="100">
        <v>0</v>
      </c>
      <c r="E148" s="28">
        <v>0</v>
      </c>
      <c r="F148" s="28">
        <v>0</v>
      </c>
      <c r="G148" s="108" t="s">
        <v>272</v>
      </c>
      <c r="I148" s="34" t="str">
        <f t="shared" si="12"/>
        <v>["ETOX_PPPConcPollen_Red" 0]</v>
      </c>
      <c r="J148" s="34" t="str">
        <f t="shared" si="13"/>
        <v>["ETOX_PPPConcPollen_Red" 0]</v>
      </c>
      <c r="K148" s="34" t="str">
        <f t="shared" si="14"/>
        <v>["ETOX_PPPConcPollen_Red" 0]</v>
      </c>
    </row>
    <row r="149" spans="1:11" x14ac:dyDescent="0.25">
      <c r="A149" s="189"/>
      <c r="B149" s="95" t="s">
        <v>269</v>
      </c>
      <c r="C149" s="98" t="s">
        <v>437</v>
      </c>
      <c r="D149" s="41">
        <v>0</v>
      </c>
      <c r="E149" s="10">
        <v>0</v>
      </c>
      <c r="F149" s="10">
        <v>0</v>
      </c>
      <c r="G149" s="108" t="s">
        <v>272</v>
      </c>
      <c r="I149" s="34" t="str">
        <f t="shared" si="12"/>
        <v>["ETOX_PPPConcNectar_Green" 0]</v>
      </c>
      <c r="J149" s="34" t="str">
        <f t="shared" si="13"/>
        <v>["ETOX_PPPConcNectar_Green" 0]</v>
      </c>
      <c r="K149" s="34" t="str">
        <f t="shared" si="14"/>
        <v>["ETOX_PPPConcNectar_Green" 0]</v>
      </c>
    </row>
    <row r="150" spans="1:11" x14ac:dyDescent="0.25">
      <c r="A150" s="189"/>
      <c r="B150" s="95" t="s">
        <v>269</v>
      </c>
      <c r="C150" s="98" t="s">
        <v>438</v>
      </c>
      <c r="D150" s="41">
        <v>0</v>
      </c>
      <c r="E150" s="10">
        <v>0</v>
      </c>
      <c r="F150" s="10">
        <v>0</v>
      </c>
      <c r="G150" s="108" t="s">
        <v>272</v>
      </c>
      <c r="I150" s="34" t="str">
        <f t="shared" si="12"/>
        <v>["ETOX_PPPConcPollen_Green" 0]</v>
      </c>
      <c r="J150" s="34" t="str">
        <f t="shared" si="13"/>
        <v>["ETOX_PPPConcPollen_Green" 0]</v>
      </c>
      <c r="K150" s="34" t="str">
        <f t="shared" si="14"/>
        <v>["ETOX_PPPConcPollen_Green" 0]</v>
      </c>
    </row>
    <row r="151" spans="1:11" x14ac:dyDescent="0.25">
      <c r="A151" s="189"/>
      <c r="B151" s="95" t="s">
        <v>269</v>
      </c>
      <c r="C151" s="98" t="s">
        <v>439</v>
      </c>
      <c r="D151" s="41" t="s">
        <v>96</v>
      </c>
      <c r="E151" s="10" t="s">
        <v>96</v>
      </c>
      <c r="F151" s="10" t="s">
        <v>96</v>
      </c>
      <c r="G151" s="108" t="s">
        <v>272</v>
      </c>
      <c r="I151" s="34" t="str">
        <f t="shared" si="12"/>
        <v>["ETOX_Fixed_PPPnectar:pollen" false]</v>
      </c>
      <c r="J151" s="34" t="str">
        <f t="shared" si="13"/>
        <v>["ETOX_Fixed_PPPnectar:pollen" false]</v>
      </c>
      <c r="K151" s="34" t="str">
        <f t="shared" si="14"/>
        <v>["ETOX_Fixed_PPPnectar:pollen" false]</v>
      </c>
    </row>
    <row r="152" spans="1:11" x14ac:dyDescent="0.25">
      <c r="A152" s="189"/>
      <c r="B152" s="95" t="s">
        <v>269</v>
      </c>
      <c r="C152" s="98" t="s">
        <v>440</v>
      </c>
      <c r="D152" s="41">
        <v>26.9</v>
      </c>
      <c r="E152" s="10">
        <v>26.9</v>
      </c>
      <c r="F152" s="10">
        <v>26.9</v>
      </c>
      <c r="G152" s="108" t="s">
        <v>272</v>
      </c>
      <c r="I152" s="34" t="str">
        <f t="shared" si="12"/>
        <v>["ETOX_N-P-factor" 26.9]</v>
      </c>
      <c r="J152" s="34" t="str">
        <f t="shared" si="13"/>
        <v>["ETOX_N-P-factor" 26.9]</v>
      </c>
      <c r="K152" s="34" t="str">
        <f t="shared" si="14"/>
        <v>["ETOX_N-P-factor" 26.9]</v>
      </c>
    </row>
    <row r="153" spans="1:11" x14ac:dyDescent="0.25">
      <c r="A153" s="189"/>
      <c r="B153" s="95" t="s">
        <v>269</v>
      </c>
      <c r="C153" s="98" t="s">
        <v>441</v>
      </c>
      <c r="D153" s="41">
        <v>1000</v>
      </c>
      <c r="E153" s="10">
        <v>1000</v>
      </c>
      <c r="F153" s="10">
        <v>1000</v>
      </c>
      <c r="G153" s="108" t="s">
        <v>272</v>
      </c>
      <c r="I153" s="34" t="str">
        <f t="shared" si="12"/>
        <v>["ETOX_DT50" 1000]</v>
      </c>
      <c r="J153" s="34" t="str">
        <f t="shared" si="13"/>
        <v>["ETOX_DT50" 1000]</v>
      </c>
      <c r="K153" s="34" t="str">
        <f t="shared" si="14"/>
        <v>["ETOX_DT50" 1000]</v>
      </c>
    </row>
    <row r="154" spans="1:11" x14ac:dyDescent="0.25">
      <c r="A154" s="189"/>
      <c r="B154" s="95" t="s">
        <v>269</v>
      </c>
      <c r="C154" s="120" t="s">
        <v>442</v>
      </c>
      <c r="D154" s="100">
        <v>0</v>
      </c>
      <c r="E154" s="28">
        <v>0</v>
      </c>
      <c r="F154" s="28">
        <v>0</v>
      </c>
      <c r="G154" s="108" t="s">
        <v>272</v>
      </c>
      <c r="I154" s="34" t="str">
        <f t="shared" si="12"/>
        <v>["ETOX_PPPContact_Red" 0]</v>
      </c>
      <c r="J154" s="34" t="str">
        <f t="shared" si="13"/>
        <v>["ETOX_PPPContact_Red" 0]</v>
      </c>
      <c r="K154" s="34" t="str">
        <f t="shared" si="14"/>
        <v>["ETOX_PPPContact_Red" 0]</v>
      </c>
    </row>
    <row r="155" spans="1:11" x14ac:dyDescent="0.25">
      <c r="A155" s="189"/>
      <c r="B155" s="95" t="s">
        <v>269</v>
      </c>
      <c r="C155" s="98" t="s">
        <v>443</v>
      </c>
      <c r="D155" s="41">
        <v>10000</v>
      </c>
      <c r="E155" s="10">
        <v>10000</v>
      </c>
      <c r="F155" s="10">
        <v>10000</v>
      </c>
      <c r="G155" s="108" t="s">
        <v>272</v>
      </c>
      <c r="I155" s="34" t="str">
        <f t="shared" si="12"/>
        <v>["ETOX_WaterVolume_Red" 10000]</v>
      </c>
      <c r="J155" s="34" t="str">
        <f t="shared" si="13"/>
        <v>["ETOX_WaterVolume_Red" 10000]</v>
      </c>
      <c r="K155" s="34" t="str">
        <f t="shared" si="14"/>
        <v>["ETOX_WaterVolume_Red" 10000]</v>
      </c>
    </row>
    <row r="156" spans="1:11" x14ac:dyDescent="0.25">
      <c r="A156" s="189"/>
      <c r="B156" s="95" t="s">
        <v>269</v>
      </c>
      <c r="C156" s="98" t="s">
        <v>444</v>
      </c>
      <c r="D156" s="41">
        <v>0</v>
      </c>
      <c r="E156" s="10">
        <v>0</v>
      </c>
      <c r="F156" s="10">
        <v>0</v>
      </c>
      <c r="G156" s="108" t="s">
        <v>272</v>
      </c>
      <c r="I156" s="34" t="str">
        <f t="shared" si="12"/>
        <v>["ETOX_WaterConc_Red" 0]</v>
      </c>
      <c r="J156" s="34" t="str">
        <f t="shared" si="13"/>
        <v>["ETOX_WaterConc_Red" 0]</v>
      </c>
      <c r="K156" s="34" t="str">
        <f t="shared" si="14"/>
        <v>["ETOX_WaterConc_Red" 0]</v>
      </c>
    </row>
    <row r="157" spans="1:11" x14ac:dyDescent="0.25">
      <c r="A157" s="189"/>
      <c r="B157" s="95" t="s">
        <v>269</v>
      </c>
      <c r="C157" s="98" t="s">
        <v>445</v>
      </c>
      <c r="D157" s="41">
        <v>0</v>
      </c>
      <c r="E157" s="10">
        <v>0</v>
      </c>
      <c r="F157" s="10">
        <v>0</v>
      </c>
      <c r="G157" s="108" t="s">
        <v>272</v>
      </c>
      <c r="I157" s="34" t="str">
        <f t="shared" si="12"/>
        <v>["ETOX_PPPContact_Green" 0]</v>
      </c>
      <c r="J157" s="34" t="str">
        <f t="shared" si="13"/>
        <v>["ETOX_PPPContact_Green" 0]</v>
      </c>
      <c r="K157" s="34" t="str">
        <f t="shared" si="14"/>
        <v>["ETOX_PPPContact_Green" 0]</v>
      </c>
    </row>
    <row r="158" spans="1:11" x14ac:dyDescent="0.25">
      <c r="A158" s="189"/>
      <c r="B158" s="95" t="s">
        <v>269</v>
      </c>
      <c r="C158" s="98" t="s">
        <v>446</v>
      </c>
      <c r="D158" s="41">
        <v>10000</v>
      </c>
      <c r="E158" s="10">
        <v>10000</v>
      </c>
      <c r="F158" s="10">
        <v>10000</v>
      </c>
      <c r="G158" s="108" t="s">
        <v>272</v>
      </c>
      <c r="I158" s="34" t="str">
        <f t="shared" si="12"/>
        <v>["ETOX_WaterVolume_Green" 10000]</v>
      </c>
      <c r="J158" s="34" t="str">
        <f t="shared" si="13"/>
        <v>["ETOX_WaterVolume_Green" 10000]</v>
      </c>
      <c r="K158" s="34" t="str">
        <f t="shared" si="14"/>
        <v>["ETOX_WaterVolume_Green" 10000]</v>
      </c>
    </row>
    <row r="159" spans="1:11" x14ac:dyDescent="0.25">
      <c r="A159" s="189"/>
      <c r="B159" s="95" t="s">
        <v>269</v>
      </c>
      <c r="C159" s="98" t="s">
        <v>447</v>
      </c>
      <c r="D159" s="41">
        <v>0</v>
      </c>
      <c r="E159" s="10">
        <v>0</v>
      </c>
      <c r="F159" s="10">
        <v>0</v>
      </c>
      <c r="G159" s="108" t="s">
        <v>272</v>
      </c>
      <c r="I159" s="34" t="str">
        <f t="shared" si="12"/>
        <v>["ETOX_WaterConc_Green" 0]</v>
      </c>
      <c r="J159" s="34" t="str">
        <f t="shared" si="13"/>
        <v>["ETOX_WaterConc_Green" 0]</v>
      </c>
      <c r="K159" s="34" t="str">
        <f t="shared" si="14"/>
        <v>["ETOX_WaterConc_Green" 0]</v>
      </c>
    </row>
    <row r="160" spans="1:11" x14ac:dyDescent="0.25">
      <c r="A160" s="189"/>
      <c r="B160" s="95" t="s">
        <v>269</v>
      </c>
      <c r="C160" s="98" t="s">
        <v>448</v>
      </c>
      <c r="D160" s="41" t="s">
        <v>96</v>
      </c>
      <c r="E160" s="10" t="s">
        <v>96</v>
      </c>
      <c r="F160" s="10" t="s">
        <v>96</v>
      </c>
      <c r="G160" s="108" t="s">
        <v>272</v>
      </c>
      <c r="I160" s="34" t="str">
        <f t="shared" si="12"/>
        <v>["ETOX_Water_foraging" false]</v>
      </c>
      <c r="J160" s="34" t="str">
        <f t="shared" si="13"/>
        <v>["ETOX_Water_foraging" false]</v>
      </c>
      <c r="K160" s="34" t="str">
        <f t="shared" si="14"/>
        <v>["ETOX_Water_foraging" false]</v>
      </c>
    </row>
    <row r="161" spans="1:11" x14ac:dyDescent="0.25">
      <c r="A161" s="189"/>
      <c r="B161" s="95" t="s">
        <v>269</v>
      </c>
      <c r="C161" s="120" t="s">
        <v>449</v>
      </c>
      <c r="D161" s="134">
        <v>0.127</v>
      </c>
      <c r="E161" s="28">
        <v>0.127</v>
      </c>
      <c r="F161" s="28">
        <v>0.127</v>
      </c>
      <c r="G161" s="108" t="s">
        <v>272</v>
      </c>
      <c r="I161" s="34" t="str">
        <f t="shared" si="12"/>
        <v>["ETOX_Forager_Oral_LD50" 0.127]</v>
      </c>
      <c r="J161" s="34" t="str">
        <f t="shared" si="13"/>
        <v>["ETOX_Forager_Oral_LD50" 0.127]</v>
      </c>
      <c r="K161" s="34" t="str">
        <f t="shared" si="14"/>
        <v>["ETOX_Forager_Oral_LD50" 0.127]</v>
      </c>
    </row>
    <row r="162" spans="1:11" x14ac:dyDescent="0.25">
      <c r="A162" s="189"/>
      <c r="B162" s="95" t="s">
        <v>269</v>
      </c>
      <c r="C162" s="120" t="s">
        <v>450</v>
      </c>
      <c r="D162" s="100">
        <v>4.37</v>
      </c>
      <c r="E162" s="28">
        <v>4.37</v>
      </c>
      <c r="F162" s="28">
        <v>4.37</v>
      </c>
      <c r="G162" s="108" t="s">
        <v>272</v>
      </c>
      <c r="I162" s="34" t="str">
        <f t="shared" si="12"/>
        <v>["ETOX_Forager_Oral_Slope" 4.37]</v>
      </c>
      <c r="J162" s="34" t="str">
        <f t="shared" si="13"/>
        <v>["ETOX_Forager_Oral_Slope" 4.37]</v>
      </c>
      <c r="K162" s="34" t="str">
        <f t="shared" si="14"/>
        <v>["ETOX_Forager_Oral_Slope" 4.37]</v>
      </c>
    </row>
    <row r="163" spans="1:11" x14ac:dyDescent="0.25">
      <c r="A163" s="189"/>
      <c r="B163" s="95" t="s">
        <v>269</v>
      </c>
      <c r="C163" s="120" t="s">
        <v>451</v>
      </c>
      <c r="D163" s="100">
        <v>0.16900000000000001</v>
      </c>
      <c r="E163" s="28">
        <v>0.16900000000000001</v>
      </c>
      <c r="F163" s="28">
        <v>0.16900000000000001</v>
      </c>
      <c r="G163" s="108" t="s">
        <v>272</v>
      </c>
      <c r="I163" s="34" t="str">
        <f t="shared" si="12"/>
        <v>["ETOX_Forager_contact_LD50" 0.169]</v>
      </c>
      <c r="J163" s="34" t="str">
        <f t="shared" si="13"/>
        <v>["ETOX_Forager_contact_LD50" 0.169]</v>
      </c>
      <c r="K163" s="34" t="str">
        <f t="shared" si="14"/>
        <v>["ETOX_Forager_contact_LD50" 0.169]</v>
      </c>
    </row>
    <row r="164" spans="1:11" x14ac:dyDescent="0.25">
      <c r="A164" s="189"/>
      <c r="B164" s="95" t="s">
        <v>269</v>
      </c>
      <c r="C164" s="120" t="s">
        <v>452</v>
      </c>
      <c r="D164" s="100">
        <v>16.600000000000001</v>
      </c>
      <c r="E164" s="28">
        <v>16.600000000000001</v>
      </c>
      <c r="F164" s="28">
        <v>16.600000000000001</v>
      </c>
      <c r="G164" s="108" t="s">
        <v>272</v>
      </c>
      <c r="I164" s="34" t="str">
        <f t="shared" ref="I164:I173" si="15">CONCATENATE(B164,C164," ",D164,G164)</f>
        <v>["ETOX_Forager_contact_Slope" 16.6]</v>
      </c>
      <c r="J164" s="34" t="str">
        <f t="shared" ref="J164:J173" si="16">CONCATENATE(B164,C164," ",E164,G164)</f>
        <v>["ETOX_Forager_contact_Slope" 16.6]</v>
      </c>
      <c r="K164" s="34" t="str">
        <f t="shared" ref="K164:K173" si="17">CONCATENATE(B164,C164," ",F164,G164)</f>
        <v>["ETOX_Forager_contact_Slope" 16.6]</v>
      </c>
    </row>
    <row r="165" spans="1:11" x14ac:dyDescent="0.25">
      <c r="A165" s="189"/>
      <c r="B165" s="95" t="s">
        <v>269</v>
      </c>
      <c r="C165" s="120" t="s">
        <v>453</v>
      </c>
      <c r="D165" s="133">
        <v>0.24</v>
      </c>
      <c r="E165" s="28">
        <v>0.24</v>
      </c>
      <c r="F165" s="28">
        <v>0.24</v>
      </c>
      <c r="G165" s="108" t="s">
        <v>272</v>
      </c>
      <c r="I165" s="34" t="str">
        <f t="shared" si="15"/>
        <v>["ETOX_Larvae_Oral_LD50" 0.24]</v>
      </c>
      <c r="J165" s="34" t="str">
        <f t="shared" si="16"/>
        <v>["ETOX_Larvae_Oral_LD50" 0.24]</v>
      </c>
      <c r="K165" s="34" t="str">
        <f t="shared" si="17"/>
        <v>["ETOX_Larvae_Oral_LD50" 0.24]</v>
      </c>
    </row>
    <row r="166" spans="1:11" x14ac:dyDescent="0.25">
      <c r="A166" s="189"/>
      <c r="B166" s="95" t="s">
        <v>269</v>
      </c>
      <c r="C166" s="120" t="s">
        <v>454</v>
      </c>
      <c r="D166" s="100">
        <v>1.1859999999999999</v>
      </c>
      <c r="E166" s="28">
        <v>1.1859999999999999</v>
      </c>
      <c r="F166" s="28">
        <v>1.1859999999999999</v>
      </c>
      <c r="G166" s="108" t="s">
        <v>272</v>
      </c>
      <c r="I166" s="34" t="str">
        <f t="shared" si="15"/>
        <v>["ETOX_Larvae_Oral_Slope" 1.186]</v>
      </c>
      <c r="J166" s="34" t="str">
        <f t="shared" si="16"/>
        <v>["ETOX_Larvae_Oral_Slope" 1.186]</v>
      </c>
      <c r="K166" s="34" t="str">
        <f t="shared" si="17"/>
        <v>["ETOX_Larvae_Oral_Slope" 1.186]</v>
      </c>
    </row>
    <row r="167" spans="1:11" x14ac:dyDescent="0.25">
      <c r="A167" s="189"/>
      <c r="B167" s="95" t="s">
        <v>269</v>
      </c>
      <c r="C167" s="98" t="s">
        <v>455</v>
      </c>
      <c r="D167" s="41" t="s">
        <v>96</v>
      </c>
      <c r="E167" s="10" t="s">
        <v>96</v>
      </c>
      <c r="F167" s="10" t="s">
        <v>96</v>
      </c>
      <c r="G167" s="108" t="s">
        <v>272</v>
      </c>
      <c r="I167" s="34" t="str">
        <f t="shared" si="15"/>
        <v>["ETOX_Forager_ImmediateMortality" false]</v>
      </c>
      <c r="J167" s="34" t="str">
        <f t="shared" si="16"/>
        <v>["ETOX_Forager_ImmediateMortality" false]</v>
      </c>
      <c r="K167" s="34" t="str">
        <f t="shared" si="17"/>
        <v>["ETOX_Forager_ImmediateMortality" false]</v>
      </c>
    </row>
    <row r="168" spans="1:11" x14ac:dyDescent="0.25">
      <c r="A168" s="189"/>
      <c r="B168" s="95" t="s">
        <v>269</v>
      </c>
      <c r="C168" s="120" t="s">
        <v>456</v>
      </c>
      <c r="D168" s="100">
        <v>0</v>
      </c>
      <c r="E168" s="28">
        <v>0</v>
      </c>
      <c r="F168" s="28">
        <v>0</v>
      </c>
      <c r="G168" s="108" t="s">
        <v>272</v>
      </c>
      <c r="I168" s="34" t="str">
        <f t="shared" si="15"/>
        <v>["ETOX_RUD" 0]</v>
      </c>
      <c r="J168" s="34" t="str">
        <f t="shared" si="16"/>
        <v>["ETOX_RUD" 0]</v>
      </c>
      <c r="K168" s="34" t="str">
        <f t="shared" si="17"/>
        <v>["ETOX_RUD" 0]</v>
      </c>
    </row>
    <row r="169" spans="1:11" x14ac:dyDescent="0.25">
      <c r="A169" s="189"/>
      <c r="B169" s="95" t="s">
        <v>269</v>
      </c>
      <c r="C169" s="98" t="s">
        <v>457</v>
      </c>
      <c r="D169" s="41">
        <v>1</v>
      </c>
      <c r="E169" s="10">
        <v>1</v>
      </c>
      <c r="F169" s="10">
        <v>1</v>
      </c>
      <c r="G169" s="108" t="s">
        <v>272</v>
      </c>
      <c r="I169" s="34" t="str">
        <f t="shared" si="15"/>
        <v>["ETOX_FF_Nursebees_Nectar" 1]</v>
      </c>
      <c r="J169" s="34" t="str">
        <f t="shared" si="16"/>
        <v>["ETOX_FF_Nursebees_Nectar" 1]</v>
      </c>
      <c r="K169" s="34" t="str">
        <f t="shared" si="17"/>
        <v>["ETOX_FF_Nursebees_Nectar" 1]</v>
      </c>
    </row>
    <row r="170" spans="1:11" x14ac:dyDescent="0.25">
      <c r="A170" s="189"/>
      <c r="B170" s="95" t="s">
        <v>269</v>
      </c>
      <c r="C170" s="98" t="s">
        <v>458</v>
      </c>
      <c r="D170" s="41">
        <v>1</v>
      </c>
      <c r="E170" s="10">
        <v>1</v>
      </c>
      <c r="F170" s="10">
        <v>1</v>
      </c>
      <c r="G170" s="108" t="s">
        <v>272</v>
      </c>
      <c r="I170" s="34" t="str">
        <f t="shared" si="15"/>
        <v>["ETOX_FF_Nursebees_Pollen" 1]</v>
      </c>
      <c r="J170" s="34" t="str">
        <f t="shared" si="16"/>
        <v>["ETOX_FF_Nursebees_Pollen" 1]</v>
      </c>
      <c r="K170" s="34" t="str">
        <f t="shared" si="17"/>
        <v>["ETOX_FF_Nursebees_Pollen" 1]</v>
      </c>
    </row>
    <row r="171" spans="1:11" x14ac:dyDescent="0.25">
      <c r="A171" s="189"/>
      <c r="B171" s="95" t="s">
        <v>269</v>
      </c>
      <c r="C171" s="98" t="s">
        <v>459</v>
      </c>
      <c r="D171" s="41" t="s">
        <v>96</v>
      </c>
      <c r="E171" s="10" t="s">
        <v>96</v>
      </c>
      <c r="F171" s="10" t="s">
        <v>96</v>
      </c>
      <c r="G171" s="108" t="s">
        <v>272</v>
      </c>
      <c r="I171" s="34" t="str">
        <f t="shared" si="15"/>
        <v>["ETOX_degradation_honey" false]</v>
      </c>
      <c r="J171" s="34" t="str">
        <f t="shared" si="16"/>
        <v>["ETOX_degradation_honey" false]</v>
      </c>
      <c r="K171" s="34" t="str">
        <f t="shared" si="17"/>
        <v>["ETOX_degradation_honey" false]</v>
      </c>
    </row>
    <row r="172" spans="1:11" x14ac:dyDescent="0.25">
      <c r="A172" s="189"/>
      <c r="B172" s="95" t="s">
        <v>269</v>
      </c>
      <c r="C172" s="98" t="s">
        <v>460</v>
      </c>
      <c r="D172" s="41">
        <v>60</v>
      </c>
      <c r="E172" s="10">
        <v>60</v>
      </c>
      <c r="F172" s="10">
        <v>60</v>
      </c>
      <c r="G172" s="108" t="s">
        <v>272</v>
      </c>
      <c r="I172" s="34" t="str">
        <f t="shared" si="15"/>
        <v>["ETOX_DT50_honey" 60]</v>
      </c>
      <c r="J172" s="34" t="str">
        <f t="shared" si="16"/>
        <v>["ETOX_DT50_honey" 60]</v>
      </c>
      <c r="K172" s="34" t="str">
        <f t="shared" si="17"/>
        <v>["ETOX_DT50_honey" 60]</v>
      </c>
    </row>
    <row r="173" spans="1:11" x14ac:dyDescent="0.25">
      <c r="A173" s="190"/>
      <c r="B173" s="97" t="s">
        <v>269</v>
      </c>
      <c r="C173" s="123" t="s">
        <v>461</v>
      </c>
      <c r="D173" s="101" t="s">
        <v>171</v>
      </c>
      <c r="E173" s="52" t="s">
        <v>171</v>
      </c>
      <c r="F173" s="52" t="s">
        <v>171</v>
      </c>
      <c r="G173" s="109" t="s">
        <v>272</v>
      </c>
      <c r="I173" s="34" t="str">
        <f t="shared" si="15"/>
        <v>["ETOX_contactexp_oneday" true]</v>
      </c>
      <c r="J173" s="34" t="str">
        <f t="shared" si="16"/>
        <v>["ETOX_contactexp_oneday" true]</v>
      </c>
      <c r="K173" s="34" t="str">
        <f t="shared" si="17"/>
        <v>["ETOX_contactexp_oneday" true]</v>
      </c>
    </row>
  </sheetData>
  <mergeCells count="10">
    <mergeCell ref="I2:K2"/>
    <mergeCell ref="A4:A20"/>
    <mergeCell ref="A21:A44"/>
    <mergeCell ref="A45:A59"/>
    <mergeCell ref="A60:A65"/>
    <mergeCell ref="A66:A73"/>
    <mergeCell ref="A74:A95"/>
    <mergeCell ref="A96:A142"/>
    <mergeCell ref="A143:A173"/>
    <mergeCell ref="D2:F2"/>
  </mergeCells>
  <pageMargins left="0.7" right="0.7" top="0.78740157499999996" bottom="0.78740157499999996"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791EC82-6DEC-4972-AD0C-37D247D68153}">
  <sheetPr>
    <tabColor rgb="FF002060"/>
  </sheetPr>
  <dimension ref="A1:T173"/>
  <sheetViews>
    <sheetView showGridLines="0" zoomScale="85" zoomScaleNormal="85" workbookViewId="0">
      <pane xSplit="3" topLeftCell="D1" activePane="topRight" state="frozen"/>
      <selection pane="topRight" activeCell="D118" sqref="D118"/>
    </sheetView>
  </sheetViews>
  <sheetFormatPr defaultColWidth="11.42578125" defaultRowHeight="15" x14ac:dyDescent="0.25"/>
  <cols>
    <col min="1" max="1" width="33.7109375" style="36" bestFit="1" customWidth="1"/>
    <col min="2" max="2" width="3.42578125" style="128" customWidth="1"/>
    <col min="3" max="3" width="32.85546875" style="24" bestFit="1" customWidth="1"/>
    <col min="4" max="4" width="27" style="13" customWidth="1"/>
    <col min="5" max="5" width="27.140625" style="13" customWidth="1"/>
    <col min="6" max="6" width="27.42578125" style="13" customWidth="1"/>
    <col min="7" max="7" width="3.7109375" style="13" customWidth="1"/>
    <col min="8" max="8" width="1.85546875" style="24" customWidth="1"/>
    <col min="9" max="9" width="27.42578125" style="24" customWidth="1"/>
    <col min="10" max="11" width="27" style="24" customWidth="1"/>
    <col min="12" max="12" width="4.140625" style="24" customWidth="1"/>
    <col min="13" max="13" width="11.42578125" style="24"/>
    <col min="14" max="15" width="35" style="34" customWidth="1"/>
    <col min="16" max="16" width="34.7109375" style="34" customWidth="1"/>
    <col min="18" max="19" width="35" style="34" customWidth="1"/>
    <col min="20" max="20" width="34.7109375" style="34" customWidth="1"/>
  </cols>
  <sheetData>
    <row r="1" spans="1:20" x14ac:dyDescent="0.25">
      <c r="B1" s="36"/>
    </row>
    <row r="2" spans="1:20" x14ac:dyDescent="0.25">
      <c r="A2" s="114"/>
      <c r="B2" s="115"/>
      <c r="C2" s="116"/>
      <c r="D2" s="191" t="s">
        <v>468</v>
      </c>
      <c r="E2" s="192"/>
      <c r="F2" s="192"/>
      <c r="G2" s="107"/>
      <c r="H2" s="136"/>
      <c r="I2" s="191" t="s">
        <v>469</v>
      </c>
      <c r="J2" s="192"/>
      <c r="K2" s="192"/>
      <c r="L2" s="107"/>
      <c r="N2" s="200" t="s">
        <v>470</v>
      </c>
      <c r="O2" s="200"/>
      <c r="P2" s="200"/>
      <c r="R2" s="201" t="s">
        <v>471</v>
      </c>
      <c r="S2" s="201"/>
      <c r="T2" s="201"/>
    </row>
    <row r="3" spans="1:20" ht="15.75" thickBot="1" x14ac:dyDescent="0.3">
      <c r="A3" s="117"/>
      <c r="B3" s="117"/>
      <c r="C3" s="118" t="s">
        <v>268</v>
      </c>
      <c r="D3" s="70" t="s">
        <v>65</v>
      </c>
      <c r="E3" s="71" t="s">
        <v>66</v>
      </c>
      <c r="F3" s="71" t="s">
        <v>67</v>
      </c>
      <c r="G3" s="129"/>
      <c r="H3" s="136"/>
      <c r="I3" s="70" t="s">
        <v>65</v>
      </c>
      <c r="J3" s="71" t="s">
        <v>66</v>
      </c>
      <c r="K3" s="71" t="s">
        <v>67</v>
      </c>
      <c r="L3" s="129"/>
      <c r="N3" s="140" t="s">
        <v>65</v>
      </c>
      <c r="O3" s="141" t="s">
        <v>66</v>
      </c>
      <c r="P3" s="141" t="s">
        <v>67</v>
      </c>
      <c r="R3" s="137" t="s">
        <v>65</v>
      </c>
      <c r="S3" s="138" t="s">
        <v>66</v>
      </c>
      <c r="T3" s="138" t="s">
        <v>67</v>
      </c>
    </row>
    <row r="4" spans="1:20" ht="15.75" thickTop="1" x14ac:dyDescent="0.25">
      <c r="A4" s="199" t="s">
        <v>69</v>
      </c>
      <c r="B4" s="94" t="s">
        <v>269</v>
      </c>
      <c r="C4" s="119" t="s">
        <v>270</v>
      </c>
      <c r="D4" s="99" t="s">
        <v>271</v>
      </c>
      <c r="E4" s="46" t="s">
        <v>271</v>
      </c>
      <c r="F4" s="46" t="s">
        <v>271</v>
      </c>
      <c r="G4" s="108" t="s">
        <v>272</v>
      </c>
      <c r="H4" s="136"/>
      <c r="I4" s="99" t="str">
        <f>D4</f>
        <v>"Nectar and Pollen"</v>
      </c>
      <c r="J4" s="46" t="str">
        <f t="shared" ref="J4:K4" si="0">E4</f>
        <v>"Nectar and Pollen"</v>
      </c>
      <c r="K4" s="46" t="str">
        <f t="shared" si="0"/>
        <v>"Nectar and Pollen"</v>
      </c>
      <c r="L4" s="108" t="s">
        <v>272</v>
      </c>
      <c r="N4" s="34" t="str">
        <f t="shared" ref="N4:N35" si="1">CONCATENATE(B4,C4," ",D4,G4)</f>
        <v>["ForagingMap" "Nectar and Pollen"]</v>
      </c>
      <c r="O4" s="34" t="str">
        <f t="shared" ref="O4:O35" si="2">CONCATENATE(B4,C4," ",E4,G4)</f>
        <v>["ForagingMap" "Nectar and Pollen"]</v>
      </c>
      <c r="P4" s="34" t="str">
        <f t="shared" ref="P4:P35" si="3">CONCATENATE(B4,C4," ",F4,G4)</f>
        <v>["ForagingMap" "Nectar and Pollen"]</v>
      </c>
      <c r="R4" s="34" t="str">
        <f t="shared" ref="R4:R35" si="4">CONCATENATE(B4,C4," ",I4,L4)</f>
        <v>["ForagingMap" "Nectar and Pollen"]</v>
      </c>
      <c r="S4" s="34" t="str">
        <f t="shared" ref="S4:S35" si="5">CONCATENATE(B4,C4," ",J4,L4)</f>
        <v>["ForagingMap" "Nectar and Pollen"]</v>
      </c>
      <c r="T4" s="34" t="str">
        <f t="shared" ref="T4:T35" si="6">CONCATENATE(B4,C4," ",K4,L4)</f>
        <v>["ForagingMap" "Nectar and Pollen"]</v>
      </c>
    </row>
    <row r="5" spans="1:20" x14ac:dyDescent="0.25">
      <c r="A5" s="189"/>
      <c r="B5" s="95" t="s">
        <v>269</v>
      </c>
      <c r="C5" s="98" t="s">
        <v>273</v>
      </c>
      <c r="D5" s="41">
        <v>0.01</v>
      </c>
      <c r="E5" s="10">
        <v>0.01</v>
      </c>
      <c r="F5" s="10">
        <v>0.01</v>
      </c>
      <c r="G5" s="108" t="s">
        <v>272</v>
      </c>
      <c r="H5" s="136"/>
      <c r="I5" s="41">
        <f t="shared" ref="I5:I21" si="7">D5</f>
        <v>0.01</v>
      </c>
      <c r="J5" s="10">
        <f t="shared" ref="J5:J21" si="8">E5</f>
        <v>0.01</v>
      </c>
      <c r="K5" s="10">
        <f t="shared" ref="K5:K21" si="9">F5</f>
        <v>0.01</v>
      </c>
      <c r="L5" s="108" t="s">
        <v>272</v>
      </c>
      <c r="N5" s="34" t="str">
        <f t="shared" si="1"/>
        <v>["DotDensity" 0.01]</v>
      </c>
      <c r="O5" s="34" t="str">
        <f t="shared" si="2"/>
        <v>["DotDensity" 0.01]</v>
      </c>
      <c r="P5" s="34" t="str">
        <f t="shared" si="3"/>
        <v>["DotDensity" 0.01]</v>
      </c>
      <c r="R5" s="34" t="str">
        <f t="shared" si="4"/>
        <v>["DotDensity" 0.01]</v>
      </c>
      <c r="S5" s="34" t="str">
        <f t="shared" si="5"/>
        <v>["DotDensity" 0.01]</v>
      </c>
      <c r="T5" s="34" t="str">
        <f t="shared" si="6"/>
        <v>["DotDensity" 0.01]</v>
      </c>
    </row>
    <row r="6" spans="1:20" x14ac:dyDescent="0.25">
      <c r="A6" s="189"/>
      <c r="B6" s="95" t="s">
        <v>269</v>
      </c>
      <c r="C6" s="98" t="s">
        <v>274</v>
      </c>
      <c r="D6" s="41" t="s">
        <v>74</v>
      </c>
      <c r="E6" s="10" t="s">
        <v>74</v>
      </c>
      <c r="F6" s="10" t="s">
        <v>74</v>
      </c>
      <c r="G6" s="108" t="s">
        <v>272</v>
      </c>
      <c r="H6" s="136"/>
      <c r="I6" s="41" t="str">
        <f t="shared" si="7"/>
        <v>[1 1 100]</v>
      </c>
      <c r="J6" s="10" t="str">
        <f t="shared" si="8"/>
        <v>[1 1 100]</v>
      </c>
      <c r="K6" s="10" t="str">
        <f t="shared" si="9"/>
        <v>[1 1 100]</v>
      </c>
      <c r="L6" s="108" t="s">
        <v>272</v>
      </c>
      <c r="N6" s="34" t="str">
        <f t="shared" si="1"/>
        <v>["RAND_SEED" [1 1 100]]</v>
      </c>
      <c r="O6" s="34" t="str">
        <f t="shared" si="2"/>
        <v>["RAND_SEED" [1 1 100]]</v>
      </c>
      <c r="P6" s="34" t="str">
        <f t="shared" si="3"/>
        <v>["RAND_SEED" [1 1 100]]</v>
      </c>
      <c r="R6" s="34" t="str">
        <f t="shared" si="4"/>
        <v>["RAND_SEED" [1 1 100]]</v>
      </c>
      <c r="S6" s="34" t="str">
        <f t="shared" si="5"/>
        <v>["RAND_SEED" [1 1 100]]</v>
      </c>
      <c r="T6" s="34" t="str">
        <f t="shared" si="6"/>
        <v>["RAND_SEED" [1 1 100]]</v>
      </c>
    </row>
    <row r="7" spans="1:20" x14ac:dyDescent="0.25">
      <c r="A7" s="189"/>
      <c r="B7" s="95" t="s">
        <v>269</v>
      </c>
      <c r="C7" s="98" t="s">
        <v>275</v>
      </c>
      <c r="D7" s="41">
        <v>10000</v>
      </c>
      <c r="E7" s="10">
        <v>10000</v>
      </c>
      <c r="F7" s="10">
        <v>10000</v>
      </c>
      <c r="G7" s="108" t="s">
        <v>272</v>
      </c>
      <c r="H7" s="136"/>
      <c r="I7" s="41">
        <f t="shared" si="7"/>
        <v>10000</v>
      </c>
      <c r="J7" s="10">
        <f t="shared" si="8"/>
        <v>10000</v>
      </c>
      <c r="K7" s="10">
        <f t="shared" si="9"/>
        <v>10000</v>
      </c>
      <c r="L7" s="108" t="s">
        <v>272</v>
      </c>
      <c r="N7" s="34" t="str">
        <f t="shared" si="1"/>
        <v>["N_INITIAL_BEES" 10000]</v>
      </c>
      <c r="O7" s="34" t="str">
        <f t="shared" si="2"/>
        <v>["N_INITIAL_BEES" 10000]</v>
      </c>
      <c r="P7" s="34" t="str">
        <f t="shared" si="3"/>
        <v>["N_INITIAL_BEES" 10000]</v>
      </c>
      <c r="R7" s="34" t="str">
        <f t="shared" si="4"/>
        <v>["N_INITIAL_BEES" 10000]</v>
      </c>
      <c r="S7" s="34" t="str">
        <f t="shared" si="5"/>
        <v>["N_INITIAL_BEES" 10000]</v>
      </c>
      <c r="T7" s="34" t="str">
        <f t="shared" si="6"/>
        <v>["N_INITIAL_BEES" 10000]</v>
      </c>
    </row>
    <row r="8" spans="1:20" x14ac:dyDescent="0.25">
      <c r="A8" s="189"/>
      <c r="B8" s="95" t="s">
        <v>269</v>
      </c>
      <c r="C8" s="98" t="s">
        <v>276</v>
      </c>
      <c r="D8" s="41">
        <v>4000</v>
      </c>
      <c r="E8" s="10">
        <v>4000</v>
      </c>
      <c r="F8" s="10">
        <v>4000</v>
      </c>
      <c r="G8" s="108" t="s">
        <v>272</v>
      </c>
      <c r="H8" s="136"/>
      <c r="I8" s="41">
        <f t="shared" si="7"/>
        <v>4000</v>
      </c>
      <c r="J8" s="10">
        <f t="shared" si="8"/>
        <v>4000</v>
      </c>
      <c r="K8" s="10">
        <f t="shared" si="9"/>
        <v>4000</v>
      </c>
      <c r="L8" s="108" t="s">
        <v>272</v>
      </c>
      <c r="N8" s="34" t="str">
        <f t="shared" si="1"/>
        <v>["CRITICAL_COLONY_SIZE_WINTER" 4000]</v>
      </c>
      <c r="O8" s="34" t="str">
        <f t="shared" si="2"/>
        <v>["CRITICAL_COLONY_SIZE_WINTER" 4000]</v>
      </c>
      <c r="P8" s="34" t="str">
        <f t="shared" si="3"/>
        <v>["CRITICAL_COLONY_SIZE_WINTER" 4000]</v>
      </c>
      <c r="R8" s="34" t="str">
        <f t="shared" si="4"/>
        <v>["CRITICAL_COLONY_SIZE_WINTER" 4000]</v>
      </c>
      <c r="S8" s="34" t="str">
        <f t="shared" si="5"/>
        <v>["CRITICAL_COLONY_SIZE_WINTER" 4000]</v>
      </c>
      <c r="T8" s="34" t="str">
        <f t="shared" si="6"/>
        <v>["CRITICAL_COLONY_SIZE_WINTER" 4000]</v>
      </c>
    </row>
    <row r="9" spans="1:20" x14ac:dyDescent="0.25">
      <c r="A9" s="189"/>
      <c r="B9" s="95" t="s">
        <v>269</v>
      </c>
      <c r="C9" s="120" t="s">
        <v>277</v>
      </c>
      <c r="D9" s="100">
        <v>2.98</v>
      </c>
      <c r="E9" s="28">
        <v>2.98</v>
      </c>
      <c r="F9" s="28">
        <v>2.98</v>
      </c>
      <c r="G9" s="108" t="s">
        <v>272</v>
      </c>
      <c r="H9" s="136"/>
      <c r="I9" s="100">
        <f t="shared" si="7"/>
        <v>2.98</v>
      </c>
      <c r="J9" s="28">
        <f t="shared" si="8"/>
        <v>2.98</v>
      </c>
      <c r="K9" s="28">
        <f t="shared" si="9"/>
        <v>2.98</v>
      </c>
      <c r="L9" s="108" t="s">
        <v>272</v>
      </c>
      <c r="N9" s="34" t="str">
        <f t="shared" si="1"/>
        <v>["QUANTITY_R_l" 2.98]</v>
      </c>
      <c r="O9" s="34" t="str">
        <f t="shared" si="2"/>
        <v>["QUANTITY_R_l" 2.98]</v>
      </c>
      <c r="P9" s="34" t="str">
        <f t="shared" si="3"/>
        <v>["QUANTITY_R_l" 2.98]</v>
      </c>
      <c r="R9" s="34" t="str">
        <f t="shared" si="4"/>
        <v>["QUANTITY_R_l" 2.98]</v>
      </c>
      <c r="S9" s="34" t="str">
        <f t="shared" si="5"/>
        <v>["QUANTITY_R_l" 2.98]</v>
      </c>
      <c r="T9" s="34" t="str">
        <f t="shared" si="6"/>
        <v>["QUANTITY_R_l" 2.98]</v>
      </c>
    </row>
    <row r="10" spans="1:20" x14ac:dyDescent="0.25">
      <c r="A10" s="189"/>
      <c r="B10" s="95" t="s">
        <v>269</v>
      </c>
      <c r="C10" s="120" t="s">
        <v>278</v>
      </c>
      <c r="D10" s="100">
        <v>0.29799999999999999</v>
      </c>
      <c r="E10" s="28">
        <v>0.29799999999999999</v>
      </c>
      <c r="F10" s="28">
        <v>0.29799999999999999</v>
      </c>
      <c r="G10" s="108" t="s">
        <v>272</v>
      </c>
      <c r="H10" s="136"/>
      <c r="I10" s="100">
        <f t="shared" si="7"/>
        <v>0.29799999999999999</v>
      </c>
      <c r="J10" s="28">
        <f t="shared" si="8"/>
        <v>0.29799999999999999</v>
      </c>
      <c r="K10" s="28">
        <f t="shared" si="9"/>
        <v>0.29799999999999999</v>
      </c>
      <c r="L10" s="108" t="s">
        <v>272</v>
      </c>
      <c r="N10" s="34" t="str">
        <f t="shared" si="1"/>
        <v>["QUANTITY_G_l" 0.298]</v>
      </c>
      <c r="O10" s="34" t="str">
        <f t="shared" si="2"/>
        <v>["QUANTITY_G_l" 0.298]</v>
      </c>
      <c r="P10" s="34" t="str">
        <f t="shared" si="3"/>
        <v>["QUANTITY_G_l" 0.298]</v>
      </c>
      <c r="R10" s="34" t="str">
        <f t="shared" si="4"/>
        <v>["QUANTITY_G_l" 0.298]</v>
      </c>
      <c r="S10" s="34" t="str">
        <f t="shared" si="5"/>
        <v>["QUANTITY_G_l" 0.298]</v>
      </c>
      <c r="T10" s="34" t="str">
        <f t="shared" si="6"/>
        <v>["QUANTITY_G_l" 0.298]</v>
      </c>
    </row>
    <row r="11" spans="1:20" x14ac:dyDescent="0.25">
      <c r="A11" s="189"/>
      <c r="B11" s="95" t="s">
        <v>269</v>
      </c>
      <c r="C11" s="121" t="s">
        <v>279</v>
      </c>
      <c r="D11" s="41">
        <v>1.23</v>
      </c>
      <c r="E11" s="10">
        <v>1.23</v>
      </c>
      <c r="F11" s="10">
        <v>1.23</v>
      </c>
      <c r="G11" s="108" t="s">
        <v>272</v>
      </c>
      <c r="H11" s="136"/>
      <c r="I11" s="41">
        <f t="shared" si="7"/>
        <v>1.23</v>
      </c>
      <c r="J11" s="10">
        <f t="shared" si="8"/>
        <v>1.23</v>
      </c>
      <c r="K11" s="10">
        <f t="shared" si="9"/>
        <v>1.23</v>
      </c>
      <c r="L11" s="108" t="s">
        <v>272</v>
      </c>
      <c r="N11" s="34" t="str">
        <f t="shared" si="1"/>
        <v>["CONC_R" 1.23]</v>
      </c>
      <c r="O11" s="34" t="str">
        <f t="shared" si="2"/>
        <v>["CONC_R" 1.23]</v>
      </c>
      <c r="P11" s="34" t="str">
        <f t="shared" si="3"/>
        <v>["CONC_R" 1.23]</v>
      </c>
      <c r="R11" s="34" t="str">
        <f t="shared" si="4"/>
        <v>["CONC_R" 1.23]</v>
      </c>
      <c r="S11" s="34" t="str">
        <f t="shared" si="5"/>
        <v>["CONC_R" 1.23]</v>
      </c>
      <c r="T11" s="34" t="str">
        <f t="shared" si="6"/>
        <v>["CONC_R" 1.23]</v>
      </c>
    </row>
    <row r="12" spans="1:20" x14ac:dyDescent="0.25">
      <c r="A12" s="189"/>
      <c r="B12" s="95" t="s">
        <v>269</v>
      </c>
      <c r="C12" s="121" t="s">
        <v>280</v>
      </c>
      <c r="D12" s="41">
        <v>1.23</v>
      </c>
      <c r="E12" s="10">
        <v>1.23</v>
      </c>
      <c r="F12" s="10">
        <v>1.23</v>
      </c>
      <c r="G12" s="108" t="s">
        <v>272</v>
      </c>
      <c r="H12" s="136"/>
      <c r="I12" s="41">
        <f t="shared" si="7"/>
        <v>1.23</v>
      </c>
      <c r="J12" s="10">
        <f t="shared" si="8"/>
        <v>1.23</v>
      </c>
      <c r="K12" s="10">
        <f t="shared" si="9"/>
        <v>1.23</v>
      </c>
      <c r="L12" s="108" t="s">
        <v>272</v>
      </c>
      <c r="N12" s="34" t="str">
        <f t="shared" si="1"/>
        <v>["CONC_G" 1.23]</v>
      </c>
      <c r="O12" s="34" t="str">
        <f t="shared" si="2"/>
        <v>["CONC_G" 1.23]</v>
      </c>
      <c r="P12" s="34" t="str">
        <f t="shared" si="3"/>
        <v>["CONC_G" 1.23]</v>
      </c>
      <c r="R12" s="34" t="str">
        <f t="shared" si="4"/>
        <v>["CONC_G" 1.23]</v>
      </c>
      <c r="S12" s="34" t="str">
        <f t="shared" si="5"/>
        <v>["CONC_G" 1.23]</v>
      </c>
      <c r="T12" s="34" t="str">
        <f t="shared" si="6"/>
        <v>["CONC_G" 1.23]</v>
      </c>
    </row>
    <row r="13" spans="1:20" x14ac:dyDescent="0.25">
      <c r="A13" s="189"/>
      <c r="B13" s="95" t="s">
        <v>269</v>
      </c>
      <c r="C13" s="120" t="s">
        <v>281</v>
      </c>
      <c r="D13" s="100">
        <v>0.15</v>
      </c>
      <c r="E13" s="28">
        <v>0.15</v>
      </c>
      <c r="F13" s="28">
        <v>0.15</v>
      </c>
      <c r="G13" s="108" t="s">
        <v>272</v>
      </c>
      <c r="H13" s="136"/>
      <c r="I13" s="100">
        <f t="shared" si="7"/>
        <v>0.15</v>
      </c>
      <c r="J13" s="28">
        <f t="shared" si="8"/>
        <v>0.15</v>
      </c>
      <c r="K13" s="28">
        <f t="shared" si="9"/>
        <v>0.15</v>
      </c>
      <c r="L13" s="108" t="s">
        <v>272</v>
      </c>
      <c r="N13" s="34" t="str">
        <f t="shared" si="1"/>
        <v>["POLLEN_R_kg" 0.15]</v>
      </c>
      <c r="O13" s="34" t="str">
        <f t="shared" si="2"/>
        <v>["POLLEN_R_kg" 0.15]</v>
      </c>
      <c r="P13" s="34" t="str">
        <f t="shared" si="3"/>
        <v>["POLLEN_R_kg" 0.15]</v>
      </c>
      <c r="R13" s="34" t="str">
        <f t="shared" si="4"/>
        <v>["POLLEN_R_kg" 0.15]</v>
      </c>
      <c r="S13" s="34" t="str">
        <f t="shared" si="5"/>
        <v>["POLLEN_R_kg" 0.15]</v>
      </c>
      <c r="T13" s="34" t="str">
        <f t="shared" si="6"/>
        <v>["POLLEN_R_kg" 0.15]</v>
      </c>
    </row>
    <row r="14" spans="1:20" x14ac:dyDescent="0.25">
      <c r="A14" s="189"/>
      <c r="B14" s="95" t="s">
        <v>269</v>
      </c>
      <c r="C14" s="120" t="s">
        <v>282</v>
      </c>
      <c r="D14" s="100">
        <v>1.4999999999999999E-2</v>
      </c>
      <c r="E14" s="28">
        <v>1.4999999999999999E-2</v>
      </c>
      <c r="F14" s="28">
        <v>1.4999999999999999E-2</v>
      </c>
      <c r="G14" s="108" t="s">
        <v>272</v>
      </c>
      <c r="H14" s="136"/>
      <c r="I14" s="100">
        <f t="shared" si="7"/>
        <v>1.4999999999999999E-2</v>
      </c>
      <c r="J14" s="28">
        <f t="shared" si="8"/>
        <v>1.4999999999999999E-2</v>
      </c>
      <c r="K14" s="28">
        <f t="shared" si="9"/>
        <v>1.4999999999999999E-2</v>
      </c>
      <c r="L14" s="108" t="s">
        <v>272</v>
      </c>
      <c r="N14" s="34" t="str">
        <f t="shared" si="1"/>
        <v>["POLLEN_G_kg" 0.015]</v>
      </c>
      <c r="O14" s="34" t="str">
        <f t="shared" si="2"/>
        <v>["POLLEN_G_kg" 0.015]</v>
      </c>
      <c r="P14" s="34" t="str">
        <f t="shared" si="3"/>
        <v>["POLLEN_G_kg" 0.015]</v>
      </c>
      <c r="R14" s="34" t="str">
        <f t="shared" si="4"/>
        <v>["POLLEN_G_kg" 0.015]</v>
      </c>
      <c r="S14" s="34" t="str">
        <f t="shared" si="5"/>
        <v>["POLLEN_G_kg" 0.015]</v>
      </c>
      <c r="T14" s="34" t="str">
        <f t="shared" si="6"/>
        <v>["POLLEN_G_kg" 0.015]</v>
      </c>
    </row>
    <row r="15" spans="1:20" x14ac:dyDescent="0.25">
      <c r="A15" s="189"/>
      <c r="B15" s="95" t="s">
        <v>269</v>
      </c>
      <c r="C15" s="98" t="s">
        <v>283</v>
      </c>
      <c r="D15" s="41">
        <v>10</v>
      </c>
      <c r="E15" s="10">
        <v>10</v>
      </c>
      <c r="F15" s="10">
        <v>10</v>
      </c>
      <c r="G15" s="108" t="s">
        <v>272</v>
      </c>
      <c r="H15" s="136"/>
      <c r="I15" s="41">
        <f t="shared" si="7"/>
        <v>10</v>
      </c>
      <c r="J15" s="10">
        <f t="shared" si="8"/>
        <v>10</v>
      </c>
      <c r="K15" s="10">
        <f t="shared" si="9"/>
        <v>10</v>
      </c>
      <c r="L15" s="108" t="s">
        <v>272</v>
      </c>
      <c r="N15" s="34" t="str">
        <f t="shared" si="1"/>
        <v>["DISTANCE_R" 10]</v>
      </c>
      <c r="O15" s="34" t="str">
        <f t="shared" si="2"/>
        <v>["DISTANCE_R" 10]</v>
      </c>
      <c r="P15" s="34" t="str">
        <f t="shared" si="3"/>
        <v>["DISTANCE_R" 10]</v>
      </c>
      <c r="R15" s="34" t="str">
        <f t="shared" si="4"/>
        <v>["DISTANCE_R" 10]</v>
      </c>
      <c r="S15" s="34" t="str">
        <f t="shared" si="5"/>
        <v>["DISTANCE_R" 10]</v>
      </c>
      <c r="T15" s="34" t="str">
        <f t="shared" si="6"/>
        <v>["DISTANCE_R" 10]</v>
      </c>
    </row>
    <row r="16" spans="1:20" x14ac:dyDescent="0.25">
      <c r="A16" s="189"/>
      <c r="B16" s="95" t="s">
        <v>269</v>
      </c>
      <c r="C16" s="98" t="s">
        <v>284</v>
      </c>
      <c r="D16" s="41">
        <v>100</v>
      </c>
      <c r="E16" s="10">
        <v>100</v>
      </c>
      <c r="F16" s="10">
        <v>100</v>
      </c>
      <c r="G16" s="108" t="s">
        <v>272</v>
      </c>
      <c r="H16" s="136"/>
      <c r="I16" s="41">
        <f t="shared" si="7"/>
        <v>100</v>
      </c>
      <c r="J16" s="10">
        <f t="shared" si="8"/>
        <v>100</v>
      </c>
      <c r="K16" s="10">
        <f t="shared" si="9"/>
        <v>100</v>
      </c>
      <c r="L16" s="108" t="s">
        <v>272</v>
      </c>
      <c r="N16" s="34" t="str">
        <f t="shared" si="1"/>
        <v>["DISTANCE_G" 100]</v>
      </c>
      <c r="O16" s="34" t="str">
        <f t="shared" si="2"/>
        <v>["DISTANCE_G" 100]</v>
      </c>
      <c r="P16" s="34" t="str">
        <f t="shared" si="3"/>
        <v>["DISTANCE_G" 100]</v>
      </c>
      <c r="R16" s="34" t="str">
        <f t="shared" si="4"/>
        <v>["DISTANCE_G" 100]</v>
      </c>
      <c r="S16" s="34" t="str">
        <f t="shared" si="5"/>
        <v>["DISTANCE_G" 100]</v>
      </c>
      <c r="T16" s="34" t="str">
        <f t="shared" si="6"/>
        <v>["DISTANCE_G" 100]</v>
      </c>
    </row>
    <row r="17" spans="1:20" x14ac:dyDescent="0.25">
      <c r="A17" s="189"/>
      <c r="B17" s="95" t="s">
        <v>269</v>
      </c>
      <c r="C17" s="98" t="s">
        <v>285</v>
      </c>
      <c r="D17" s="41">
        <v>0.2</v>
      </c>
      <c r="E17" s="10">
        <v>0.2</v>
      </c>
      <c r="F17" s="10">
        <v>0.2</v>
      </c>
      <c r="G17" s="108" t="s">
        <v>272</v>
      </c>
      <c r="H17" s="136"/>
      <c r="I17" s="41">
        <f t="shared" si="7"/>
        <v>0.2</v>
      </c>
      <c r="J17" s="10">
        <f t="shared" si="8"/>
        <v>0.2</v>
      </c>
      <c r="K17" s="10">
        <f t="shared" si="9"/>
        <v>0.2</v>
      </c>
      <c r="L17" s="108" t="s">
        <v>272</v>
      </c>
      <c r="N17" s="34" t="str">
        <f t="shared" si="1"/>
        <v>["DETECT_PROB_R" 0.2]</v>
      </c>
      <c r="O17" s="34" t="str">
        <f t="shared" si="2"/>
        <v>["DETECT_PROB_R" 0.2]</v>
      </c>
      <c r="P17" s="34" t="str">
        <f t="shared" si="3"/>
        <v>["DETECT_PROB_R" 0.2]</v>
      </c>
      <c r="R17" s="34" t="str">
        <f t="shared" si="4"/>
        <v>["DETECT_PROB_R" 0.2]</v>
      </c>
      <c r="S17" s="34" t="str">
        <f t="shared" si="5"/>
        <v>["DETECT_PROB_R" 0.2]</v>
      </c>
      <c r="T17" s="34" t="str">
        <f t="shared" si="6"/>
        <v>["DETECT_PROB_R" 0.2]</v>
      </c>
    </row>
    <row r="18" spans="1:20" x14ac:dyDescent="0.25">
      <c r="A18" s="189"/>
      <c r="B18" s="95" t="s">
        <v>269</v>
      </c>
      <c r="C18" s="98" t="s">
        <v>286</v>
      </c>
      <c r="D18" s="41">
        <v>0.2</v>
      </c>
      <c r="E18" s="10">
        <v>0.2</v>
      </c>
      <c r="F18" s="10">
        <v>0.2</v>
      </c>
      <c r="G18" s="108" t="s">
        <v>272</v>
      </c>
      <c r="H18" s="136"/>
      <c r="I18" s="41">
        <f t="shared" si="7"/>
        <v>0.2</v>
      </c>
      <c r="J18" s="10">
        <f t="shared" si="8"/>
        <v>0.2</v>
      </c>
      <c r="K18" s="10">
        <f t="shared" si="9"/>
        <v>0.2</v>
      </c>
      <c r="L18" s="108" t="s">
        <v>272</v>
      </c>
      <c r="N18" s="34" t="str">
        <f t="shared" si="1"/>
        <v>["DETECT_PROB_G" 0.2]</v>
      </c>
      <c r="O18" s="34" t="str">
        <f t="shared" si="2"/>
        <v>["DETECT_PROB_G" 0.2]</v>
      </c>
      <c r="P18" s="34" t="str">
        <f t="shared" si="3"/>
        <v>["DETECT_PROB_G" 0.2]</v>
      </c>
      <c r="R18" s="34" t="str">
        <f t="shared" si="4"/>
        <v>["DETECT_PROB_G" 0.2]</v>
      </c>
      <c r="S18" s="34" t="str">
        <f t="shared" si="5"/>
        <v>["DETECT_PROB_G" 0.2]</v>
      </c>
      <c r="T18" s="34" t="str">
        <f t="shared" si="6"/>
        <v>["DETECT_PROB_G" 0.2]</v>
      </c>
    </row>
    <row r="19" spans="1:20" x14ac:dyDescent="0.25">
      <c r="A19" s="189"/>
      <c r="B19" s="95" t="s">
        <v>269</v>
      </c>
      <c r="C19" s="120" t="s">
        <v>287</v>
      </c>
      <c r="D19" s="100">
        <v>212</v>
      </c>
      <c r="E19" s="28">
        <v>212</v>
      </c>
      <c r="F19" s="28">
        <v>212</v>
      </c>
      <c r="G19" s="108" t="s">
        <v>272</v>
      </c>
      <c r="H19" s="136"/>
      <c r="I19" s="100">
        <f t="shared" si="7"/>
        <v>212</v>
      </c>
      <c r="J19" s="28">
        <f t="shared" si="8"/>
        <v>212</v>
      </c>
      <c r="K19" s="28">
        <f t="shared" si="9"/>
        <v>212</v>
      </c>
      <c r="L19" s="108" t="s">
        <v>272</v>
      </c>
      <c r="N19" s="34" t="str">
        <f t="shared" si="1"/>
        <v>["exp_StartDay" 212]</v>
      </c>
      <c r="O19" s="34" t="str">
        <f t="shared" si="2"/>
        <v>["exp_StartDay" 212]</v>
      </c>
      <c r="P19" s="34" t="str">
        <f t="shared" si="3"/>
        <v>["exp_StartDay" 212]</v>
      </c>
      <c r="R19" s="34" t="str">
        <f t="shared" si="4"/>
        <v>["exp_StartDay" 212]</v>
      </c>
      <c r="S19" s="34" t="str">
        <f t="shared" si="5"/>
        <v>["exp_StartDay" 212]</v>
      </c>
      <c r="T19" s="34" t="str">
        <f t="shared" si="6"/>
        <v>["exp_StartDay" 212]</v>
      </c>
    </row>
    <row r="20" spans="1:20" x14ac:dyDescent="0.25">
      <c r="A20" s="189"/>
      <c r="B20" s="95" t="s">
        <v>269</v>
      </c>
      <c r="C20" s="98" t="s">
        <v>288</v>
      </c>
      <c r="D20" s="101">
        <v>365</v>
      </c>
      <c r="E20" s="52">
        <v>365</v>
      </c>
      <c r="F20" s="52">
        <v>365</v>
      </c>
      <c r="G20" s="109" t="s">
        <v>272</v>
      </c>
      <c r="H20" s="136"/>
      <c r="I20" s="101">
        <f t="shared" si="7"/>
        <v>365</v>
      </c>
      <c r="J20" s="52">
        <f t="shared" si="8"/>
        <v>365</v>
      </c>
      <c r="K20" s="52">
        <f t="shared" si="9"/>
        <v>365</v>
      </c>
      <c r="L20" s="109" t="s">
        <v>272</v>
      </c>
      <c r="N20" s="34" t="str">
        <f t="shared" si="1"/>
        <v>["exp_X-Days" 365]</v>
      </c>
      <c r="O20" s="34" t="str">
        <f t="shared" si="2"/>
        <v>["exp_X-Days" 365]</v>
      </c>
      <c r="P20" s="34" t="str">
        <f t="shared" si="3"/>
        <v>["exp_X-Days" 365]</v>
      </c>
      <c r="R20" s="34" t="str">
        <f t="shared" si="4"/>
        <v>["exp_X-Days" 365]</v>
      </c>
      <c r="S20" s="34" t="str">
        <f t="shared" si="5"/>
        <v>["exp_X-Days" 365]</v>
      </c>
      <c r="T20" s="34" t="str">
        <f t="shared" si="6"/>
        <v>["exp_X-Days" 365]</v>
      </c>
    </row>
    <row r="21" spans="1:20" x14ac:dyDescent="0.25">
      <c r="A21" s="188" t="s">
        <v>87</v>
      </c>
      <c r="B21" s="96" t="s">
        <v>269</v>
      </c>
      <c r="C21" s="122" t="s">
        <v>289</v>
      </c>
      <c r="D21" s="102">
        <v>0</v>
      </c>
      <c r="E21" s="60">
        <v>0</v>
      </c>
      <c r="F21" s="60">
        <v>0</v>
      </c>
      <c r="G21" s="108" t="s">
        <v>272</v>
      </c>
      <c r="H21" s="136"/>
      <c r="I21" s="102">
        <f t="shared" si="7"/>
        <v>0</v>
      </c>
      <c r="J21" s="60">
        <f t="shared" si="8"/>
        <v>0</v>
      </c>
      <c r="K21" s="60">
        <f t="shared" si="9"/>
        <v>0</v>
      </c>
      <c r="L21" s="108" t="s">
        <v>272</v>
      </c>
      <c r="N21" s="34" t="str">
        <f t="shared" si="1"/>
        <v>["N_INITIAL_MITES_HEALTHY" 0]</v>
      </c>
      <c r="O21" s="34" t="str">
        <f t="shared" si="2"/>
        <v>["N_INITIAL_MITES_HEALTHY" 0]</v>
      </c>
      <c r="P21" s="34" t="str">
        <f t="shared" si="3"/>
        <v>["N_INITIAL_MITES_HEALTHY" 0]</v>
      </c>
      <c r="R21" s="34" t="str">
        <f t="shared" si="4"/>
        <v>["N_INITIAL_MITES_HEALTHY" 0]</v>
      </c>
      <c r="S21" s="34" t="str">
        <f t="shared" si="5"/>
        <v>["N_INITIAL_MITES_HEALTHY" 0]</v>
      </c>
      <c r="T21" s="34" t="str">
        <f t="shared" si="6"/>
        <v>["N_INITIAL_MITES_HEALTHY" 0]</v>
      </c>
    </row>
    <row r="22" spans="1:20" x14ac:dyDescent="0.25">
      <c r="A22" s="189"/>
      <c r="B22" s="95" t="s">
        <v>269</v>
      </c>
      <c r="C22" s="98" t="s">
        <v>290</v>
      </c>
      <c r="D22" s="41">
        <v>0</v>
      </c>
      <c r="E22" s="10">
        <v>0</v>
      </c>
      <c r="F22" s="10">
        <v>0</v>
      </c>
      <c r="G22" s="108" t="s">
        <v>272</v>
      </c>
      <c r="H22" s="136"/>
      <c r="I22" s="41">
        <f t="shared" ref="I22:I85" si="10">D22</f>
        <v>0</v>
      </c>
      <c r="J22" s="10">
        <f t="shared" ref="J22:J85" si="11">E22</f>
        <v>0</v>
      </c>
      <c r="K22" s="10">
        <f t="shared" ref="K22:K85" si="12">F22</f>
        <v>0</v>
      </c>
      <c r="L22" s="108" t="s">
        <v>272</v>
      </c>
      <c r="N22" s="34" t="str">
        <f t="shared" si="1"/>
        <v>["N_INITIAL_MITES_INFECTED" 0]</v>
      </c>
      <c r="O22" s="34" t="str">
        <f t="shared" si="2"/>
        <v>["N_INITIAL_MITES_INFECTED" 0]</v>
      </c>
      <c r="P22" s="34" t="str">
        <f t="shared" si="3"/>
        <v>["N_INITIAL_MITES_INFECTED" 0]</v>
      </c>
      <c r="R22" s="34" t="str">
        <f t="shared" si="4"/>
        <v>["N_INITIAL_MITES_INFECTED" 0]</v>
      </c>
      <c r="S22" s="34" t="str">
        <f t="shared" si="5"/>
        <v>["N_INITIAL_MITES_INFECTED" 0]</v>
      </c>
      <c r="T22" s="34" t="str">
        <f t="shared" si="6"/>
        <v>["N_INITIAL_MITES_INFECTED" 0]</v>
      </c>
    </row>
    <row r="23" spans="1:20" x14ac:dyDescent="0.25">
      <c r="A23" s="189"/>
      <c r="B23" s="95" t="s">
        <v>269</v>
      </c>
      <c r="C23" s="98" t="s">
        <v>291</v>
      </c>
      <c r="D23" s="41">
        <v>0.1</v>
      </c>
      <c r="E23" s="10">
        <v>0.1</v>
      </c>
      <c r="F23" s="10">
        <v>0.1</v>
      </c>
      <c r="G23" s="108" t="s">
        <v>272</v>
      </c>
      <c r="H23" s="136"/>
      <c r="I23" s="41">
        <f t="shared" si="10"/>
        <v>0.1</v>
      </c>
      <c r="J23" s="10">
        <f t="shared" si="11"/>
        <v>0.1</v>
      </c>
      <c r="K23" s="10">
        <f t="shared" si="12"/>
        <v>0.1</v>
      </c>
      <c r="L23" s="108" t="s">
        <v>272</v>
      </c>
      <c r="N23" s="34" t="str">
        <f t="shared" si="1"/>
        <v>["MiteReinfestation" 0.1]</v>
      </c>
      <c r="O23" s="34" t="str">
        <f t="shared" si="2"/>
        <v>["MiteReinfestation" 0.1]</v>
      </c>
      <c r="P23" s="34" t="str">
        <f t="shared" si="3"/>
        <v>["MiteReinfestation" 0.1]</v>
      </c>
      <c r="R23" s="34" t="str">
        <f t="shared" si="4"/>
        <v>["MiteReinfestation" 0.1]</v>
      </c>
      <c r="S23" s="34" t="str">
        <f t="shared" si="5"/>
        <v>["MiteReinfestation" 0.1]</v>
      </c>
      <c r="T23" s="34" t="str">
        <f t="shared" si="6"/>
        <v>["MiteReinfestation" 0.1]</v>
      </c>
    </row>
    <row r="24" spans="1:20" x14ac:dyDescent="0.25">
      <c r="A24" s="189"/>
      <c r="B24" s="95" t="s">
        <v>269</v>
      </c>
      <c r="C24" s="98" t="s">
        <v>292</v>
      </c>
      <c r="D24" s="41" t="s">
        <v>293</v>
      </c>
      <c r="E24" s="10" t="s">
        <v>293</v>
      </c>
      <c r="F24" s="10" t="s">
        <v>293</v>
      </c>
      <c r="G24" s="108" t="s">
        <v>272</v>
      </c>
      <c r="H24" s="136"/>
      <c r="I24" s="41" t="str">
        <f t="shared" si="10"/>
        <v>"DWV"</v>
      </c>
      <c r="J24" s="10" t="str">
        <f t="shared" si="11"/>
        <v>"DWV"</v>
      </c>
      <c r="K24" s="10" t="str">
        <f t="shared" si="12"/>
        <v>"DWV"</v>
      </c>
      <c r="L24" s="108" t="s">
        <v>272</v>
      </c>
      <c r="N24" s="34" t="str">
        <f t="shared" si="1"/>
        <v>["Virus" "DWV"]</v>
      </c>
      <c r="O24" s="34" t="str">
        <f t="shared" si="2"/>
        <v>["Virus" "DWV"]</v>
      </c>
      <c r="P24" s="34" t="str">
        <f t="shared" si="3"/>
        <v>["Virus" "DWV"]</v>
      </c>
      <c r="R24" s="34" t="str">
        <f t="shared" si="4"/>
        <v>["Virus" "DWV"]</v>
      </c>
      <c r="S24" s="34" t="str">
        <f t="shared" si="5"/>
        <v>["Virus" "DWV"]</v>
      </c>
      <c r="T24" s="34" t="str">
        <f t="shared" si="6"/>
        <v>["Virus" "DWV"]</v>
      </c>
    </row>
    <row r="25" spans="1:20" x14ac:dyDescent="0.25">
      <c r="A25" s="189"/>
      <c r="B25" s="95" t="s">
        <v>269</v>
      </c>
      <c r="C25" s="98" t="s">
        <v>294</v>
      </c>
      <c r="D25" s="41" t="s">
        <v>295</v>
      </c>
      <c r="E25" s="10" t="s">
        <v>295</v>
      </c>
      <c r="F25" s="10" t="s">
        <v>295</v>
      </c>
      <c r="G25" s="108" t="s">
        <v>272</v>
      </c>
      <c r="H25" s="136"/>
      <c r="I25" s="41" t="str">
        <f t="shared" si="10"/>
        <v>"Martin"</v>
      </c>
      <c r="J25" s="10" t="str">
        <f t="shared" si="11"/>
        <v>"Martin"</v>
      </c>
      <c r="K25" s="10" t="str">
        <f t="shared" si="12"/>
        <v>"Martin"</v>
      </c>
      <c r="L25" s="108" t="s">
        <v>272</v>
      </c>
      <c r="N25" s="34" t="str">
        <f t="shared" si="1"/>
        <v>["MiteReproductionModel" "Martin"]</v>
      </c>
      <c r="O25" s="34" t="str">
        <f t="shared" si="2"/>
        <v>["MiteReproductionModel" "Martin"]</v>
      </c>
      <c r="P25" s="34" t="str">
        <f t="shared" si="3"/>
        <v>["MiteReproductionModel" "Martin"]</v>
      </c>
      <c r="R25" s="34" t="str">
        <f t="shared" si="4"/>
        <v>["MiteReproductionModel" "Martin"]</v>
      </c>
      <c r="S25" s="34" t="str">
        <f t="shared" si="5"/>
        <v>["MiteReproductionModel" "Martin"]</v>
      </c>
      <c r="T25" s="34" t="str">
        <f t="shared" si="6"/>
        <v>["MiteReproductionModel" "Martin"]</v>
      </c>
    </row>
    <row r="26" spans="1:20" x14ac:dyDescent="0.25">
      <c r="A26" s="189"/>
      <c r="B26" s="95" t="s">
        <v>269</v>
      </c>
      <c r="C26" s="98" t="s">
        <v>296</v>
      </c>
      <c r="D26" s="41" t="s">
        <v>96</v>
      </c>
      <c r="E26" s="10" t="s">
        <v>96</v>
      </c>
      <c r="F26" s="10" t="s">
        <v>96</v>
      </c>
      <c r="G26" s="108" t="s">
        <v>272</v>
      </c>
      <c r="H26" s="136"/>
      <c r="I26" s="41" t="str">
        <f t="shared" si="10"/>
        <v>false</v>
      </c>
      <c r="J26" s="10" t="str">
        <f t="shared" si="11"/>
        <v>false</v>
      </c>
      <c r="K26" s="10" t="str">
        <f t="shared" si="12"/>
        <v>false</v>
      </c>
      <c r="L26" s="108" t="s">
        <v>272</v>
      </c>
      <c r="N26" s="34" t="str">
        <f t="shared" si="1"/>
        <v>["AllowReinfestation" false]</v>
      </c>
      <c r="O26" s="34" t="str">
        <f t="shared" si="2"/>
        <v>["AllowReinfestation" false]</v>
      </c>
      <c r="P26" s="34" t="str">
        <f t="shared" si="3"/>
        <v>["AllowReinfestation" false]</v>
      </c>
      <c r="R26" s="34" t="str">
        <f t="shared" si="4"/>
        <v>["AllowReinfestation" false]</v>
      </c>
      <c r="S26" s="34" t="str">
        <f t="shared" si="5"/>
        <v>["AllowReinfestation" false]</v>
      </c>
      <c r="T26" s="34" t="str">
        <f t="shared" si="6"/>
        <v>["AllowReinfestation" false]</v>
      </c>
    </row>
    <row r="27" spans="1:20" x14ac:dyDescent="0.25">
      <c r="A27" s="189"/>
      <c r="B27" s="95" t="s">
        <v>269</v>
      </c>
      <c r="C27" s="98" t="s">
        <v>297</v>
      </c>
      <c r="D27" s="41" t="s">
        <v>96</v>
      </c>
      <c r="E27" s="10" t="s">
        <v>96</v>
      </c>
      <c r="F27" s="10" t="s">
        <v>96</v>
      </c>
      <c r="G27" s="108" t="s">
        <v>272</v>
      </c>
      <c r="H27" s="136"/>
      <c r="I27" s="41" t="str">
        <f t="shared" si="10"/>
        <v>false</v>
      </c>
      <c r="J27" s="10" t="str">
        <f t="shared" si="11"/>
        <v>false</v>
      </c>
      <c r="K27" s="10" t="str">
        <f t="shared" si="12"/>
        <v>false</v>
      </c>
      <c r="L27" s="108" t="s">
        <v>272</v>
      </c>
      <c r="N27" s="34" t="str">
        <f t="shared" si="1"/>
        <v>["VarroaTreatment" false]</v>
      </c>
      <c r="O27" s="34" t="str">
        <f t="shared" si="2"/>
        <v>["VarroaTreatment" false]</v>
      </c>
      <c r="P27" s="34" t="str">
        <f t="shared" si="3"/>
        <v>["VarroaTreatment" false]</v>
      </c>
      <c r="R27" s="34" t="str">
        <f t="shared" si="4"/>
        <v>["VarroaTreatment" false]</v>
      </c>
      <c r="S27" s="34" t="str">
        <f t="shared" si="5"/>
        <v>["VarroaTreatment" false]</v>
      </c>
      <c r="T27" s="34" t="str">
        <f t="shared" si="6"/>
        <v>["VarroaTreatment" false]</v>
      </c>
    </row>
    <row r="28" spans="1:20" x14ac:dyDescent="0.25">
      <c r="A28" s="189"/>
      <c r="B28" s="95" t="s">
        <v>269</v>
      </c>
      <c r="C28" s="98" t="s">
        <v>298</v>
      </c>
      <c r="D28" s="41">
        <v>270</v>
      </c>
      <c r="E28" s="10">
        <v>270</v>
      </c>
      <c r="F28" s="10">
        <v>270</v>
      </c>
      <c r="G28" s="108" t="s">
        <v>272</v>
      </c>
      <c r="H28" s="136"/>
      <c r="I28" s="41">
        <f t="shared" si="10"/>
        <v>270</v>
      </c>
      <c r="J28" s="10">
        <f t="shared" si="11"/>
        <v>270</v>
      </c>
      <c r="K28" s="10">
        <f t="shared" si="12"/>
        <v>270</v>
      </c>
      <c r="L28" s="108" t="s">
        <v>272</v>
      </c>
      <c r="N28" s="34" t="str">
        <f t="shared" si="1"/>
        <v>["TreatmentDay" 270]</v>
      </c>
      <c r="O28" s="34" t="str">
        <f t="shared" si="2"/>
        <v>["TreatmentDay" 270]</v>
      </c>
      <c r="P28" s="34" t="str">
        <f t="shared" si="3"/>
        <v>["TreatmentDay" 270]</v>
      </c>
      <c r="R28" s="34" t="str">
        <f t="shared" si="4"/>
        <v>["TreatmentDay" 270]</v>
      </c>
      <c r="S28" s="34" t="str">
        <f t="shared" si="5"/>
        <v>["TreatmentDay" 270]</v>
      </c>
      <c r="T28" s="34" t="str">
        <f t="shared" si="6"/>
        <v>["TreatmentDay" 270]</v>
      </c>
    </row>
    <row r="29" spans="1:20" x14ac:dyDescent="0.25">
      <c r="A29" s="189"/>
      <c r="B29" s="95" t="s">
        <v>269</v>
      </c>
      <c r="C29" s="98" t="s">
        <v>299</v>
      </c>
      <c r="D29" s="41">
        <v>40</v>
      </c>
      <c r="E29" s="10">
        <v>40</v>
      </c>
      <c r="F29" s="10">
        <v>40</v>
      </c>
      <c r="G29" s="108" t="s">
        <v>272</v>
      </c>
      <c r="H29" s="136"/>
      <c r="I29" s="41">
        <f t="shared" si="10"/>
        <v>40</v>
      </c>
      <c r="J29" s="10">
        <f t="shared" si="11"/>
        <v>40</v>
      </c>
      <c r="K29" s="10">
        <f t="shared" si="12"/>
        <v>40</v>
      </c>
      <c r="L29" s="108" t="s">
        <v>272</v>
      </c>
      <c r="N29" s="34" t="str">
        <f t="shared" si="1"/>
        <v>["TreatmentDuration" 40]</v>
      </c>
      <c r="O29" s="34" t="str">
        <f t="shared" si="2"/>
        <v>["TreatmentDuration" 40]</v>
      </c>
      <c r="P29" s="34" t="str">
        <f t="shared" si="3"/>
        <v>["TreatmentDuration" 40]</v>
      </c>
      <c r="R29" s="34" t="str">
        <f t="shared" si="4"/>
        <v>["TreatmentDuration" 40]</v>
      </c>
      <c r="S29" s="34" t="str">
        <f t="shared" si="5"/>
        <v>["TreatmentDuration" 40]</v>
      </c>
      <c r="T29" s="34" t="str">
        <f t="shared" si="6"/>
        <v>["TreatmentDuration" 40]</v>
      </c>
    </row>
    <row r="30" spans="1:20" x14ac:dyDescent="0.25">
      <c r="A30" s="189"/>
      <c r="B30" s="95" t="s">
        <v>269</v>
      </c>
      <c r="C30" s="98" t="s">
        <v>300</v>
      </c>
      <c r="D30" s="41">
        <v>0.115</v>
      </c>
      <c r="E30" s="10">
        <v>0.115</v>
      </c>
      <c r="F30" s="10">
        <v>0.115</v>
      </c>
      <c r="G30" s="108" t="s">
        <v>272</v>
      </c>
      <c r="H30" s="136"/>
      <c r="I30" s="41">
        <f t="shared" si="10"/>
        <v>0.115</v>
      </c>
      <c r="J30" s="10">
        <f t="shared" si="11"/>
        <v>0.115</v>
      </c>
      <c r="K30" s="10">
        <f t="shared" si="12"/>
        <v>0.115</v>
      </c>
      <c r="L30" s="108" t="s">
        <v>272</v>
      </c>
      <c r="N30" s="34" t="str">
        <f t="shared" si="1"/>
        <v>["EfficiencyPhoretic" 0.115]</v>
      </c>
      <c r="O30" s="34" t="str">
        <f t="shared" si="2"/>
        <v>["EfficiencyPhoretic" 0.115]</v>
      </c>
      <c r="P30" s="34" t="str">
        <f t="shared" si="3"/>
        <v>["EfficiencyPhoretic" 0.115]</v>
      </c>
      <c r="R30" s="34" t="str">
        <f t="shared" si="4"/>
        <v>["EfficiencyPhoretic" 0.115]</v>
      </c>
      <c r="S30" s="34" t="str">
        <f t="shared" si="5"/>
        <v>["EfficiencyPhoretic" 0.115]</v>
      </c>
      <c r="T30" s="34" t="str">
        <f t="shared" si="6"/>
        <v>["EfficiencyPhoretic" 0.115]</v>
      </c>
    </row>
    <row r="31" spans="1:20" x14ac:dyDescent="0.25">
      <c r="A31" s="189"/>
      <c r="B31" s="95" t="s">
        <v>269</v>
      </c>
      <c r="C31" s="98" t="s">
        <v>301</v>
      </c>
      <c r="D31" s="41">
        <v>0</v>
      </c>
      <c r="E31" s="10">
        <v>0</v>
      </c>
      <c r="F31" s="10">
        <v>0</v>
      </c>
      <c r="G31" s="108" t="s">
        <v>272</v>
      </c>
      <c r="H31" s="136"/>
      <c r="I31" s="41">
        <f t="shared" si="10"/>
        <v>0</v>
      </c>
      <c r="J31" s="10">
        <f t="shared" si="11"/>
        <v>0</v>
      </c>
      <c r="K31" s="10">
        <f t="shared" si="12"/>
        <v>0</v>
      </c>
      <c r="L31" s="108" t="s">
        <v>272</v>
      </c>
      <c r="N31" s="34" t="str">
        <f t="shared" si="1"/>
        <v>["TreatmentDay2" 0]</v>
      </c>
      <c r="O31" s="34" t="str">
        <f t="shared" si="2"/>
        <v>["TreatmentDay2" 0]</v>
      </c>
      <c r="P31" s="34" t="str">
        <f t="shared" si="3"/>
        <v>["TreatmentDay2" 0]</v>
      </c>
      <c r="R31" s="34" t="str">
        <f t="shared" si="4"/>
        <v>["TreatmentDay2" 0]</v>
      </c>
      <c r="S31" s="34" t="str">
        <f t="shared" si="5"/>
        <v>["TreatmentDay2" 0]</v>
      </c>
      <c r="T31" s="34" t="str">
        <f t="shared" si="6"/>
        <v>["TreatmentDay2" 0]</v>
      </c>
    </row>
    <row r="32" spans="1:20" x14ac:dyDescent="0.25">
      <c r="A32" s="189"/>
      <c r="B32" s="95" t="s">
        <v>269</v>
      </c>
      <c r="C32" s="98" t="s">
        <v>302</v>
      </c>
      <c r="D32" s="41">
        <v>0</v>
      </c>
      <c r="E32" s="10">
        <v>0</v>
      </c>
      <c r="F32" s="10">
        <v>0</v>
      </c>
      <c r="G32" s="108" t="s">
        <v>272</v>
      </c>
      <c r="H32" s="136"/>
      <c r="I32" s="41">
        <f t="shared" si="10"/>
        <v>0</v>
      </c>
      <c r="J32" s="10">
        <f t="shared" si="11"/>
        <v>0</v>
      </c>
      <c r="K32" s="10">
        <f t="shared" si="12"/>
        <v>0</v>
      </c>
      <c r="L32" s="108" t="s">
        <v>272</v>
      </c>
      <c r="N32" s="34" t="str">
        <f t="shared" si="1"/>
        <v>["TreatmentDuration2" 0]</v>
      </c>
      <c r="O32" s="34" t="str">
        <f t="shared" si="2"/>
        <v>["TreatmentDuration2" 0]</v>
      </c>
      <c r="P32" s="34" t="str">
        <f t="shared" si="3"/>
        <v>["TreatmentDuration2" 0]</v>
      </c>
      <c r="R32" s="34" t="str">
        <f t="shared" si="4"/>
        <v>["TreatmentDuration2" 0]</v>
      </c>
      <c r="S32" s="34" t="str">
        <f t="shared" si="5"/>
        <v>["TreatmentDuration2" 0]</v>
      </c>
      <c r="T32" s="34" t="str">
        <f t="shared" si="6"/>
        <v>["TreatmentDuration2" 0]</v>
      </c>
    </row>
    <row r="33" spans="1:20" x14ac:dyDescent="0.25">
      <c r="A33" s="189"/>
      <c r="B33" s="95" t="s">
        <v>269</v>
      </c>
      <c r="C33" s="98" t="s">
        <v>303</v>
      </c>
      <c r="D33" s="41">
        <v>0</v>
      </c>
      <c r="E33" s="10">
        <v>0</v>
      </c>
      <c r="F33" s="10">
        <v>0</v>
      </c>
      <c r="G33" s="108" t="s">
        <v>272</v>
      </c>
      <c r="H33" s="136"/>
      <c r="I33" s="41">
        <f t="shared" si="10"/>
        <v>0</v>
      </c>
      <c r="J33" s="10">
        <f t="shared" si="11"/>
        <v>0</v>
      </c>
      <c r="K33" s="10">
        <f t="shared" si="12"/>
        <v>0</v>
      </c>
      <c r="L33" s="108" t="s">
        <v>272</v>
      </c>
      <c r="N33" s="34" t="str">
        <f t="shared" si="1"/>
        <v>["EfficiencyPhoretic2" 0]</v>
      </c>
      <c r="O33" s="34" t="str">
        <f t="shared" si="2"/>
        <v>["EfficiencyPhoretic2" 0]</v>
      </c>
      <c r="P33" s="34" t="str">
        <f t="shared" si="3"/>
        <v>["EfficiencyPhoretic2" 0]</v>
      </c>
      <c r="R33" s="34" t="str">
        <f t="shared" si="4"/>
        <v>["EfficiencyPhoretic2" 0]</v>
      </c>
      <c r="S33" s="34" t="str">
        <f t="shared" si="5"/>
        <v>["EfficiencyPhoretic2" 0]</v>
      </c>
      <c r="T33" s="34" t="str">
        <f t="shared" si="6"/>
        <v>["EfficiencyPhoretic2" 0]</v>
      </c>
    </row>
    <row r="34" spans="1:20" x14ac:dyDescent="0.25">
      <c r="A34" s="189"/>
      <c r="B34" s="95" t="s">
        <v>269</v>
      </c>
      <c r="C34" s="98" t="s">
        <v>304</v>
      </c>
      <c r="D34" s="41" t="s">
        <v>96</v>
      </c>
      <c r="E34" s="10" t="s">
        <v>96</v>
      </c>
      <c r="F34" s="10" t="s">
        <v>96</v>
      </c>
      <c r="G34" s="108" t="s">
        <v>272</v>
      </c>
      <c r="H34" s="136"/>
      <c r="I34" s="41" t="str">
        <f t="shared" si="10"/>
        <v>false</v>
      </c>
      <c r="J34" s="10" t="str">
        <f t="shared" si="11"/>
        <v>false</v>
      </c>
      <c r="K34" s="10" t="str">
        <f t="shared" si="12"/>
        <v>false</v>
      </c>
      <c r="L34" s="108" t="s">
        <v>272</v>
      </c>
      <c r="N34" s="34" t="str">
        <f t="shared" si="1"/>
        <v>["KillOpenBrood" false]</v>
      </c>
      <c r="O34" s="34" t="str">
        <f t="shared" si="2"/>
        <v>["KillOpenBrood" false]</v>
      </c>
      <c r="P34" s="34" t="str">
        <f t="shared" si="3"/>
        <v>["KillOpenBrood" false]</v>
      </c>
      <c r="R34" s="34" t="str">
        <f t="shared" si="4"/>
        <v>["KillOpenBrood" false]</v>
      </c>
      <c r="S34" s="34" t="str">
        <f t="shared" si="5"/>
        <v>["KillOpenBrood" false]</v>
      </c>
      <c r="T34" s="34" t="str">
        <f t="shared" si="6"/>
        <v>["KillOpenBrood" false]</v>
      </c>
    </row>
    <row r="35" spans="1:20" x14ac:dyDescent="0.25">
      <c r="A35" s="189"/>
      <c r="B35" s="95" t="s">
        <v>269</v>
      </c>
      <c r="C35" s="98" t="s">
        <v>305</v>
      </c>
      <c r="D35" s="41" t="s">
        <v>96</v>
      </c>
      <c r="E35" s="10" t="s">
        <v>96</v>
      </c>
      <c r="F35" s="10" t="s">
        <v>96</v>
      </c>
      <c r="G35" s="108" t="s">
        <v>272</v>
      </c>
      <c r="H35" s="136"/>
      <c r="I35" s="41" t="str">
        <f t="shared" si="10"/>
        <v>false</v>
      </c>
      <c r="J35" s="10" t="str">
        <f t="shared" si="11"/>
        <v>false</v>
      </c>
      <c r="K35" s="10" t="str">
        <f t="shared" si="12"/>
        <v>false</v>
      </c>
      <c r="L35" s="108" t="s">
        <v>272</v>
      </c>
      <c r="N35" s="34" t="str">
        <f t="shared" si="1"/>
        <v>["KillAllMitesInCells" false]</v>
      </c>
      <c r="O35" s="34" t="str">
        <f t="shared" si="2"/>
        <v>["KillAllMitesInCells" false]</v>
      </c>
      <c r="P35" s="34" t="str">
        <f t="shared" si="3"/>
        <v>["KillAllMitesInCells" false]</v>
      </c>
      <c r="R35" s="34" t="str">
        <f t="shared" si="4"/>
        <v>["KillAllMitesInCells" false]</v>
      </c>
      <c r="S35" s="34" t="str">
        <f t="shared" si="5"/>
        <v>["KillAllMitesInCells" false]</v>
      </c>
      <c r="T35" s="34" t="str">
        <f t="shared" si="6"/>
        <v>["KillAllMitesInCells" false]</v>
      </c>
    </row>
    <row r="36" spans="1:20" x14ac:dyDescent="0.25">
      <c r="A36" s="189"/>
      <c r="B36" s="95" t="s">
        <v>269</v>
      </c>
      <c r="C36" s="98" t="s">
        <v>306</v>
      </c>
      <c r="D36" s="41" t="s">
        <v>96</v>
      </c>
      <c r="E36" s="10" t="s">
        <v>96</v>
      </c>
      <c r="F36" s="10" t="s">
        <v>96</v>
      </c>
      <c r="G36" s="108" t="s">
        <v>272</v>
      </c>
      <c r="H36" s="136"/>
      <c r="I36" s="41" t="str">
        <f t="shared" si="10"/>
        <v>false</v>
      </c>
      <c r="J36" s="10" t="str">
        <f t="shared" si="11"/>
        <v>false</v>
      </c>
      <c r="K36" s="10" t="str">
        <f t="shared" si="12"/>
        <v>false</v>
      </c>
      <c r="L36" s="108" t="s">
        <v>272</v>
      </c>
      <c r="N36" s="34" t="str">
        <f t="shared" ref="N36:N67" si="13">CONCATENATE(B36,C36," ",D36,G36)</f>
        <v>["KillOpenBrood2" false]</v>
      </c>
      <c r="O36" s="34" t="str">
        <f t="shared" ref="O36:O67" si="14">CONCATENATE(B36,C36," ",E36,G36)</f>
        <v>["KillOpenBrood2" false]</v>
      </c>
      <c r="P36" s="34" t="str">
        <f t="shared" ref="P36:P67" si="15">CONCATENATE(B36,C36," ",F36,G36)</f>
        <v>["KillOpenBrood2" false]</v>
      </c>
      <c r="R36" s="34" t="str">
        <f t="shared" ref="R36:R67" si="16">CONCATENATE(B36,C36," ",I36,L36)</f>
        <v>["KillOpenBrood2" false]</v>
      </c>
      <c r="S36" s="34" t="str">
        <f t="shared" ref="S36:S67" si="17">CONCATENATE(B36,C36," ",J36,L36)</f>
        <v>["KillOpenBrood2" false]</v>
      </c>
      <c r="T36" s="34" t="str">
        <f t="shared" ref="T36:T67" si="18">CONCATENATE(B36,C36," ",K36,L36)</f>
        <v>["KillOpenBrood2" false]</v>
      </c>
    </row>
    <row r="37" spans="1:20" x14ac:dyDescent="0.25">
      <c r="A37" s="189"/>
      <c r="B37" s="95" t="s">
        <v>269</v>
      </c>
      <c r="C37" s="98" t="s">
        <v>307</v>
      </c>
      <c r="D37" s="41" t="s">
        <v>96</v>
      </c>
      <c r="E37" s="10" t="s">
        <v>96</v>
      </c>
      <c r="F37" s="10" t="s">
        <v>96</v>
      </c>
      <c r="G37" s="108" t="s">
        <v>272</v>
      </c>
      <c r="H37" s="136"/>
      <c r="I37" s="41" t="str">
        <f t="shared" si="10"/>
        <v>false</v>
      </c>
      <c r="J37" s="10" t="str">
        <f t="shared" si="11"/>
        <v>false</v>
      </c>
      <c r="K37" s="10" t="str">
        <f t="shared" si="12"/>
        <v>false</v>
      </c>
      <c r="L37" s="108" t="s">
        <v>272</v>
      </c>
      <c r="N37" s="34" t="str">
        <f t="shared" si="13"/>
        <v>["KillAllMitesInCells2" false]</v>
      </c>
      <c r="O37" s="34" t="str">
        <f t="shared" si="14"/>
        <v>["KillAllMitesInCells2" false]</v>
      </c>
      <c r="P37" s="34" t="str">
        <f t="shared" si="15"/>
        <v>["KillAllMitesInCells2" false]</v>
      </c>
      <c r="R37" s="34" t="str">
        <f t="shared" si="16"/>
        <v>["KillAllMitesInCells2" false]</v>
      </c>
      <c r="S37" s="34" t="str">
        <f t="shared" si="17"/>
        <v>["KillAllMitesInCells2" false]</v>
      </c>
      <c r="T37" s="34" t="str">
        <f t="shared" si="18"/>
        <v>["KillAllMitesInCells2" false]</v>
      </c>
    </row>
    <row r="38" spans="1:20" x14ac:dyDescent="0.25">
      <c r="A38" s="189"/>
      <c r="B38" s="95" t="s">
        <v>269</v>
      </c>
      <c r="C38" s="98" t="s">
        <v>308</v>
      </c>
      <c r="D38" s="41" t="s">
        <v>96</v>
      </c>
      <c r="E38" s="10" t="s">
        <v>96</v>
      </c>
      <c r="F38" s="10" t="s">
        <v>96</v>
      </c>
      <c r="G38" s="108" t="s">
        <v>272</v>
      </c>
      <c r="H38" s="136"/>
      <c r="I38" s="41" t="str">
        <f t="shared" si="10"/>
        <v>false</v>
      </c>
      <c r="J38" s="10" t="str">
        <f t="shared" si="11"/>
        <v>false</v>
      </c>
      <c r="K38" s="10" t="str">
        <f t="shared" si="12"/>
        <v>false</v>
      </c>
      <c r="L38" s="108" t="s">
        <v>272</v>
      </c>
      <c r="N38" s="34" t="str">
        <f t="shared" si="13"/>
        <v>["DroneBroodRemoval" false]</v>
      </c>
      <c r="O38" s="34" t="str">
        <f t="shared" si="14"/>
        <v>["DroneBroodRemoval" false]</v>
      </c>
      <c r="P38" s="34" t="str">
        <f t="shared" si="15"/>
        <v>["DroneBroodRemoval" false]</v>
      </c>
      <c r="R38" s="34" t="str">
        <f t="shared" si="16"/>
        <v>["DroneBroodRemoval" false]</v>
      </c>
      <c r="S38" s="34" t="str">
        <f t="shared" si="17"/>
        <v>["DroneBroodRemoval" false]</v>
      </c>
      <c r="T38" s="34" t="str">
        <f t="shared" si="18"/>
        <v>["DroneBroodRemoval" false]</v>
      </c>
    </row>
    <row r="39" spans="1:20" x14ac:dyDescent="0.25">
      <c r="A39" s="189"/>
      <c r="B39" s="95" t="s">
        <v>269</v>
      </c>
      <c r="C39" s="98" t="s">
        <v>309</v>
      </c>
      <c r="D39" s="41" t="s">
        <v>96</v>
      </c>
      <c r="E39" s="10" t="s">
        <v>96</v>
      </c>
      <c r="F39" s="10" t="s">
        <v>96</v>
      </c>
      <c r="G39" s="108" t="s">
        <v>272</v>
      </c>
      <c r="H39" s="136"/>
      <c r="I39" s="41" t="str">
        <f t="shared" si="10"/>
        <v>false</v>
      </c>
      <c r="J39" s="10" t="str">
        <f t="shared" si="11"/>
        <v>false</v>
      </c>
      <c r="K39" s="10" t="str">
        <f t="shared" si="12"/>
        <v>false</v>
      </c>
      <c r="L39" s="108" t="s">
        <v>272</v>
      </c>
      <c r="N39" s="34" t="str">
        <f t="shared" si="13"/>
        <v>["ContinuousBroodRemoval" false]</v>
      </c>
      <c r="O39" s="34" t="str">
        <f t="shared" si="14"/>
        <v>["ContinuousBroodRemoval" false]</v>
      </c>
      <c r="P39" s="34" t="str">
        <f t="shared" si="15"/>
        <v>["ContinuousBroodRemoval" false]</v>
      </c>
      <c r="R39" s="34" t="str">
        <f t="shared" si="16"/>
        <v>["ContinuousBroodRemoval" false]</v>
      </c>
      <c r="S39" s="34" t="str">
        <f t="shared" si="17"/>
        <v>["ContinuousBroodRemoval" false]</v>
      </c>
      <c r="T39" s="34" t="str">
        <f t="shared" si="18"/>
        <v>["ContinuousBroodRemoval" false]</v>
      </c>
    </row>
    <row r="40" spans="1:20" x14ac:dyDescent="0.25">
      <c r="A40" s="189"/>
      <c r="B40" s="95" t="s">
        <v>269</v>
      </c>
      <c r="C40" s="98" t="s">
        <v>310</v>
      </c>
      <c r="D40" s="41">
        <v>100</v>
      </c>
      <c r="E40" s="10">
        <v>100</v>
      </c>
      <c r="F40" s="10">
        <v>100</v>
      </c>
      <c r="G40" s="108" t="s">
        <v>272</v>
      </c>
      <c r="H40" s="136"/>
      <c r="I40" s="41">
        <f t="shared" si="10"/>
        <v>100</v>
      </c>
      <c r="J40" s="10">
        <f t="shared" si="11"/>
        <v>100</v>
      </c>
      <c r="K40" s="10">
        <f t="shared" si="12"/>
        <v>100</v>
      </c>
      <c r="L40" s="108" t="s">
        <v>272</v>
      </c>
      <c r="N40" s="34" t="str">
        <f t="shared" si="13"/>
        <v>["RemovalDay1" 100]</v>
      </c>
      <c r="O40" s="34" t="str">
        <f t="shared" si="14"/>
        <v>["RemovalDay1" 100]</v>
      </c>
      <c r="P40" s="34" t="str">
        <f t="shared" si="15"/>
        <v>["RemovalDay1" 100]</v>
      </c>
      <c r="R40" s="34" t="str">
        <f t="shared" si="16"/>
        <v>["RemovalDay1" 100]</v>
      </c>
      <c r="S40" s="34" t="str">
        <f t="shared" si="17"/>
        <v>["RemovalDay1" 100]</v>
      </c>
      <c r="T40" s="34" t="str">
        <f t="shared" si="18"/>
        <v>["RemovalDay1" 100]</v>
      </c>
    </row>
    <row r="41" spans="1:20" x14ac:dyDescent="0.25">
      <c r="A41" s="189"/>
      <c r="B41" s="95" t="s">
        <v>269</v>
      </c>
      <c r="C41" s="98" t="s">
        <v>311</v>
      </c>
      <c r="D41" s="41">
        <v>140</v>
      </c>
      <c r="E41" s="10">
        <v>140</v>
      </c>
      <c r="F41" s="10">
        <v>140</v>
      </c>
      <c r="G41" s="108" t="s">
        <v>272</v>
      </c>
      <c r="H41" s="136"/>
      <c r="I41" s="41">
        <f t="shared" si="10"/>
        <v>140</v>
      </c>
      <c r="J41" s="10">
        <f t="shared" si="11"/>
        <v>140</v>
      </c>
      <c r="K41" s="10">
        <f t="shared" si="12"/>
        <v>140</v>
      </c>
      <c r="L41" s="108" t="s">
        <v>272</v>
      </c>
      <c r="N41" s="34" t="str">
        <f t="shared" si="13"/>
        <v>["RemovalDay2" 140]</v>
      </c>
      <c r="O41" s="34" t="str">
        <f t="shared" si="14"/>
        <v>["RemovalDay2" 140]</v>
      </c>
      <c r="P41" s="34" t="str">
        <f t="shared" si="15"/>
        <v>["RemovalDay2" 140]</v>
      </c>
      <c r="R41" s="34" t="str">
        <f t="shared" si="16"/>
        <v>["RemovalDay2" 140]</v>
      </c>
      <c r="S41" s="34" t="str">
        <f t="shared" si="17"/>
        <v>["RemovalDay2" 140]</v>
      </c>
      <c r="T41" s="34" t="str">
        <f t="shared" si="18"/>
        <v>["RemovalDay2" 140]</v>
      </c>
    </row>
    <row r="42" spans="1:20" x14ac:dyDescent="0.25">
      <c r="A42" s="189"/>
      <c r="B42" s="95" t="s">
        <v>269</v>
      </c>
      <c r="C42" s="98" t="s">
        <v>312</v>
      </c>
      <c r="D42" s="41">
        <v>180</v>
      </c>
      <c r="E42" s="10">
        <v>180</v>
      </c>
      <c r="F42" s="10">
        <v>180</v>
      </c>
      <c r="G42" s="108" t="s">
        <v>272</v>
      </c>
      <c r="H42" s="136"/>
      <c r="I42" s="41">
        <f t="shared" si="10"/>
        <v>180</v>
      </c>
      <c r="J42" s="10">
        <f t="shared" si="11"/>
        <v>180</v>
      </c>
      <c r="K42" s="10">
        <f t="shared" si="12"/>
        <v>180</v>
      </c>
      <c r="L42" s="108" t="s">
        <v>272</v>
      </c>
      <c r="N42" s="34" t="str">
        <f t="shared" si="13"/>
        <v>["RemovalDay3" 180]</v>
      </c>
      <c r="O42" s="34" t="str">
        <f t="shared" si="14"/>
        <v>["RemovalDay3" 180]</v>
      </c>
      <c r="P42" s="34" t="str">
        <f t="shared" si="15"/>
        <v>["RemovalDay3" 180]</v>
      </c>
      <c r="R42" s="34" t="str">
        <f t="shared" si="16"/>
        <v>["RemovalDay3" 180]</v>
      </c>
      <c r="S42" s="34" t="str">
        <f t="shared" si="17"/>
        <v>["RemovalDay3" 180]</v>
      </c>
      <c r="T42" s="34" t="str">
        <f t="shared" si="18"/>
        <v>["RemovalDay3" 180]</v>
      </c>
    </row>
    <row r="43" spans="1:20" x14ac:dyDescent="0.25">
      <c r="A43" s="189"/>
      <c r="B43" s="95" t="s">
        <v>269</v>
      </c>
      <c r="C43" s="98" t="s">
        <v>313</v>
      </c>
      <c r="D43" s="41">
        <v>220</v>
      </c>
      <c r="E43" s="10">
        <v>220</v>
      </c>
      <c r="F43" s="10">
        <v>220</v>
      </c>
      <c r="G43" s="108" t="s">
        <v>272</v>
      </c>
      <c r="H43" s="136"/>
      <c r="I43" s="41">
        <f t="shared" si="10"/>
        <v>220</v>
      </c>
      <c r="J43" s="10">
        <f t="shared" si="11"/>
        <v>220</v>
      </c>
      <c r="K43" s="10">
        <f t="shared" si="12"/>
        <v>220</v>
      </c>
      <c r="L43" s="108" t="s">
        <v>272</v>
      </c>
      <c r="N43" s="34" t="str">
        <f t="shared" si="13"/>
        <v>["RemovalDay4" 220]</v>
      </c>
      <c r="O43" s="34" t="str">
        <f t="shared" si="14"/>
        <v>["RemovalDay4" 220]</v>
      </c>
      <c r="P43" s="34" t="str">
        <f t="shared" si="15"/>
        <v>["RemovalDay4" 220]</v>
      </c>
      <c r="R43" s="34" t="str">
        <f t="shared" si="16"/>
        <v>["RemovalDay4" 220]</v>
      </c>
      <c r="S43" s="34" t="str">
        <f t="shared" si="17"/>
        <v>["RemovalDay4" 220]</v>
      </c>
      <c r="T43" s="34" t="str">
        <f t="shared" si="18"/>
        <v>["RemovalDay4" 220]</v>
      </c>
    </row>
    <row r="44" spans="1:20" x14ac:dyDescent="0.25">
      <c r="A44" s="190"/>
      <c r="B44" s="97" t="s">
        <v>269</v>
      </c>
      <c r="C44" s="123" t="s">
        <v>314</v>
      </c>
      <c r="D44" s="101">
        <v>240</v>
      </c>
      <c r="E44" s="52">
        <v>240</v>
      </c>
      <c r="F44" s="52">
        <v>240</v>
      </c>
      <c r="G44" s="109" t="s">
        <v>272</v>
      </c>
      <c r="H44" s="136"/>
      <c r="I44" s="101">
        <f t="shared" si="10"/>
        <v>240</v>
      </c>
      <c r="J44" s="52">
        <f t="shared" si="11"/>
        <v>240</v>
      </c>
      <c r="K44" s="52">
        <f t="shared" si="12"/>
        <v>240</v>
      </c>
      <c r="L44" s="109" t="s">
        <v>272</v>
      </c>
      <c r="N44" s="34" t="str">
        <f t="shared" si="13"/>
        <v>["RemovalDay5" 240]</v>
      </c>
      <c r="O44" s="34" t="str">
        <f t="shared" si="14"/>
        <v>["RemovalDay5" 240]</v>
      </c>
      <c r="P44" s="34" t="str">
        <f t="shared" si="15"/>
        <v>["RemovalDay5" 240]</v>
      </c>
      <c r="R44" s="34" t="str">
        <f t="shared" si="16"/>
        <v>["RemovalDay5" 240]</v>
      </c>
      <c r="S44" s="34" t="str">
        <f t="shared" si="17"/>
        <v>["RemovalDay5" 240]</v>
      </c>
      <c r="T44" s="34" t="str">
        <f t="shared" si="18"/>
        <v>["RemovalDay5" 240]</v>
      </c>
    </row>
    <row r="45" spans="1:20" x14ac:dyDescent="0.25">
      <c r="A45" s="189" t="s">
        <v>115</v>
      </c>
      <c r="B45" s="95" t="s">
        <v>269</v>
      </c>
      <c r="C45" s="98" t="s">
        <v>315</v>
      </c>
      <c r="D45" s="41">
        <v>135</v>
      </c>
      <c r="E45" s="10">
        <v>135</v>
      </c>
      <c r="F45" s="10">
        <v>135</v>
      </c>
      <c r="G45" s="108" t="s">
        <v>272</v>
      </c>
      <c r="H45" s="136"/>
      <c r="I45" s="41">
        <f t="shared" si="10"/>
        <v>135</v>
      </c>
      <c r="J45" s="10">
        <f t="shared" si="11"/>
        <v>135</v>
      </c>
      <c r="K45" s="10">
        <f t="shared" si="12"/>
        <v>135</v>
      </c>
      <c r="L45" s="108" t="s">
        <v>272</v>
      </c>
      <c r="N45" s="34" t="str">
        <f t="shared" si="13"/>
        <v>["HarvestingDay" 135]</v>
      </c>
      <c r="O45" s="34" t="str">
        <f t="shared" si="14"/>
        <v>["HarvestingDay" 135]</v>
      </c>
      <c r="P45" s="34" t="str">
        <f t="shared" si="15"/>
        <v>["HarvestingDay" 135]</v>
      </c>
      <c r="R45" s="34" t="str">
        <f t="shared" si="16"/>
        <v>["HarvestingDay" 135]</v>
      </c>
      <c r="S45" s="34" t="str">
        <f t="shared" si="17"/>
        <v>["HarvestingDay" 135]</v>
      </c>
      <c r="T45" s="34" t="str">
        <f t="shared" si="18"/>
        <v>["HarvestingDay" 135]</v>
      </c>
    </row>
    <row r="46" spans="1:20" x14ac:dyDescent="0.25">
      <c r="A46" s="189"/>
      <c r="B46" s="95" t="s">
        <v>269</v>
      </c>
      <c r="C46" s="98" t="s">
        <v>316</v>
      </c>
      <c r="D46" s="41">
        <v>80</v>
      </c>
      <c r="E46" s="10">
        <v>80</v>
      </c>
      <c r="F46" s="10">
        <v>80</v>
      </c>
      <c r="G46" s="108" t="s">
        <v>272</v>
      </c>
      <c r="H46" s="136"/>
      <c r="I46" s="41">
        <f t="shared" si="10"/>
        <v>80</v>
      </c>
      <c r="J46" s="10">
        <f t="shared" si="11"/>
        <v>80</v>
      </c>
      <c r="K46" s="10">
        <f t="shared" si="12"/>
        <v>80</v>
      </c>
      <c r="L46" s="108" t="s">
        <v>272</v>
      </c>
      <c r="N46" s="34" t="str">
        <f t="shared" si="13"/>
        <v>["HarvestingPeriod" 80]</v>
      </c>
      <c r="O46" s="34" t="str">
        <f t="shared" si="14"/>
        <v>["HarvestingPeriod" 80]</v>
      </c>
      <c r="P46" s="34" t="str">
        <f t="shared" si="15"/>
        <v>["HarvestingPeriod" 80]</v>
      </c>
      <c r="R46" s="34" t="str">
        <f t="shared" si="16"/>
        <v>["HarvestingPeriod" 80]</v>
      </c>
      <c r="S46" s="34" t="str">
        <f t="shared" si="17"/>
        <v>["HarvestingPeriod" 80]</v>
      </c>
      <c r="T46" s="34" t="str">
        <f t="shared" si="18"/>
        <v>["HarvestingPeriod" 80]</v>
      </c>
    </row>
    <row r="47" spans="1:20" x14ac:dyDescent="0.25">
      <c r="A47" s="189"/>
      <c r="B47" s="95" t="s">
        <v>269</v>
      </c>
      <c r="C47" s="98" t="s">
        <v>317</v>
      </c>
      <c r="D47" s="41">
        <v>20</v>
      </c>
      <c r="E47" s="10">
        <v>20</v>
      </c>
      <c r="F47" s="10">
        <v>20</v>
      </c>
      <c r="G47" s="108" t="s">
        <v>272</v>
      </c>
      <c r="H47" s="136"/>
      <c r="I47" s="41">
        <f t="shared" si="10"/>
        <v>20</v>
      </c>
      <c r="J47" s="10">
        <f t="shared" si="11"/>
        <v>20</v>
      </c>
      <c r="K47" s="10">
        <f t="shared" si="12"/>
        <v>20</v>
      </c>
      <c r="L47" s="108" t="s">
        <v>272</v>
      </c>
      <c r="N47" s="34" t="str">
        <f t="shared" si="13"/>
        <v>["HarvestingTH" 20]</v>
      </c>
      <c r="O47" s="34" t="str">
        <f t="shared" si="14"/>
        <v>["HarvestingTH" 20]</v>
      </c>
      <c r="P47" s="34" t="str">
        <f t="shared" si="15"/>
        <v>["HarvestingTH" 20]</v>
      </c>
      <c r="R47" s="34" t="str">
        <f t="shared" si="16"/>
        <v>["HarvestingTH" 20]</v>
      </c>
      <c r="S47" s="34" t="str">
        <f t="shared" si="17"/>
        <v>["HarvestingTH" 20]</v>
      </c>
      <c r="T47" s="34" t="str">
        <f t="shared" si="18"/>
        <v>["HarvestingTH" 20]</v>
      </c>
    </row>
    <row r="48" spans="1:20" x14ac:dyDescent="0.25">
      <c r="A48" s="189"/>
      <c r="B48" s="95" t="s">
        <v>269</v>
      </c>
      <c r="C48" s="98" t="s">
        <v>318</v>
      </c>
      <c r="D48" s="41">
        <v>5</v>
      </c>
      <c r="E48" s="10">
        <v>5</v>
      </c>
      <c r="F48" s="10">
        <v>5</v>
      </c>
      <c r="G48" s="108" t="s">
        <v>272</v>
      </c>
      <c r="H48" s="136"/>
      <c r="I48" s="41">
        <f t="shared" si="10"/>
        <v>5</v>
      </c>
      <c r="J48" s="10">
        <f t="shared" si="11"/>
        <v>5</v>
      </c>
      <c r="K48" s="10">
        <f t="shared" si="12"/>
        <v>5</v>
      </c>
      <c r="L48" s="108" t="s">
        <v>272</v>
      </c>
      <c r="N48" s="34" t="str">
        <f t="shared" si="13"/>
        <v>["RemainingHoney_kg" 5]</v>
      </c>
      <c r="O48" s="34" t="str">
        <f t="shared" si="14"/>
        <v>["RemainingHoney_kg" 5]</v>
      </c>
      <c r="P48" s="34" t="str">
        <f t="shared" si="15"/>
        <v>["RemainingHoney_kg" 5]</v>
      </c>
      <c r="R48" s="34" t="str">
        <f t="shared" si="16"/>
        <v>["RemainingHoney_kg" 5]</v>
      </c>
      <c r="S48" s="34" t="str">
        <f t="shared" si="17"/>
        <v>["RemainingHoney_kg" 5]</v>
      </c>
      <c r="T48" s="34" t="str">
        <f t="shared" si="18"/>
        <v>["RemainingHoney_kg" 5]</v>
      </c>
    </row>
    <row r="49" spans="1:20" x14ac:dyDescent="0.25">
      <c r="A49" s="189"/>
      <c r="B49" s="95" t="s">
        <v>269</v>
      </c>
      <c r="C49" s="98" t="s">
        <v>319</v>
      </c>
      <c r="D49" s="41" t="s">
        <v>96</v>
      </c>
      <c r="E49" s="10" t="s">
        <v>96</v>
      </c>
      <c r="F49" s="10" t="s">
        <v>96</v>
      </c>
      <c r="G49" s="108" t="s">
        <v>272</v>
      </c>
      <c r="H49" s="136"/>
      <c r="I49" s="41" t="str">
        <f t="shared" si="10"/>
        <v>false</v>
      </c>
      <c r="J49" s="10" t="str">
        <f t="shared" si="11"/>
        <v>false</v>
      </c>
      <c r="K49" s="10" t="str">
        <f t="shared" si="12"/>
        <v>false</v>
      </c>
      <c r="L49" s="108" t="s">
        <v>272</v>
      </c>
      <c r="N49" s="34" t="str">
        <f t="shared" si="13"/>
        <v>["HoneyHarvesting" false]</v>
      </c>
      <c r="O49" s="34" t="str">
        <f t="shared" si="14"/>
        <v>["HoneyHarvesting" false]</v>
      </c>
      <c r="P49" s="34" t="str">
        <f t="shared" si="15"/>
        <v>["HoneyHarvesting" false]</v>
      </c>
      <c r="R49" s="34" t="str">
        <f t="shared" si="16"/>
        <v>["HoneyHarvesting" false]</v>
      </c>
      <c r="S49" s="34" t="str">
        <f t="shared" si="17"/>
        <v>["HoneyHarvesting" false]</v>
      </c>
      <c r="T49" s="34" t="str">
        <f t="shared" si="18"/>
        <v>["HoneyHarvesting" false]</v>
      </c>
    </row>
    <row r="50" spans="1:20" x14ac:dyDescent="0.25">
      <c r="A50" s="189"/>
      <c r="B50" s="95" t="s">
        <v>269</v>
      </c>
      <c r="C50" s="98" t="s">
        <v>320</v>
      </c>
      <c r="D50" s="41" t="s">
        <v>96</v>
      </c>
      <c r="E50" s="10" t="s">
        <v>96</v>
      </c>
      <c r="F50" s="10" t="s">
        <v>96</v>
      </c>
      <c r="G50" s="108" t="s">
        <v>272</v>
      </c>
      <c r="H50" s="136"/>
      <c r="I50" s="41" t="str">
        <f t="shared" si="10"/>
        <v>false</v>
      </c>
      <c r="J50" s="10" t="str">
        <f t="shared" si="11"/>
        <v>false</v>
      </c>
      <c r="K50" s="10" t="str">
        <f t="shared" si="12"/>
        <v>false</v>
      </c>
      <c r="L50" s="108" t="s">
        <v>272</v>
      </c>
      <c r="N50" s="34" t="str">
        <f t="shared" si="13"/>
        <v>["MergeWeakColonies" false]</v>
      </c>
      <c r="O50" s="34" t="str">
        <f t="shared" si="14"/>
        <v>["MergeWeakColonies" false]</v>
      </c>
      <c r="P50" s="34" t="str">
        <f t="shared" si="15"/>
        <v>["MergeWeakColonies" false]</v>
      </c>
      <c r="R50" s="34" t="str">
        <f t="shared" si="16"/>
        <v>["MergeWeakColonies" false]</v>
      </c>
      <c r="S50" s="34" t="str">
        <f t="shared" si="17"/>
        <v>["MergeWeakColonies" false]</v>
      </c>
      <c r="T50" s="34" t="str">
        <f t="shared" si="18"/>
        <v>["MergeWeakColonies" false]</v>
      </c>
    </row>
    <row r="51" spans="1:20" x14ac:dyDescent="0.25">
      <c r="A51" s="189"/>
      <c r="B51" s="95" t="s">
        <v>269</v>
      </c>
      <c r="C51" s="98" t="s">
        <v>321</v>
      </c>
      <c r="D51" s="41" t="s">
        <v>96</v>
      </c>
      <c r="E51" s="10" t="s">
        <v>96</v>
      </c>
      <c r="F51" s="10" t="s">
        <v>96</v>
      </c>
      <c r="G51" s="108" t="s">
        <v>272</v>
      </c>
      <c r="H51" s="136"/>
      <c r="I51" s="41" t="str">
        <f t="shared" si="10"/>
        <v>false</v>
      </c>
      <c r="J51" s="10" t="str">
        <f t="shared" si="11"/>
        <v>false</v>
      </c>
      <c r="K51" s="10" t="str">
        <f t="shared" si="12"/>
        <v>false</v>
      </c>
      <c r="L51" s="108" t="s">
        <v>272</v>
      </c>
      <c r="N51" s="34" t="str">
        <f t="shared" si="13"/>
        <v>["FeedBees" false]</v>
      </c>
      <c r="O51" s="34" t="str">
        <f t="shared" si="14"/>
        <v>["FeedBees" false]</v>
      </c>
      <c r="P51" s="34" t="str">
        <f t="shared" si="15"/>
        <v>["FeedBees" false]</v>
      </c>
      <c r="R51" s="34" t="str">
        <f t="shared" si="16"/>
        <v>["FeedBees" false]</v>
      </c>
      <c r="S51" s="34" t="str">
        <f t="shared" si="17"/>
        <v>["FeedBees" false]</v>
      </c>
      <c r="T51" s="34" t="str">
        <f t="shared" si="18"/>
        <v>["FeedBees" false]</v>
      </c>
    </row>
    <row r="52" spans="1:20" x14ac:dyDescent="0.25">
      <c r="A52" s="189"/>
      <c r="B52" s="95" t="s">
        <v>269</v>
      </c>
      <c r="C52" s="98" t="s">
        <v>322</v>
      </c>
      <c r="D52" s="41" t="s">
        <v>96</v>
      </c>
      <c r="E52" s="10" t="s">
        <v>96</v>
      </c>
      <c r="F52" s="10" t="s">
        <v>96</v>
      </c>
      <c r="G52" s="108" t="s">
        <v>272</v>
      </c>
      <c r="H52" s="136"/>
      <c r="I52" s="41" t="str">
        <f t="shared" si="10"/>
        <v>false</v>
      </c>
      <c r="J52" s="10" t="str">
        <f t="shared" si="11"/>
        <v>false</v>
      </c>
      <c r="K52" s="10" t="str">
        <f t="shared" si="12"/>
        <v>false</v>
      </c>
      <c r="L52" s="108" t="s">
        <v>272</v>
      </c>
      <c r="N52" s="34" t="str">
        <f t="shared" si="13"/>
        <v>["AddPollen" false]</v>
      </c>
      <c r="O52" s="34" t="str">
        <f t="shared" si="14"/>
        <v>["AddPollen" false]</v>
      </c>
      <c r="P52" s="34" t="str">
        <f t="shared" si="15"/>
        <v>["AddPollen" false]</v>
      </c>
      <c r="R52" s="34" t="str">
        <f t="shared" si="16"/>
        <v>["AddPollen" false]</v>
      </c>
      <c r="S52" s="34" t="str">
        <f t="shared" si="17"/>
        <v>["AddPollen" false]</v>
      </c>
      <c r="T52" s="34" t="str">
        <f t="shared" si="18"/>
        <v>["AddPollen" false]</v>
      </c>
    </row>
    <row r="53" spans="1:20" x14ac:dyDescent="0.25">
      <c r="A53" s="189"/>
      <c r="B53" s="95" t="s">
        <v>269</v>
      </c>
      <c r="C53" s="98" t="s">
        <v>323</v>
      </c>
      <c r="D53" s="41">
        <v>0.5</v>
      </c>
      <c r="E53" s="10">
        <v>0.5</v>
      </c>
      <c r="F53" s="10">
        <v>0.5</v>
      </c>
      <c r="G53" s="108" t="s">
        <v>272</v>
      </c>
      <c r="H53" s="136"/>
      <c r="I53" s="41">
        <f t="shared" si="10"/>
        <v>0.5</v>
      </c>
      <c r="J53" s="10">
        <f t="shared" si="11"/>
        <v>0.5</v>
      </c>
      <c r="K53" s="10">
        <f t="shared" si="12"/>
        <v>0.5</v>
      </c>
      <c r="L53" s="108" t="s">
        <v>272</v>
      </c>
      <c r="N53" s="34" t="str">
        <f t="shared" si="13"/>
        <v>["AddedPollen_kg" 0.5]</v>
      </c>
      <c r="O53" s="34" t="str">
        <f t="shared" si="14"/>
        <v>["AddedPollen_kg" 0.5]</v>
      </c>
      <c r="P53" s="34" t="str">
        <f t="shared" si="15"/>
        <v>["AddedPollen_kg" 0.5]</v>
      </c>
      <c r="R53" s="34" t="str">
        <f t="shared" si="16"/>
        <v>["AddedPollen_kg" 0.5]</v>
      </c>
      <c r="S53" s="34" t="str">
        <f t="shared" si="17"/>
        <v>["AddedPollen_kg" 0.5]</v>
      </c>
      <c r="T53" s="34" t="str">
        <f t="shared" si="18"/>
        <v>["AddedPollen_kg" 0.5]</v>
      </c>
    </row>
    <row r="54" spans="1:20" x14ac:dyDescent="0.25">
      <c r="A54" s="189"/>
      <c r="B54" s="95" t="s">
        <v>269</v>
      </c>
      <c r="C54" s="98" t="s">
        <v>324</v>
      </c>
      <c r="D54" s="41">
        <v>64000</v>
      </c>
      <c r="E54" s="10">
        <v>64000</v>
      </c>
      <c r="F54" s="10">
        <v>64000</v>
      </c>
      <c r="G54" s="108" t="s">
        <v>272</v>
      </c>
      <c r="H54" s="136"/>
      <c r="I54" s="41">
        <f t="shared" si="10"/>
        <v>64000</v>
      </c>
      <c r="J54" s="10">
        <f t="shared" si="11"/>
        <v>64000</v>
      </c>
      <c r="K54" s="10">
        <f t="shared" si="12"/>
        <v>64000</v>
      </c>
      <c r="L54" s="108" t="s">
        <v>272</v>
      </c>
      <c r="N54" s="34" t="str">
        <f t="shared" si="13"/>
        <v>["MAX_BROODCELLS" 64000]</v>
      </c>
      <c r="O54" s="34" t="str">
        <f t="shared" si="14"/>
        <v>["MAX_BROODCELLS" 64000]</v>
      </c>
      <c r="P54" s="34" t="str">
        <f t="shared" si="15"/>
        <v>["MAX_BROODCELLS" 64000]</v>
      </c>
      <c r="R54" s="34" t="str">
        <f t="shared" si="16"/>
        <v>["MAX_BROODCELLS" 64000]</v>
      </c>
      <c r="S54" s="34" t="str">
        <f t="shared" si="17"/>
        <v>["MAX_BROODCELLS" 64000]</v>
      </c>
      <c r="T54" s="34" t="str">
        <f t="shared" si="18"/>
        <v>["MAX_BROODCELLS" 64000]</v>
      </c>
    </row>
    <row r="55" spans="1:20" x14ac:dyDescent="0.25">
      <c r="A55" s="189"/>
      <c r="B55" s="95" t="s">
        <v>269</v>
      </c>
      <c r="C55" s="98" t="s">
        <v>325</v>
      </c>
      <c r="D55" s="41">
        <v>50</v>
      </c>
      <c r="E55" s="10">
        <v>50</v>
      </c>
      <c r="F55" s="10">
        <v>50</v>
      </c>
      <c r="G55" s="108" t="s">
        <v>272</v>
      </c>
      <c r="H55" s="136"/>
      <c r="I55" s="41">
        <f t="shared" si="10"/>
        <v>50</v>
      </c>
      <c r="J55" s="10">
        <f t="shared" si="11"/>
        <v>50</v>
      </c>
      <c r="K55" s="10">
        <f t="shared" si="12"/>
        <v>50</v>
      </c>
      <c r="L55" s="108" t="s">
        <v>272</v>
      </c>
      <c r="N55" s="34" t="str">
        <f t="shared" si="13"/>
        <v>["MAX_HONEY_STORE_kg" 50]</v>
      </c>
      <c r="O55" s="34" t="str">
        <f t="shared" si="14"/>
        <v>["MAX_HONEY_STORE_kg" 50]</v>
      </c>
      <c r="P55" s="34" t="str">
        <f t="shared" si="15"/>
        <v>["MAX_HONEY_STORE_kg" 50]</v>
      </c>
      <c r="R55" s="34" t="str">
        <f t="shared" si="16"/>
        <v>["MAX_HONEY_STORE_kg" 50]</v>
      </c>
      <c r="S55" s="34" t="str">
        <f t="shared" si="17"/>
        <v>["MAX_HONEY_STORE_kg" 50]</v>
      </c>
      <c r="T55" s="34" t="str">
        <f t="shared" si="18"/>
        <v>["MAX_HONEY_STORE_kg" 50]</v>
      </c>
    </row>
    <row r="56" spans="1:20" x14ac:dyDescent="0.25">
      <c r="A56" s="189"/>
      <c r="B56" s="95" t="s">
        <v>269</v>
      </c>
      <c r="C56" s="98" t="s">
        <v>326</v>
      </c>
      <c r="D56" s="41" t="s">
        <v>96</v>
      </c>
      <c r="E56" s="10" t="s">
        <v>96</v>
      </c>
      <c r="F56" s="10" t="s">
        <v>96</v>
      </c>
      <c r="G56" s="108" t="s">
        <v>272</v>
      </c>
      <c r="H56" s="136"/>
      <c r="I56" s="41" t="str">
        <f t="shared" si="10"/>
        <v>false</v>
      </c>
      <c r="J56" s="10" t="str">
        <f t="shared" si="11"/>
        <v>false</v>
      </c>
      <c r="K56" s="10" t="str">
        <f t="shared" si="12"/>
        <v>false</v>
      </c>
      <c r="L56" s="108" t="s">
        <v>272</v>
      </c>
      <c r="N56" s="34" t="str">
        <f t="shared" si="13"/>
        <v>["HoneyIdeal" false]</v>
      </c>
      <c r="O56" s="34" t="str">
        <f t="shared" si="14"/>
        <v>["HoneyIdeal" false]</v>
      </c>
      <c r="P56" s="34" t="str">
        <f t="shared" si="15"/>
        <v>["HoneyIdeal" false]</v>
      </c>
      <c r="R56" s="34" t="str">
        <f t="shared" si="16"/>
        <v>["HoneyIdeal" false]</v>
      </c>
      <c r="S56" s="34" t="str">
        <f t="shared" si="17"/>
        <v>["HoneyIdeal" false]</v>
      </c>
      <c r="T56" s="34" t="str">
        <f t="shared" si="18"/>
        <v>["HoneyIdeal" false]</v>
      </c>
    </row>
    <row r="57" spans="1:20" x14ac:dyDescent="0.25">
      <c r="A57" s="189"/>
      <c r="B57" s="95" t="s">
        <v>269</v>
      </c>
      <c r="C57" s="98" t="s">
        <v>327</v>
      </c>
      <c r="D57" s="41" t="s">
        <v>96</v>
      </c>
      <c r="E57" s="10" t="s">
        <v>96</v>
      </c>
      <c r="F57" s="10" t="s">
        <v>96</v>
      </c>
      <c r="G57" s="108" t="s">
        <v>272</v>
      </c>
      <c r="H57" s="136"/>
      <c r="I57" s="41" t="str">
        <f t="shared" si="10"/>
        <v>false</v>
      </c>
      <c r="J57" s="10" t="str">
        <f t="shared" si="11"/>
        <v>false</v>
      </c>
      <c r="K57" s="10" t="str">
        <f t="shared" si="12"/>
        <v>false</v>
      </c>
      <c r="L57" s="108" t="s">
        <v>272</v>
      </c>
      <c r="N57" s="34" t="str">
        <f t="shared" si="13"/>
        <v>["PollenIdeal" false]</v>
      </c>
      <c r="O57" s="34" t="str">
        <f t="shared" si="14"/>
        <v>["PollenIdeal" false]</v>
      </c>
      <c r="P57" s="34" t="str">
        <f t="shared" si="15"/>
        <v>["PollenIdeal" false]</v>
      </c>
      <c r="R57" s="34" t="str">
        <f t="shared" si="16"/>
        <v>["PollenIdeal" false]</v>
      </c>
      <c r="S57" s="34" t="str">
        <f t="shared" si="17"/>
        <v>["PollenIdeal" false]</v>
      </c>
      <c r="T57" s="34" t="str">
        <f t="shared" si="18"/>
        <v>["PollenIdeal" false]</v>
      </c>
    </row>
    <row r="58" spans="1:20" x14ac:dyDescent="0.25">
      <c r="A58" s="189"/>
      <c r="B58" s="95" t="s">
        <v>269</v>
      </c>
      <c r="C58" s="98" t="s">
        <v>328</v>
      </c>
      <c r="D58" s="41" t="s">
        <v>329</v>
      </c>
      <c r="E58" s="10" t="s">
        <v>329</v>
      </c>
      <c r="F58" s="10" t="s">
        <v>329</v>
      </c>
      <c r="G58" s="108" t="s">
        <v>272</v>
      </c>
      <c r="H58" s="136"/>
      <c r="I58" s="41" t="str">
        <f t="shared" si="10"/>
        <v>"No swarming"</v>
      </c>
      <c r="J58" s="10" t="str">
        <f t="shared" si="11"/>
        <v>"No swarming"</v>
      </c>
      <c r="K58" s="10" t="str">
        <f t="shared" si="12"/>
        <v>"No swarming"</v>
      </c>
      <c r="L58" s="108" t="s">
        <v>272</v>
      </c>
      <c r="N58" s="34" t="str">
        <f t="shared" si="13"/>
        <v>["Swarming" "No swarming"]</v>
      </c>
      <c r="O58" s="34" t="str">
        <f t="shared" si="14"/>
        <v>["Swarming" "No swarming"]</v>
      </c>
      <c r="P58" s="34" t="str">
        <f t="shared" si="15"/>
        <v>["Swarming" "No swarming"]</v>
      </c>
      <c r="R58" s="34" t="str">
        <f t="shared" si="16"/>
        <v>["Swarming" "No swarming"]</v>
      </c>
      <c r="S58" s="34" t="str">
        <f t="shared" si="17"/>
        <v>["Swarming" "No swarming"]</v>
      </c>
      <c r="T58" s="34" t="str">
        <f t="shared" si="18"/>
        <v>["Swarming" "No swarming"]</v>
      </c>
    </row>
    <row r="59" spans="1:20" x14ac:dyDescent="0.25">
      <c r="A59" s="190"/>
      <c r="B59" s="97" t="s">
        <v>269</v>
      </c>
      <c r="C59" s="123" t="s">
        <v>330</v>
      </c>
      <c r="D59" s="101">
        <v>5000</v>
      </c>
      <c r="E59" s="52">
        <v>5000</v>
      </c>
      <c r="F59" s="52">
        <v>5000</v>
      </c>
      <c r="G59" s="109" t="s">
        <v>272</v>
      </c>
      <c r="H59" s="136"/>
      <c r="I59" s="101">
        <f t="shared" si="10"/>
        <v>5000</v>
      </c>
      <c r="J59" s="52">
        <f t="shared" si="11"/>
        <v>5000</v>
      </c>
      <c r="K59" s="52">
        <f t="shared" si="12"/>
        <v>5000</v>
      </c>
      <c r="L59" s="109" t="s">
        <v>272</v>
      </c>
      <c r="N59" s="34" t="str">
        <f t="shared" si="13"/>
        <v>["MergeColoniesTH" 5000]</v>
      </c>
      <c r="O59" s="34" t="str">
        <f t="shared" si="14"/>
        <v>["MergeColoniesTH" 5000]</v>
      </c>
      <c r="P59" s="34" t="str">
        <f t="shared" si="15"/>
        <v>["MergeColoniesTH" 5000]</v>
      </c>
      <c r="R59" s="34" t="str">
        <f t="shared" si="16"/>
        <v>["MergeColoniesTH" 5000]</v>
      </c>
      <c r="S59" s="34" t="str">
        <f t="shared" si="17"/>
        <v>["MergeColoniesTH" 5000]</v>
      </c>
      <c r="T59" s="34" t="str">
        <f t="shared" si="18"/>
        <v>["MergeColoniesTH" 5000]</v>
      </c>
    </row>
    <row r="60" spans="1:20" x14ac:dyDescent="0.25">
      <c r="A60" s="189" t="s">
        <v>132</v>
      </c>
      <c r="B60" s="95" t="s">
        <v>269</v>
      </c>
      <c r="C60" s="98" t="s">
        <v>331</v>
      </c>
      <c r="D60" s="41" t="s">
        <v>96</v>
      </c>
      <c r="E60" s="10" t="s">
        <v>96</v>
      </c>
      <c r="F60" s="10" t="s">
        <v>96</v>
      </c>
      <c r="G60" s="108" t="s">
        <v>272</v>
      </c>
      <c r="H60" s="136"/>
      <c r="I60" s="41" t="str">
        <f t="shared" si="10"/>
        <v>false</v>
      </c>
      <c r="J60" s="10" t="str">
        <f t="shared" si="11"/>
        <v>false</v>
      </c>
      <c r="K60" s="10" t="str">
        <f t="shared" si="12"/>
        <v>false</v>
      </c>
      <c r="L60" s="108" t="s">
        <v>272</v>
      </c>
      <c r="N60" s="34" t="str">
        <f t="shared" si="13"/>
        <v>["ReadInfile" false]</v>
      </c>
      <c r="O60" s="34" t="str">
        <f t="shared" si="14"/>
        <v>["ReadInfile" false]</v>
      </c>
      <c r="P60" s="34" t="str">
        <f t="shared" si="15"/>
        <v>["ReadInfile" false]</v>
      </c>
      <c r="R60" s="34" t="str">
        <f t="shared" si="16"/>
        <v>["ReadInfile" false]</v>
      </c>
      <c r="S60" s="34" t="str">
        <f t="shared" si="17"/>
        <v>["ReadInfile" false]</v>
      </c>
      <c r="T60" s="34" t="str">
        <f t="shared" si="18"/>
        <v>["ReadInfile" false]</v>
      </c>
    </row>
    <row r="61" spans="1:20" ht="31.5" customHeight="1" x14ac:dyDescent="0.25">
      <c r="A61" s="189"/>
      <c r="B61" s="95" t="s">
        <v>269</v>
      </c>
      <c r="C61" s="98" t="s">
        <v>332</v>
      </c>
      <c r="D61" s="105" t="s">
        <v>333</v>
      </c>
      <c r="E61" s="12" t="s">
        <v>333</v>
      </c>
      <c r="F61" s="12" t="s">
        <v>333</v>
      </c>
      <c r="G61" s="108" t="s">
        <v>272</v>
      </c>
      <c r="H61" s="136"/>
      <c r="I61" s="105" t="str">
        <f t="shared" si="10"/>
        <v>"Input_2-1_FoodFlow_RRes.txt"</v>
      </c>
      <c r="J61" s="12" t="str">
        <f t="shared" si="11"/>
        <v>"Input_2-1_FoodFlow_RRes.txt"</v>
      </c>
      <c r="K61" s="12" t="str">
        <f t="shared" si="12"/>
        <v>"Input_2-1_FoodFlow_RRes.txt"</v>
      </c>
      <c r="L61" s="108" t="s">
        <v>272</v>
      </c>
      <c r="N61" s="34" t="str">
        <f t="shared" si="13"/>
        <v>["INPUT_FILE" "Input_2-1_FoodFlow_RRes.txt"]</v>
      </c>
      <c r="O61" s="34" t="str">
        <f t="shared" si="14"/>
        <v>["INPUT_FILE" "Input_2-1_FoodFlow_RRes.txt"]</v>
      </c>
      <c r="P61" s="34" t="str">
        <f t="shared" si="15"/>
        <v>["INPUT_FILE" "Input_2-1_FoodFlow_RRes.txt"]</v>
      </c>
      <c r="R61" s="34" t="str">
        <f t="shared" si="16"/>
        <v>["INPUT_FILE" "Input_2-1_FoodFlow_RRes.txt"]</v>
      </c>
      <c r="S61" s="34" t="str">
        <f t="shared" si="17"/>
        <v>["INPUT_FILE" "Input_2-1_FoodFlow_RRes.txt"]</v>
      </c>
      <c r="T61" s="34" t="str">
        <f t="shared" si="18"/>
        <v>["INPUT_FILE" "Input_2-1_FoodFlow_RRes.txt"]</v>
      </c>
    </row>
    <row r="62" spans="1:20" x14ac:dyDescent="0.25">
      <c r="A62" s="189"/>
      <c r="B62" s="95" t="s">
        <v>269</v>
      </c>
      <c r="C62" s="98" t="s">
        <v>334</v>
      </c>
      <c r="D62" s="41" t="s">
        <v>96</v>
      </c>
      <c r="E62" s="10" t="s">
        <v>96</v>
      </c>
      <c r="F62" s="10" t="s">
        <v>96</v>
      </c>
      <c r="G62" s="108" t="s">
        <v>272</v>
      </c>
      <c r="H62" s="136"/>
      <c r="I62" s="41" t="str">
        <f t="shared" si="10"/>
        <v>false</v>
      </c>
      <c r="J62" s="10" t="str">
        <f t="shared" si="11"/>
        <v>false</v>
      </c>
      <c r="K62" s="10" t="str">
        <f t="shared" si="12"/>
        <v>false</v>
      </c>
      <c r="L62" s="108" t="s">
        <v>272</v>
      </c>
      <c r="N62" s="34" t="str">
        <f t="shared" si="13"/>
        <v>["ReadBeeMappFile" false]</v>
      </c>
      <c r="O62" s="34" t="str">
        <f t="shared" si="14"/>
        <v>["ReadBeeMappFile" false]</v>
      </c>
      <c r="P62" s="34" t="str">
        <f t="shared" si="15"/>
        <v>["ReadBeeMappFile" false]</v>
      </c>
      <c r="R62" s="34" t="str">
        <f t="shared" si="16"/>
        <v>["ReadBeeMappFile" false]</v>
      </c>
      <c r="S62" s="34" t="str">
        <f t="shared" si="17"/>
        <v>["ReadBeeMappFile" false]</v>
      </c>
      <c r="T62" s="34" t="str">
        <f t="shared" si="18"/>
        <v>["ReadBeeMappFile" false]</v>
      </c>
    </row>
    <row r="63" spans="1:20" x14ac:dyDescent="0.25">
      <c r="A63" s="189"/>
      <c r="B63" s="95" t="s">
        <v>269</v>
      </c>
      <c r="C63" s="98" t="s">
        <v>335</v>
      </c>
      <c r="D63" s="41" t="s">
        <v>336</v>
      </c>
      <c r="E63" s="10" t="s">
        <v>336</v>
      </c>
      <c r="F63" s="10" t="s">
        <v>336</v>
      </c>
      <c r="G63" s="108" t="s">
        <v>272</v>
      </c>
      <c r="H63" s="136"/>
      <c r="I63" s="41" t="str">
        <f t="shared" si="10"/>
        <v>"Assessments.txt"</v>
      </c>
      <c r="J63" s="10" t="str">
        <f t="shared" si="11"/>
        <v>"Assessments.txt"</v>
      </c>
      <c r="K63" s="10" t="str">
        <f t="shared" si="12"/>
        <v>"Assessments.txt"</v>
      </c>
      <c r="L63" s="108" t="s">
        <v>272</v>
      </c>
      <c r="N63" s="34" t="str">
        <f t="shared" si="13"/>
        <v>["BeeMapp_FILE" "Assessments.txt"]</v>
      </c>
      <c r="O63" s="34" t="str">
        <f t="shared" si="14"/>
        <v>["BeeMapp_FILE" "Assessments.txt"]</v>
      </c>
      <c r="P63" s="34" t="str">
        <f t="shared" si="15"/>
        <v>["BeeMapp_FILE" "Assessments.txt"]</v>
      </c>
      <c r="R63" s="34" t="str">
        <f t="shared" si="16"/>
        <v>["BeeMapp_FILE" "Assessments.txt"]</v>
      </c>
      <c r="S63" s="34" t="str">
        <f t="shared" si="17"/>
        <v>["BeeMapp_FILE" "Assessments.txt"]</v>
      </c>
      <c r="T63" s="34" t="str">
        <f t="shared" si="18"/>
        <v>["BeeMapp_FILE" "Assessments.txt"]</v>
      </c>
    </row>
    <row r="64" spans="1:20" x14ac:dyDescent="0.25">
      <c r="A64" s="189"/>
      <c r="B64" s="95" t="s">
        <v>269</v>
      </c>
      <c r="C64" s="124" t="s">
        <v>337</v>
      </c>
      <c r="D64" s="41" t="s">
        <v>338</v>
      </c>
      <c r="E64" s="10" t="s">
        <v>338</v>
      </c>
      <c r="F64" s="10" t="s">
        <v>338</v>
      </c>
      <c r="G64" s="108" t="s">
        <v>272</v>
      </c>
      <c r="H64" s="136"/>
      <c r="I64" s="41" t="str">
        <f t="shared" si="10"/>
        <v>"Tunnel (12h)"</v>
      </c>
      <c r="J64" s="10" t="str">
        <f t="shared" si="11"/>
        <v>"Tunnel (12h)"</v>
      </c>
      <c r="K64" s="10" t="str">
        <f t="shared" si="12"/>
        <v>"Tunnel (12h)"</v>
      </c>
      <c r="L64" s="108" t="s">
        <v>272</v>
      </c>
      <c r="N64" s="34" t="str">
        <f t="shared" si="13"/>
        <v>["Weather" "Tunnel (12h)"]</v>
      </c>
      <c r="O64" s="34" t="str">
        <f t="shared" si="14"/>
        <v>["Weather" "Tunnel (12h)"]</v>
      </c>
      <c r="P64" s="34" t="str">
        <f t="shared" si="15"/>
        <v>["Weather" "Tunnel (12h)"]</v>
      </c>
      <c r="R64" s="34" t="str">
        <f t="shared" si="16"/>
        <v>["Weather" "Tunnel (12h)"]</v>
      </c>
      <c r="S64" s="34" t="str">
        <f t="shared" si="17"/>
        <v>["Weather" "Tunnel (12h)"]</v>
      </c>
      <c r="T64" s="34" t="str">
        <f t="shared" si="18"/>
        <v>["Weather" "Tunnel (12h)"]</v>
      </c>
    </row>
    <row r="65" spans="1:20" x14ac:dyDescent="0.25">
      <c r="A65" s="190"/>
      <c r="B65" s="97" t="s">
        <v>269</v>
      </c>
      <c r="C65" s="125" t="s">
        <v>339</v>
      </c>
      <c r="D65" s="101" t="s">
        <v>340</v>
      </c>
      <c r="E65" s="52" t="s">
        <v>340</v>
      </c>
      <c r="F65" s="52" t="s">
        <v>340</v>
      </c>
      <c r="G65" s="108" t="s">
        <v>272</v>
      </c>
      <c r="H65" s="136"/>
      <c r="I65" s="101" t="str">
        <f t="shared" si="10"/>
        <v>"WeatherSite01.txt"</v>
      </c>
      <c r="J65" s="52" t="str">
        <f t="shared" si="11"/>
        <v>"WeatherSite01.txt"</v>
      </c>
      <c r="K65" s="52" t="str">
        <f t="shared" si="12"/>
        <v>"WeatherSite01.txt"</v>
      </c>
      <c r="L65" s="108" t="s">
        <v>272</v>
      </c>
      <c r="N65" s="34" t="str">
        <f t="shared" si="13"/>
        <v>["WeatherFile" "WeatherSite01.txt"]</v>
      </c>
      <c r="O65" s="34" t="str">
        <f t="shared" si="14"/>
        <v>["WeatherFile" "WeatherSite01.txt"]</v>
      </c>
      <c r="P65" s="34" t="str">
        <f t="shared" si="15"/>
        <v>["WeatherFile" "WeatherSite01.txt"]</v>
      </c>
      <c r="R65" s="34" t="str">
        <f t="shared" si="16"/>
        <v>["WeatherFile" "WeatherSite01.txt"]</v>
      </c>
      <c r="S65" s="34" t="str">
        <f t="shared" si="17"/>
        <v>["WeatherFile" "WeatherSite01.txt"]</v>
      </c>
      <c r="T65" s="34" t="str">
        <f t="shared" si="18"/>
        <v>["WeatherFile" "WeatherSite01.txt"]</v>
      </c>
    </row>
    <row r="66" spans="1:20" x14ac:dyDescent="0.25">
      <c r="A66" s="188" t="s">
        <v>143</v>
      </c>
      <c r="B66" s="95" t="s">
        <v>269</v>
      </c>
      <c r="C66" s="122" t="s">
        <v>341</v>
      </c>
      <c r="D66" s="102" t="s">
        <v>342</v>
      </c>
      <c r="E66" s="60" t="s">
        <v>342</v>
      </c>
      <c r="F66" s="60" t="s">
        <v>342</v>
      </c>
      <c r="G66" s="110" t="s">
        <v>272</v>
      </c>
      <c r="H66" s="136"/>
      <c r="I66" s="102" t="str">
        <f t="shared" si="10"/>
        <v>"mites"</v>
      </c>
      <c r="J66" s="60" t="str">
        <f t="shared" si="11"/>
        <v>"mites"</v>
      </c>
      <c r="K66" s="60" t="str">
        <f t="shared" si="12"/>
        <v>"mites"</v>
      </c>
      <c r="L66" s="110" t="s">
        <v>272</v>
      </c>
      <c r="N66" s="34" t="str">
        <f t="shared" si="13"/>
        <v>["GenericPlot4" "mites"]</v>
      </c>
      <c r="O66" s="34" t="str">
        <f t="shared" si="14"/>
        <v>["GenericPlot4" "mites"]</v>
      </c>
      <c r="P66" s="34" t="str">
        <f t="shared" si="15"/>
        <v>["GenericPlot4" "mites"]</v>
      </c>
      <c r="R66" s="34" t="str">
        <f t="shared" si="16"/>
        <v>["GenericPlot4" "mites"]</v>
      </c>
      <c r="S66" s="34" t="str">
        <f t="shared" si="17"/>
        <v>["GenericPlot4" "mites"]</v>
      </c>
      <c r="T66" s="34" t="str">
        <f t="shared" si="18"/>
        <v>["GenericPlot4" "mites"]</v>
      </c>
    </row>
    <row r="67" spans="1:20" x14ac:dyDescent="0.25">
      <c r="A67" s="189"/>
      <c r="B67" s="95" t="s">
        <v>269</v>
      </c>
      <c r="C67" s="98" t="s">
        <v>343</v>
      </c>
      <c r="D67" s="41" t="s">
        <v>344</v>
      </c>
      <c r="E67" s="10" t="s">
        <v>344</v>
      </c>
      <c r="F67" s="10" t="s">
        <v>344</v>
      </c>
      <c r="G67" s="108" t="s">
        <v>272</v>
      </c>
      <c r="H67" s="136"/>
      <c r="I67" s="41" t="str">
        <f t="shared" si="10"/>
        <v>"colony structure workers"</v>
      </c>
      <c r="J67" s="10" t="str">
        <f t="shared" si="11"/>
        <v>"colony structure workers"</v>
      </c>
      <c r="K67" s="10" t="str">
        <f t="shared" si="12"/>
        <v>"colony structure workers"</v>
      </c>
      <c r="L67" s="108" t="s">
        <v>272</v>
      </c>
      <c r="N67" s="34" t="str">
        <f t="shared" si="13"/>
        <v>["GenericPlot2" "colony structure workers"]</v>
      </c>
      <c r="O67" s="34" t="str">
        <f t="shared" si="14"/>
        <v>["GenericPlot2" "colony structure workers"]</v>
      </c>
      <c r="P67" s="34" t="str">
        <f t="shared" si="15"/>
        <v>["GenericPlot2" "colony structure workers"]</v>
      </c>
      <c r="R67" s="34" t="str">
        <f t="shared" si="16"/>
        <v>["GenericPlot2" "colony structure workers"]</v>
      </c>
      <c r="S67" s="34" t="str">
        <f t="shared" si="17"/>
        <v>["GenericPlot2" "colony structure workers"]</v>
      </c>
      <c r="T67" s="34" t="str">
        <f t="shared" si="18"/>
        <v>["GenericPlot2" "colony structure workers"]</v>
      </c>
    </row>
    <row r="68" spans="1:20" x14ac:dyDescent="0.25">
      <c r="A68" s="189"/>
      <c r="B68" s="95" t="s">
        <v>269</v>
      </c>
      <c r="C68" s="98" t="s">
        <v>345</v>
      </c>
      <c r="D68" s="41" t="s">
        <v>346</v>
      </c>
      <c r="E68" s="10" t="s">
        <v>346</v>
      </c>
      <c r="F68" s="10" t="s">
        <v>346</v>
      </c>
      <c r="G68" s="108" t="s">
        <v>272</v>
      </c>
      <c r="H68" s="136"/>
      <c r="I68" s="41" t="str">
        <f t="shared" si="10"/>
        <v>"nectar availability [l]"</v>
      </c>
      <c r="J68" s="10" t="str">
        <f t="shared" si="11"/>
        <v>"nectar availability [l]"</v>
      </c>
      <c r="K68" s="10" t="str">
        <f t="shared" si="12"/>
        <v>"nectar availability [l]"</v>
      </c>
      <c r="L68" s="108" t="s">
        <v>272</v>
      </c>
      <c r="N68" s="34" t="str">
        <f t="shared" ref="N68:N99" si="19">CONCATENATE(B68,C68," ",D68,G68)</f>
        <v>["GenericPlot5" "nectar availability [l]"]</v>
      </c>
      <c r="O68" s="34" t="str">
        <f t="shared" ref="O68:O99" si="20">CONCATENATE(B68,C68," ",E68,G68)</f>
        <v>["GenericPlot5" "nectar availability [l]"]</v>
      </c>
      <c r="P68" s="34" t="str">
        <f t="shared" ref="P68:P99" si="21">CONCATENATE(B68,C68," ",F68,G68)</f>
        <v>["GenericPlot5" "nectar availability [l]"]</v>
      </c>
      <c r="R68" s="34" t="str">
        <f t="shared" ref="R68:R99" si="22">CONCATENATE(B68,C68," ",I68,L68)</f>
        <v>["GenericPlot5" "nectar availability [l]"]</v>
      </c>
      <c r="S68" s="34" t="str">
        <f t="shared" ref="S68:S99" si="23">CONCATENATE(B68,C68," ",J68,L68)</f>
        <v>["GenericPlot5" "nectar availability [l]"]</v>
      </c>
      <c r="T68" s="34" t="str">
        <f t="shared" ref="T68:T99" si="24">CONCATENATE(B68,C68," ",K68,L68)</f>
        <v>["GenericPlot5" "nectar availability [l]"]</v>
      </c>
    </row>
    <row r="69" spans="1:20" x14ac:dyDescent="0.25">
      <c r="A69" s="189"/>
      <c r="B69" s="95" t="s">
        <v>269</v>
      </c>
      <c r="C69" s="98" t="s">
        <v>347</v>
      </c>
      <c r="D69" s="41" t="s">
        <v>348</v>
      </c>
      <c r="E69" s="10" t="s">
        <v>348</v>
      </c>
      <c r="F69" s="10" t="s">
        <v>348</v>
      </c>
      <c r="G69" s="108" t="s">
        <v>272</v>
      </c>
      <c r="H69" s="136"/>
      <c r="I69" s="41" t="str">
        <f t="shared" si="10"/>
        <v>"honey &amp; pollen stores [kg]"</v>
      </c>
      <c r="J69" s="10" t="str">
        <f t="shared" si="11"/>
        <v>"honey &amp; pollen stores [kg]"</v>
      </c>
      <c r="K69" s="10" t="str">
        <f t="shared" si="12"/>
        <v>"honey &amp; pollen stores [kg]"</v>
      </c>
      <c r="L69" s="108" t="s">
        <v>272</v>
      </c>
      <c r="N69" s="34" t="str">
        <f t="shared" si="19"/>
        <v>["GenericPlot1" "honey &amp; pollen stores [kg]"]</v>
      </c>
      <c r="O69" s="34" t="str">
        <f t="shared" si="20"/>
        <v>["GenericPlot1" "honey &amp; pollen stores [kg]"]</v>
      </c>
      <c r="P69" s="34" t="str">
        <f t="shared" si="21"/>
        <v>["GenericPlot1" "honey &amp; pollen stores [kg]"]</v>
      </c>
      <c r="R69" s="34" t="str">
        <f t="shared" si="22"/>
        <v>["GenericPlot1" "honey &amp; pollen stores [kg]"]</v>
      </c>
      <c r="S69" s="34" t="str">
        <f t="shared" si="23"/>
        <v>["GenericPlot1" "honey &amp; pollen stores [kg]"]</v>
      </c>
      <c r="T69" s="34" t="str">
        <f t="shared" si="24"/>
        <v>["GenericPlot1" "honey &amp; pollen stores [kg]"]</v>
      </c>
    </row>
    <row r="70" spans="1:20" x14ac:dyDescent="0.25">
      <c r="A70" s="189"/>
      <c r="B70" s="95" t="s">
        <v>269</v>
      </c>
      <c r="C70" s="98" t="s">
        <v>349</v>
      </c>
      <c r="D70" s="41" t="s">
        <v>350</v>
      </c>
      <c r="E70" s="10" t="s">
        <v>350</v>
      </c>
      <c r="F70" s="10" t="s">
        <v>350</v>
      </c>
      <c r="G70" s="108" t="s">
        <v>272</v>
      </c>
      <c r="H70" s="136"/>
      <c r="I70" s="41" t="str">
        <f t="shared" si="10"/>
        <v>"broodcare [%]"</v>
      </c>
      <c r="J70" s="10" t="str">
        <f t="shared" si="11"/>
        <v>"broodcare [%]"</v>
      </c>
      <c r="K70" s="10" t="str">
        <f t="shared" si="12"/>
        <v>"broodcare [%]"</v>
      </c>
      <c r="L70" s="108" t="s">
        <v>272</v>
      </c>
      <c r="N70" s="34" t="str">
        <f t="shared" si="19"/>
        <v>["GenericPlot3" "broodcare [%]"]</v>
      </c>
      <c r="O70" s="34" t="str">
        <f t="shared" si="20"/>
        <v>["GenericPlot3" "broodcare [%]"]</v>
      </c>
      <c r="P70" s="34" t="str">
        <f t="shared" si="21"/>
        <v>["GenericPlot3" "broodcare [%]"]</v>
      </c>
      <c r="R70" s="34" t="str">
        <f t="shared" si="22"/>
        <v>["GenericPlot3" "broodcare [%]"]</v>
      </c>
      <c r="S70" s="34" t="str">
        <f t="shared" si="23"/>
        <v>["GenericPlot3" "broodcare [%]"]</v>
      </c>
      <c r="T70" s="34" t="str">
        <f t="shared" si="24"/>
        <v>["GenericPlot3" "broodcare [%]"]</v>
      </c>
    </row>
    <row r="71" spans="1:20" x14ac:dyDescent="0.25">
      <c r="A71" s="189"/>
      <c r="B71" s="95" t="s">
        <v>269</v>
      </c>
      <c r="C71" s="98" t="s">
        <v>351</v>
      </c>
      <c r="D71" s="41" t="s">
        <v>352</v>
      </c>
      <c r="E71" s="10" t="s">
        <v>352</v>
      </c>
      <c r="F71" s="10" t="s">
        <v>352</v>
      </c>
      <c r="G71" s="108" t="s">
        <v>272</v>
      </c>
      <c r="H71" s="136"/>
      <c r="I71" s="41" t="str">
        <f t="shared" si="10"/>
        <v>"pollen availability [kg]"</v>
      </c>
      <c r="J71" s="10" t="str">
        <f t="shared" si="11"/>
        <v>"pollen availability [kg]"</v>
      </c>
      <c r="K71" s="10" t="str">
        <f t="shared" si="12"/>
        <v>"pollen availability [kg]"</v>
      </c>
      <c r="L71" s="108" t="s">
        <v>272</v>
      </c>
      <c r="N71" s="34" t="str">
        <f t="shared" si="19"/>
        <v>["GenericPlot6" "pollen availability [kg]"]</v>
      </c>
      <c r="O71" s="34" t="str">
        <f t="shared" si="20"/>
        <v>["GenericPlot6" "pollen availability [kg]"]</v>
      </c>
      <c r="P71" s="34" t="str">
        <f t="shared" si="21"/>
        <v>["GenericPlot6" "pollen availability [kg]"]</v>
      </c>
      <c r="R71" s="34" t="str">
        <f t="shared" si="22"/>
        <v>["GenericPlot6" "pollen availability [kg]"]</v>
      </c>
      <c r="S71" s="34" t="str">
        <f t="shared" si="23"/>
        <v>["GenericPlot6" "pollen availability [kg]"]</v>
      </c>
      <c r="T71" s="34" t="str">
        <f t="shared" si="24"/>
        <v>["GenericPlot6" "pollen availability [kg]"]</v>
      </c>
    </row>
    <row r="72" spans="1:20" x14ac:dyDescent="0.25">
      <c r="A72" s="189"/>
      <c r="B72" s="95" t="s">
        <v>269</v>
      </c>
      <c r="C72" s="98" t="s">
        <v>353</v>
      </c>
      <c r="D72" s="41" t="s">
        <v>354</v>
      </c>
      <c r="E72" s="10" t="s">
        <v>354</v>
      </c>
      <c r="F72" s="10" t="s">
        <v>354</v>
      </c>
      <c r="G72" s="108" t="s">
        <v>272</v>
      </c>
      <c r="H72" s="136"/>
      <c r="I72" s="41" t="str">
        <f t="shared" si="10"/>
        <v>"mean trip duration"</v>
      </c>
      <c r="J72" s="10" t="str">
        <f t="shared" si="11"/>
        <v>"mean trip duration"</v>
      </c>
      <c r="K72" s="10" t="str">
        <f t="shared" si="12"/>
        <v>"mean trip duration"</v>
      </c>
      <c r="L72" s="108" t="s">
        <v>272</v>
      </c>
      <c r="N72" s="34" t="str">
        <f t="shared" si="19"/>
        <v>["GenericPlot7" "mean trip duration"]</v>
      </c>
      <c r="O72" s="34" t="str">
        <f t="shared" si="20"/>
        <v>["GenericPlot7" "mean trip duration"]</v>
      </c>
      <c r="P72" s="34" t="str">
        <f t="shared" si="21"/>
        <v>["GenericPlot7" "mean trip duration"]</v>
      </c>
      <c r="R72" s="34" t="str">
        <f t="shared" si="22"/>
        <v>["GenericPlot7" "mean trip duration"]</v>
      </c>
      <c r="S72" s="34" t="str">
        <f t="shared" si="23"/>
        <v>["GenericPlot7" "mean trip duration"]</v>
      </c>
      <c r="T72" s="34" t="str">
        <f t="shared" si="24"/>
        <v>["GenericPlot7" "mean trip duration"]</v>
      </c>
    </row>
    <row r="73" spans="1:20" x14ac:dyDescent="0.25">
      <c r="A73" s="190"/>
      <c r="B73" s="97" t="s">
        <v>269</v>
      </c>
      <c r="C73" s="123" t="s">
        <v>355</v>
      </c>
      <c r="D73" s="101" t="s">
        <v>356</v>
      </c>
      <c r="E73" s="52" t="s">
        <v>356</v>
      </c>
      <c r="F73" s="52" t="s">
        <v>356</v>
      </c>
      <c r="G73" s="109" t="s">
        <v>272</v>
      </c>
      <c r="H73" s="136"/>
      <c r="I73" s="101" t="str">
        <f t="shared" si="10"/>
        <v>"foragers today [%]"</v>
      </c>
      <c r="J73" s="52" t="str">
        <f t="shared" si="11"/>
        <v>"foragers today [%]"</v>
      </c>
      <c r="K73" s="52" t="str">
        <f t="shared" si="12"/>
        <v>"foragers today [%]"</v>
      </c>
      <c r="L73" s="109" t="s">
        <v>272</v>
      </c>
      <c r="N73" s="34" t="str">
        <f t="shared" si="19"/>
        <v>["GenericPlot8" "foragers today [%]"]</v>
      </c>
      <c r="O73" s="34" t="str">
        <f t="shared" si="20"/>
        <v>["GenericPlot8" "foragers today [%]"]</v>
      </c>
      <c r="P73" s="34" t="str">
        <f t="shared" si="21"/>
        <v>["GenericPlot8" "foragers today [%]"]</v>
      </c>
      <c r="R73" s="34" t="str">
        <f t="shared" si="22"/>
        <v>["GenericPlot8" "foragers today [%]"]</v>
      </c>
      <c r="S73" s="34" t="str">
        <f t="shared" si="23"/>
        <v>["GenericPlot8" "foragers today [%]"]</v>
      </c>
      <c r="T73" s="34" t="str">
        <f t="shared" si="24"/>
        <v>["GenericPlot8" "foragers today [%]"]</v>
      </c>
    </row>
    <row r="74" spans="1:20" x14ac:dyDescent="0.25">
      <c r="A74" s="189" t="s">
        <v>160</v>
      </c>
      <c r="B74" s="95" t="s">
        <v>269</v>
      </c>
      <c r="C74" s="98" t="s">
        <v>357</v>
      </c>
      <c r="D74" s="41" t="s">
        <v>96</v>
      </c>
      <c r="E74" s="10" t="s">
        <v>96</v>
      </c>
      <c r="F74" s="10" t="s">
        <v>96</v>
      </c>
      <c r="G74" s="108" t="s">
        <v>272</v>
      </c>
      <c r="H74" s="136"/>
      <c r="I74" s="41" t="str">
        <f t="shared" si="10"/>
        <v>false</v>
      </c>
      <c r="J74" s="10" t="str">
        <f t="shared" si="11"/>
        <v>false</v>
      </c>
      <c r="K74" s="10" t="str">
        <f t="shared" si="12"/>
        <v>false</v>
      </c>
      <c r="L74" s="108" t="s">
        <v>272</v>
      </c>
      <c r="N74" s="34" t="str">
        <f t="shared" si="19"/>
        <v>["SeasonalFoodFlow" false]</v>
      </c>
      <c r="O74" s="34" t="str">
        <f t="shared" si="20"/>
        <v>["SeasonalFoodFlow" false]</v>
      </c>
      <c r="P74" s="34" t="str">
        <f t="shared" si="21"/>
        <v>["SeasonalFoodFlow" false]</v>
      </c>
      <c r="R74" s="34" t="str">
        <f t="shared" si="22"/>
        <v>["SeasonalFoodFlow" false]</v>
      </c>
      <c r="S74" s="34" t="str">
        <f t="shared" si="23"/>
        <v>["SeasonalFoodFlow" false]</v>
      </c>
      <c r="T74" s="34" t="str">
        <f t="shared" si="24"/>
        <v>["SeasonalFoodFlow" false]</v>
      </c>
    </row>
    <row r="75" spans="1:20" x14ac:dyDescent="0.25">
      <c r="A75" s="189"/>
      <c r="B75" s="95" t="s">
        <v>269</v>
      </c>
      <c r="C75" s="98" t="s">
        <v>358</v>
      </c>
      <c r="D75" s="41" t="s">
        <v>96</v>
      </c>
      <c r="E75" s="10" t="s">
        <v>96</v>
      </c>
      <c r="F75" s="10" t="s">
        <v>96</v>
      </c>
      <c r="G75" s="108" t="s">
        <v>272</v>
      </c>
      <c r="H75" s="136"/>
      <c r="I75" s="41" t="str">
        <f t="shared" si="10"/>
        <v>false</v>
      </c>
      <c r="J75" s="10" t="str">
        <f t="shared" si="11"/>
        <v>false</v>
      </c>
      <c r="K75" s="10" t="str">
        <f t="shared" si="12"/>
        <v>false</v>
      </c>
      <c r="L75" s="108" t="s">
        <v>272</v>
      </c>
      <c r="N75" s="34" t="str">
        <f t="shared" si="19"/>
        <v>["ConstantHandlingTime" false]</v>
      </c>
      <c r="O75" s="34" t="str">
        <f t="shared" si="20"/>
        <v>["ConstantHandlingTime" false]</v>
      </c>
      <c r="P75" s="34" t="str">
        <f t="shared" si="21"/>
        <v>["ConstantHandlingTime" false]</v>
      </c>
      <c r="R75" s="34" t="str">
        <f t="shared" si="22"/>
        <v>["ConstantHandlingTime" false]</v>
      </c>
      <c r="S75" s="34" t="str">
        <f t="shared" si="23"/>
        <v>["ConstantHandlingTime" false]</v>
      </c>
      <c r="T75" s="34" t="str">
        <f t="shared" si="24"/>
        <v>["ConstantHandlingTime" false]</v>
      </c>
    </row>
    <row r="76" spans="1:20" x14ac:dyDescent="0.25">
      <c r="A76" s="189"/>
      <c r="B76" s="95" t="s">
        <v>269</v>
      </c>
      <c r="C76" s="98" t="s">
        <v>359</v>
      </c>
      <c r="D76" s="41">
        <v>1200</v>
      </c>
      <c r="E76" s="10">
        <v>1200</v>
      </c>
      <c r="F76" s="10">
        <v>1200</v>
      </c>
      <c r="G76" s="108" t="s">
        <v>272</v>
      </c>
      <c r="H76" s="136"/>
      <c r="I76" s="41">
        <f t="shared" si="10"/>
        <v>1200</v>
      </c>
      <c r="J76" s="10">
        <f t="shared" si="11"/>
        <v>1200</v>
      </c>
      <c r="K76" s="10">
        <f t="shared" si="12"/>
        <v>1200</v>
      </c>
      <c r="L76" s="108" t="s">
        <v>272</v>
      </c>
      <c r="N76" s="34" t="str">
        <f t="shared" si="19"/>
        <v>["TIME_NECTAR_GATHERING" 1200]</v>
      </c>
      <c r="O76" s="34" t="str">
        <f t="shared" si="20"/>
        <v>["TIME_NECTAR_GATHERING" 1200]</v>
      </c>
      <c r="P76" s="34" t="str">
        <f t="shared" si="21"/>
        <v>["TIME_NECTAR_GATHERING" 1200]</v>
      </c>
      <c r="R76" s="34" t="str">
        <f t="shared" si="22"/>
        <v>["TIME_NECTAR_GATHERING" 1200]</v>
      </c>
      <c r="S76" s="34" t="str">
        <f t="shared" si="23"/>
        <v>["TIME_NECTAR_GATHERING" 1200]</v>
      </c>
      <c r="T76" s="34" t="str">
        <f t="shared" si="24"/>
        <v>["TIME_NECTAR_GATHERING" 1200]</v>
      </c>
    </row>
    <row r="77" spans="1:20" x14ac:dyDescent="0.25">
      <c r="A77" s="189"/>
      <c r="B77" s="95" t="s">
        <v>269</v>
      </c>
      <c r="C77" s="98" t="s">
        <v>360</v>
      </c>
      <c r="D77" s="41">
        <v>600</v>
      </c>
      <c r="E77" s="10">
        <v>600</v>
      </c>
      <c r="F77" s="10">
        <v>600</v>
      </c>
      <c r="G77" s="108" t="s">
        <v>272</v>
      </c>
      <c r="H77" s="136"/>
      <c r="I77" s="41">
        <f t="shared" si="10"/>
        <v>600</v>
      </c>
      <c r="J77" s="10">
        <f t="shared" si="11"/>
        <v>600</v>
      </c>
      <c r="K77" s="10">
        <f t="shared" si="12"/>
        <v>600</v>
      </c>
      <c r="L77" s="108" t="s">
        <v>272</v>
      </c>
      <c r="N77" s="34" t="str">
        <f t="shared" si="19"/>
        <v>["TIME_POLLEN_GATHERING" 600]</v>
      </c>
      <c r="O77" s="34" t="str">
        <f t="shared" si="20"/>
        <v>["TIME_POLLEN_GATHERING" 600]</v>
      </c>
      <c r="P77" s="34" t="str">
        <f t="shared" si="21"/>
        <v>["TIME_POLLEN_GATHERING" 600]</v>
      </c>
      <c r="R77" s="34" t="str">
        <f t="shared" si="22"/>
        <v>["TIME_POLLEN_GATHERING" 600]</v>
      </c>
      <c r="S77" s="34" t="str">
        <f t="shared" si="23"/>
        <v>["TIME_POLLEN_GATHERING" 600]</v>
      </c>
      <c r="T77" s="34" t="str">
        <f t="shared" si="24"/>
        <v>["TIME_POLLEN_GATHERING" 600]</v>
      </c>
    </row>
    <row r="78" spans="1:20" x14ac:dyDescent="0.25">
      <c r="A78" s="189"/>
      <c r="B78" s="95" t="s">
        <v>269</v>
      </c>
      <c r="C78" s="98" t="s">
        <v>361</v>
      </c>
      <c r="D78" s="41">
        <v>-30</v>
      </c>
      <c r="E78" s="10">
        <v>-30</v>
      </c>
      <c r="F78" s="10">
        <v>-30</v>
      </c>
      <c r="G78" s="108" t="s">
        <v>272</v>
      </c>
      <c r="H78" s="136"/>
      <c r="I78" s="41">
        <f t="shared" si="10"/>
        <v>-30</v>
      </c>
      <c r="J78" s="10">
        <f t="shared" si="11"/>
        <v>-30</v>
      </c>
      <c r="K78" s="10">
        <f t="shared" si="12"/>
        <v>-30</v>
      </c>
      <c r="L78" s="108" t="s">
        <v>272</v>
      </c>
      <c r="N78" s="34" t="str">
        <f t="shared" si="19"/>
        <v>["SHIFT_R" -30]</v>
      </c>
      <c r="O78" s="34" t="str">
        <f t="shared" si="20"/>
        <v>["SHIFT_R" -30]</v>
      </c>
      <c r="P78" s="34" t="str">
        <f t="shared" si="21"/>
        <v>["SHIFT_R" -30]</v>
      </c>
      <c r="R78" s="34" t="str">
        <f t="shared" si="22"/>
        <v>["SHIFT_R" -30]</v>
      </c>
      <c r="S78" s="34" t="str">
        <f t="shared" si="23"/>
        <v>["SHIFT_R" -30]</v>
      </c>
      <c r="T78" s="34" t="str">
        <f t="shared" si="24"/>
        <v>["SHIFT_R" -30]</v>
      </c>
    </row>
    <row r="79" spans="1:20" x14ac:dyDescent="0.25">
      <c r="A79" s="189"/>
      <c r="B79" s="95" t="s">
        <v>269</v>
      </c>
      <c r="C79" s="98" t="s">
        <v>362</v>
      </c>
      <c r="D79" s="41">
        <v>40</v>
      </c>
      <c r="E79" s="10">
        <v>40</v>
      </c>
      <c r="F79" s="10">
        <v>40</v>
      </c>
      <c r="G79" s="108" t="s">
        <v>272</v>
      </c>
      <c r="H79" s="136"/>
      <c r="I79" s="41">
        <f t="shared" si="10"/>
        <v>40</v>
      </c>
      <c r="J79" s="10">
        <f t="shared" si="11"/>
        <v>40</v>
      </c>
      <c r="K79" s="10">
        <f t="shared" si="12"/>
        <v>40</v>
      </c>
      <c r="L79" s="108" t="s">
        <v>272</v>
      </c>
      <c r="N79" s="34" t="str">
        <f t="shared" si="19"/>
        <v>["SHIFT_G" 40]</v>
      </c>
      <c r="O79" s="34" t="str">
        <f t="shared" si="20"/>
        <v>["SHIFT_G" 40]</v>
      </c>
      <c r="P79" s="34" t="str">
        <f t="shared" si="21"/>
        <v>["SHIFT_G" 40]</v>
      </c>
      <c r="R79" s="34" t="str">
        <f t="shared" si="22"/>
        <v>["SHIFT_G" 40]</v>
      </c>
      <c r="S79" s="34" t="str">
        <f t="shared" si="23"/>
        <v>["SHIFT_G" 40]</v>
      </c>
      <c r="T79" s="34" t="str">
        <f t="shared" si="24"/>
        <v>["SHIFT_G" 40]</v>
      </c>
    </row>
    <row r="80" spans="1:20" x14ac:dyDescent="0.25">
      <c r="A80" s="189"/>
      <c r="B80" s="95" t="s">
        <v>269</v>
      </c>
      <c r="C80" s="98" t="s">
        <v>363</v>
      </c>
      <c r="D80" s="41" t="s">
        <v>96</v>
      </c>
      <c r="E80" s="10" t="s">
        <v>96</v>
      </c>
      <c r="F80" s="10" t="s">
        <v>96</v>
      </c>
      <c r="G80" s="108" t="s">
        <v>272</v>
      </c>
      <c r="H80" s="136"/>
      <c r="I80" s="41" t="str">
        <f t="shared" si="10"/>
        <v>false</v>
      </c>
      <c r="J80" s="10" t="str">
        <f t="shared" si="11"/>
        <v>false</v>
      </c>
      <c r="K80" s="10" t="str">
        <f t="shared" si="12"/>
        <v>false</v>
      </c>
      <c r="L80" s="108" t="s">
        <v>272</v>
      </c>
      <c r="N80" s="34" t="str">
        <f t="shared" si="19"/>
        <v>["AlwaysDance" false]</v>
      </c>
      <c r="O80" s="34" t="str">
        <f t="shared" si="20"/>
        <v>["AlwaysDance" false]</v>
      </c>
      <c r="P80" s="34" t="str">
        <f t="shared" si="21"/>
        <v>["AlwaysDance" false]</v>
      </c>
      <c r="R80" s="34" t="str">
        <f t="shared" si="22"/>
        <v>["AlwaysDance" false]</v>
      </c>
      <c r="S80" s="34" t="str">
        <f t="shared" si="23"/>
        <v>["AlwaysDance" false]</v>
      </c>
      <c r="T80" s="34" t="str">
        <f t="shared" si="24"/>
        <v>["AlwaysDance" false]</v>
      </c>
    </row>
    <row r="81" spans="1:20" x14ac:dyDescent="0.25">
      <c r="A81" s="189"/>
      <c r="B81" s="95" t="s">
        <v>269</v>
      </c>
      <c r="C81" s="98" t="s">
        <v>364</v>
      </c>
      <c r="D81" s="41">
        <v>1.1599999999999999</v>
      </c>
      <c r="E81" s="10">
        <v>1.1599999999999999</v>
      </c>
      <c r="F81" s="10">
        <v>1.1599999999999999</v>
      </c>
      <c r="G81" s="108" t="s">
        <v>272</v>
      </c>
      <c r="H81" s="136"/>
      <c r="I81" s="41">
        <f t="shared" si="10"/>
        <v>1.1599999999999999</v>
      </c>
      <c r="J81" s="10">
        <f t="shared" si="11"/>
        <v>1.1599999999999999</v>
      </c>
      <c r="K81" s="10">
        <f t="shared" si="12"/>
        <v>1.1599999999999999</v>
      </c>
      <c r="L81" s="108" t="s">
        <v>272</v>
      </c>
      <c r="N81" s="34" t="str">
        <f t="shared" si="19"/>
        <v>["DANCE_SLOPE" 1.16]</v>
      </c>
      <c r="O81" s="34" t="str">
        <f t="shared" si="20"/>
        <v>["DANCE_SLOPE" 1.16]</v>
      </c>
      <c r="P81" s="34" t="str">
        <f t="shared" si="21"/>
        <v>["DANCE_SLOPE" 1.16]</v>
      </c>
      <c r="R81" s="34" t="str">
        <f t="shared" si="22"/>
        <v>["DANCE_SLOPE" 1.16]</v>
      </c>
      <c r="S81" s="34" t="str">
        <f t="shared" si="23"/>
        <v>["DANCE_SLOPE" 1.16]</v>
      </c>
      <c r="T81" s="34" t="str">
        <f t="shared" si="24"/>
        <v>["DANCE_SLOPE" 1.16]</v>
      </c>
    </row>
    <row r="82" spans="1:20" x14ac:dyDescent="0.25">
      <c r="A82" s="189"/>
      <c r="B82" s="95" t="s">
        <v>269</v>
      </c>
      <c r="C82" s="98" t="s">
        <v>365</v>
      </c>
      <c r="D82" s="41">
        <v>0</v>
      </c>
      <c r="E82" s="10">
        <v>0</v>
      </c>
      <c r="F82" s="10">
        <v>0</v>
      </c>
      <c r="G82" s="108" t="s">
        <v>272</v>
      </c>
      <c r="H82" s="136"/>
      <c r="I82" s="41">
        <f t="shared" si="10"/>
        <v>0</v>
      </c>
      <c r="J82" s="10">
        <f t="shared" si="11"/>
        <v>0</v>
      </c>
      <c r="K82" s="10">
        <f t="shared" si="12"/>
        <v>0</v>
      </c>
      <c r="L82" s="108" t="s">
        <v>272</v>
      </c>
      <c r="N82" s="34" t="str">
        <f t="shared" si="19"/>
        <v>["DANCE_INTERCEPT" 0]</v>
      </c>
      <c r="O82" s="34" t="str">
        <f t="shared" si="20"/>
        <v>["DANCE_INTERCEPT" 0]</v>
      </c>
      <c r="P82" s="34" t="str">
        <f t="shared" si="21"/>
        <v>["DANCE_INTERCEPT" 0]</v>
      </c>
      <c r="R82" s="34" t="str">
        <f t="shared" si="22"/>
        <v>["DANCE_INTERCEPT" 0]</v>
      </c>
      <c r="S82" s="34" t="str">
        <f t="shared" si="23"/>
        <v>["DANCE_INTERCEPT" 0]</v>
      </c>
      <c r="T82" s="34" t="str">
        <f t="shared" si="24"/>
        <v>["DANCE_INTERCEPT" 0]</v>
      </c>
    </row>
    <row r="83" spans="1:20" x14ac:dyDescent="0.25">
      <c r="A83" s="189"/>
      <c r="B83" s="95" t="s">
        <v>269</v>
      </c>
      <c r="C83" s="98" t="s">
        <v>366</v>
      </c>
      <c r="D83" s="41" t="s">
        <v>171</v>
      </c>
      <c r="E83" s="10" t="s">
        <v>171</v>
      </c>
      <c r="F83" s="10" t="s">
        <v>171</v>
      </c>
      <c r="G83" s="108" t="s">
        <v>272</v>
      </c>
      <c r="H83" s="136"/>
      <c r="I83" s="41" t="str">
        <f t="shared" si="10"/>
        <v>true</v>
      </c>
      <c r="J83" s="10" t="str">
        <f t="shared" si="11"/>
        <v>true</v>
      </c>
      <c r="K83" s="10" t="str">
        <f t="shared" si="12"/>
        <v>true</v>
      </c>
      <c r="L83" s="108" t="s">
        <v>272</v>
      </c>
      <c r="N83" s="34" t="str">
        <f t="shared" si="19"/>
        <v>["EggLaying_IH" true]</v>
      </c>
      <c r="O83" s="34" t="str">
        <f t="shared" si="20"/>
        <v>["EggLaying_IH" true]</v>
      </c>
      <c r="P83" s="34" t="str">
        <f t="shared" si="21"/>
        <v>["EggLaying_IH" true]</v>
      </c>
      <c r="R83" s="34" t="str">
        <f t="shared" si="22"/>
        <v>["EggLaying_IH" true]</v>
      </c>
      <c r="S83" s="34" t="str">
        <f t="shared" si="23"/>
        <v>["EggLaying_IH" true]</v>
      </c>
      <c r="T83" s="34" t="str">
        <f t="shared" si="24"/>
        <v>["EggLaying_IH" true]</v>
      </c>
    </row>
    <row r="84" spans="1:20" x14ac:dyDescent="0.25">
      <c r="A84" s="189"/>
      <c r="B84" s="95" t="s">
        <v>269</v>
      </c>
      <c r="C84" s="98" t="s">
        <v>367</v>
      </c>
      <c r="D84" s="41" t="s">
        <v>96</v>
      </c>
      <c r="E84" s="10" t="s">
        <v>96</v>
      </c>
      <c r="F84" s="10" t="s">
        <v>96</v>
      </c>
      <c r="G84" s="108" t="s">
        <v>272</v>
      </c>
      <c r="H84" s="136"/>
      <c r="I84" s="41" t="str">
        <f t="shared" si="10"/>
        <v>false</v>
      </c>
      <c r="J84" s="10" t="str">
        <f t="shared" si="11"/>
        <v>false</v>
      </c>
      <c r="K84" s="10" t="str">
        <f t="shared" si="12"/>
        <v>false</v>
      </c>
      <c r="L84" s="108" t="s">
        <v>272</v>
      </c>
      <c r="N84" s="34" t="str">
        <f t="shared" si="19"/>
        <v>["QueenAgeing" false]</v>
      </c>
      <c r="O84" s="34" t="str">
        <f t="shared" si="20"/>
        <v>["QueenAgeing" false]</v>
      </c>
      <c r="P84" s="34" t="str">
        <f t="shared" si="21"/>
        <v>["QueenAgeing" false]</v>
      </c>
      <c r="R84" s="34" t="str">
        <f t="shared" si="22"/>
        <v>["QueenAgeing" false]</v>
      </c>
      <c r="S84" s="34" t="str">
        <f t="shared" si="23"/>
        <v>["QueenAgeing" false]</v>
      </c>
      <c r="T84" s="34" t="str">
        <f t="shared" si="24"/>
        <v>["QueenAgeing" false]</v>
      </c>
    </row>
    <row r="85" spans="1:20" x14ac:dyDescent="0.25">
      <c r="A85" s="189"/>
      <c r="B85" s="95" t="s">
        <v>269</v>
      </c>
      <c r="C85" s="98" t="s">
        <v>368</v>
      </c>
      <c r="D85" s="41">
        <v>5099</v>
      </c>
      <c r="E85" s="10">
        <v>5099</v>
      </c>
      <c r="F85" s="10">
        <v>5099</v>
      </c>
      <c r="G85" s="108" t="s">
        <v>272</v>
      </c>
      <c r="H85" s="136"/>
      <c r="I85" s="41">
        <f t="shared" si="10"/>
        <v>5099</v>
      </c>
      <c r="J85" s="10">
        <f t="shared" si="11"/>
        <v>5099</v>
      </c>
      <c r="K85" s="10">
        <f t="shared" si="12"/>
        <v>5099</v>
      </c>
      <c r="L85" s="108" t="s">
        <v>272</v>
      </c>
      <c r="N85" s="34" t="str">
        <f t="shared" si="19"/>
        <v>["MAX_km_PER_DAY" 5099]</v>
      </c>
      <c r="O85" s="34" t="str">
        <f t="shared" si="20"/>
        <v>["MAX_km_PER_DAY" 5099]</v>
      </c>
      <c r="P85" s="34" t="str">
        <f t="shared" si="21"/>
        <v>["MAX_km_PER_DAY" 5099]</v>
      </c>
      <c r="R85" s="34" t="str">
        <f t="shared" si="22"/>
        <v>["MAX_km_PER_DAY" 5099]</v>
      </c>
      <c r="S85" s="34" t="str">
        <f t="shared" si="23"/>
        <v>["MAX_km_PER_DAY" 5099]</v>
      </c>
      <c r="T85" s="34" t="str">
        <f t="shared" si="24"/>
        <v>["MAX_km_PER_DAY" 5099]</v>
      </c>
    </row>
    <row r="86" spans="1:20" x14ac:dyDescent="0.25">
      <c r="A86" s="189"/>
      <c r="B86" s="95" t="s">
        <v>269</v>
      </c>
      <c r="C86" s="98" t="s">
        <v>369</v>
      </c>
      <c r="D86" s="41">
        <v>0</v>
      </c>
      <c r="E86" s="10">
        <v>0</v>
      </c>
      <c r="F86" s="10">
        <v>0</v>
      </c>
      <c r="G86" s="108" t="s">
        <v>272</v>
      </c>
      <c r="H86" s="136"/>
      <c r="I86" s="41">
        <f t="shared" ref="I86:I149" si="25">D86</f>
        <v>0</v>
      </c>
      <c r="J86" s="10">
        <f t="shared" ref="J86:J149" si="26">E86</f>
        <v>0</v>
      </c>
      <c r="K86" s="10">
        <f t="shared" ref="K86:K149" si="27">F86</f>
        <v>0</v>
      </c>
      <c r="L86" s="108" t="s">
        <v>272</v>
      </c>
      <c r="N86" s="34" t="str">
        <f t="shared" si="19"/>
        <v>["ProbLazinessWinterbees" 0]</v>
      </c>
      <c r="O86" s="34" t="str">
        <f t="shared" si="20"/>
        <v>["ProbLazinessWinterbees" 0]</v>
      </c>
      <c r="P86" s="34" t="str">
        <f t="shared" si="21"/>
        <v>["ProbLazinessWinterbees" 0]</v>
      </c>
      <c r="R86" s="34" t="str">
        <f t="shared" si="22"/>
        <v>["ProbLazinessWinterbees" 0]</v>
      </c>
      <c r="S86" s="34" t="str">
        <f t="shared" si="23"/>
        <v>["ProbLazinessWinterbees" 0]</v>
      </c>
      <c r="T86" s="34" t="str">
        <f t="shared" si="24"/>
        <v>["ProbLazinessWinterbees" 0]</v>
      </c>
    </row>
    <row r="87" spans="1:20" x14ac:dyDescent="0.25">
      <c r="A87" s="189"/>
      <c r="B87" s="95" t="s">
        <v>269</v>
      </c>
      <c r="C87" s="98" t="s">
        <v>370</v>
      </c>
      <c r="D87" s="41" t="s">
        <v>371</v>
      </c>
      <c r="E87" s="10" t="s">
        <v>371</v>
      </c>
      <c r="F87" s="10" t="s">
        <v>371</v>
      </c>
      <c r="G87" s="108" t="s">
        <v>272</v>
      </c>
      <c r="H87" s="136"/>
      <c r="I87" s="41" t="str">
        <f t="shared" si="25"/>
        <v>"none"</v>
      </c>
      <c r="J87" s="10" t="str">
        <f t="shared" si="26"/>
        <v>"none"</v>
      </c>
      <c r="K87" s="10" t="str">
        <f t="shared" si="27"/>
        <v>"none"</v>
      </c>
      <c r="L87" s="108" t="s">
        <v>272</v>
      </c>
      <c r="N87" s="34" t="str">
        <f t="shared" si="19"/>
        <v>["Experiment" "none"]</v>
      </c>
      <c r="O87" s="34" t="str">
        <f t="shared" si="20"/>
        <v>["Experiment" "none"]</v>
      </c>
      <c r="P87" s="34" t="str">
        <f t="shared" si="21"/>
        <v>["Experiment" "none"]</v>
      </c>
      <c r="R87" s="34" t="str">
        <f t="shared" si="22"/>
        <v>["Experiment" "none"]</v>
      </c>
      <c r="S87" s="34" t="str">
        <f t="shared" si="23"/>
        <v>["Experiment" "none"]</v>
      </c>
      <c r="T87" s="34" t="str">
        <f t="shared" si="24"/>
        <v>["Experiment" "none"]</v>
      </c>
    </row>
    <row r="88" spans="1:20" x14ac:dyDescent="0.25">
      <c r="A88" s="189"/>
      <c r="B88" s="95" t="s">
        <v>269</v>
      </c>
      <c r="C88" s="98" t="s">
        <v>372</v>
      </c>
      <c r="D88" s="41">
        <v>100</v>
      </c>
      <c r="E88" s="10">
        <v>100</v>
      </c>
      <c r="F88" s="10">
        <v>100</v>
      </c>
      <c r="G88" s="108" t="s">
        <v>272</v>
      </c>
      <c r="H88" s="136"/>
      <c r="I88" s="41">
        <f t="shared" si="25"/>
        <v>100</v>
      </c>
      <c r="J88" s="10">
        <f t="shared" si="26"/>
        <v>100</v>
      </c>
      <c r="K88" s="10">
        <f t="shared" si="27"/>
        <v>100</v>
      </c>
      <c r="L88" s="108" t="s">
        <v>272</v>
      </c>
      <c r="N88" s="34" t="str">
        <f t="shared" si="19"/>
        <v>["SQUADRON_SIZE" 100]</v>
      </c>
      <c r="O88" s="34" t="str">
        <f t="shared" si="20"/>
        <v>["SQUADRON_SIZE" 100]</v>
      </c>
      <c r="P88" s="34" t="str">
        <f t="shared" si="21"/>
        <v>["SQUADRON_SIZE" 100]</v>
      </c>
      <c r="R88" s="34" t="str">
        <f t="shared" si="22"/>
        <v>["SQUADRON_SIZE" 100]</v>
      </c>
      <c r="S88" s="34" t="str">
        <f t="shared" si="23"/>
        <v>["SQUADRON_SIZE" 100]</v>
      </c>
      <c r="T88" s="34" t="str">
        <f t="shared" si="24"/>
        <v>["SQUADRON_SIZE" 100]</v>
      </c>
    </row>
    <row r="89" spans="1:20" x14ac:dyDescent="0.25">
      <c r="A89" s="189"/>
      <c r="B89" s="95" t="s">
        <v>269</v>
      </c>
      <c r="C89" s="98" t="s">
        <v>373</v>
      </c>
      <c r="D89" s="41" t="s">
        <v>171</v>
      </c>
      <c r="E89" s="10" t="s">
        <v>171</v>
      </c>
      <c r="F89" s="10" t="s">
        <v>171</v>
      </c>
      <c r="G89" s="108" t="s">
        <v>272</v>
      </c>
      <c r="H89" s="136"/>
      <c r="I89" s="41" t="str">
        <f t="shared" si="25"/>
        <v>true</v>
      </c>
      <c r="J89" s="10" t="str">
        <f t="shared" si="26"/>
        <v>true</v>
      </c>
      <c r="K89" s="10" t="str">
        <f t="shared" si="27"/>
        <v>true</v>
      </c>
      <c r="L89" s="108" t="s">
        <v>272</v>
      </c>
      <c r="N89" s="34" t="str">
        <f t="shared" si="19"/>
        <v>["details" true]</v>
      </c>
      <c r="O89" s="34" t="str">
        <f t="shared" si="20"/>
        <v>["details" true]</v>
      </c>
      <c r="P89" s="34" t="str">
        <f t="shared" si="21"/>
        <v>["details" true]</v>
      </c>
      <c r="R89" s="34" t="str">
        <f t="shared" si="22"/>
        <v>["details" true]</v>
      </c>
      <c r="S89" s="34" t="str">
        <f t="shared" si="23"/>
        <v>["details" true]</v>
      </c>
      <c r="T89" s="34" t="str">
        <f t="shared" si="24"/>
        <v>["details" true]</v>
      </c>
    </row>
    <row r="90" spans="1:20" x14ac:dyDescent="0.25">
      <c r="A90" s="189"/>
      <c r="B90" s="95" t="s">
        <v>269</v>
      </c>
      <c r="C90" s="98" t="s">
        <v>374</v>
      </c>
      <c r="D90" s="41" t="s">
        <v>96</v>
      </c>
      <c r="E90" s="10" t="s">
        <v>96</v>
      </c>
      <c r="F90" s="10" t="s">
        <v>96</v>
      </c>
      <c r="G90" s="108" t="s">
        <v>272</v>
      </c>
      <c r="H90" s="136"/>
      <c r="I90" s="41" t="str">
        <f t="shared" si="25"/>
        <v>false</v>
      </c>
      <c r="J90" s="10" t="str">
        <f t="shared" si="26"/>
        <v>false</v>
      </c>
      <c r="K90" s="10" t="str">
        <f t="shared" si="27"/>
        <v>false</v>
      </c>
      <c r="L90" s="108" t="s">
        <v>272</v>
      </c>
      <c r="N90" s="34" t="str">
        <f t="shared" si="19"/>
        <v>["writeFile" false]</v>
      </c>
      <c r="O90" s="34" t="str">
        <f t="shared" si="20"/>
        <v>["writeFile" false]</v>
      </c>
      <c r="P90" s="34" t="str">
        <f t="shared" si="21"/>
        <v>["writeFile" false]</v>
      </c>
      <c r="R90" s="34" t="str">
        <f t="shared" si="22"/>
        <v>["writeFile" false]</v>
      </c>
      <c r="S90" s="34" t="str">
        <f t="shared" si="23"/>
        <v>["writeFile" false]</v>
      </c>
      <c r="T90" s="34" t="str">
        <f t="shared" si="24"/>
        <v>["writeFile" false]</v>
      </c>
    </row>
    <row r="91" spans="1:20" x14ac:dyDescent="0.25">
      <c r="A91" s="189"/>
      <c r="B91" s="95" t="s">
        <v>269</v>
      </c>
      <c r="C91" s="98" t="s">
        <v>375</v>
      </c>
      <c r="D91" s="41" t="s">
        <v>96</v>
      </c>
      <c r="E91" s="10" t="s">
        <v>96</v>
      </c>
      <c r="F91" s="10" t="s">
        <v>96</v>
      </c>
      <c r="G91" s="108" t="s">
        <v>272</v>
      </c>
      <c r="H91" s="136"/>
      <c r="I91" s="41" t="str">
        <f t="shared" si="25"/>
        <v>false</v>
      </c>
      <c r="J91" s="10" t="str">
        <f t="shared" si="26"/>
        <v>false</v>
      </c>
      <c r="K91" s="10" t="str">
        <f t="shared" si="27"/>
        <v>false</v>
      </c>
      <c r="L91" s="108" t="s">
        <v>272</v>
      </c>
      <c r="N91" s="34" t="str">
        <f t="shared" si="19"/>
        <v>["modelledInsteadCalcDetectProb" false]</v>
      </c>
      <c r="O91" s="34" t="str">
        <f t="shared" si="20"/>
        <v>["modelledInsteadCalcDetectProb" false]</v>
      </c>
      <c r="P91" s="34" t="str">
        <f t="shared" si="21"/>
        <v>["modelledInsteadCalcDetectProb" false]</v>
      </c>
      <c r="R91" s="34" t="str">
        <f t="shared" si="22"/>
        <v>["modelledInsteadCalcDetectProb" false]</v>
      </c>
      <c r="S91" s="34" t="str">
        <f t="shared" si="23"/>
        <v>["modelledInsteadCalcDetectProb" false]</v>
      </c>
      <c r="T91" s="34" t="str">
        <f t="shared" si="24"/>
        <v>["modelledInsteadCalcDetectProb" false]</v>
      </c>
    </row>
    <row r="92" spans="1:20" x14ac:dyDescent="0.25">
      <c r="A92" s="189"/>
      <c r="B92" s="95" t="s">
        <v>269</v>
      </c>
      <c r="C92" s="98" t="s">
        <v>376</v>
      </c>
      <c r="D92" s="41" t="s">
        <v>171</v>
      </c>
      <c r="E92" s="10" t="s">
        <v>171</v>
      </c>
      <c r="F92" s="10" t="s">
        <v>171</v>
      </c>
      <c r="G92" s="108" t="s">
        <v>272</v>
      </c>
      <c r="H92" s="136"/>
      <c r="I92" s="41" t="str">
        <f t="shared" si="25"/>
        <v>true</v>
      </c>
      <c r="J92" s="10" t="str">
        <f t="shared" si="26"/>
        <v>true</v>
      </c>
      <c r="K92" s="10" t="str">
        <f t="shared" si="27"/>
        <v>true</v>
      </c>
      <c r="L92" s="108" t="s">
        <v>272</v>
      </c>
      <c r="N92" s="34" t="str">
        <f t="shared" si="19"/>
        <v>["ShowAllPlots" true]</v>
      </c>
      <c r="O92" s="34" t="str">
        <f t="shared" si="20"/>
        <v>["ShowAllPlots" true]</v>
      </c>
      <c r="P92" s="34" t="str">
        <f t="shared" si="21"/>
        <v>["ShowAllPlots" true]</v>
      </c>
      <c r="R92" s="34" t="str">
        <f t="shared" si="22"/>
        <v>["ShowAllPlots" true]</v>
      </c>
      <c r="S92" s="34" t="str">
        <f t="shared" si="23"/>
        <v>["ShowAllPlots" true]</v>
      </c>
      <c r="T92" s="34" t="str">
        <f t="shared" si="24"/>
        <v>["ShowAllPlots" true]</v>
      </c>
    </row>
    <row r="93" spans="1:20" x14ac:dyDescent="0.25">
      <c r="A93" s="189"/>
      <c r="B93" s="95" t="s">
        <v>269</v>
      </c>
      <c r="C93" s="98" t="s">
        <v>377</v>
      </c>
      <c r="D93" s="41" t="s">
        <v>96</v>
      </c>
      <c r="E93" s="10" t="s">
        <v>96</v>
      </c>
      <c r="F93" s="10" t="s">
        <v>96</v>
      </c>
      <c r="G93" s="108" t="s">
        <v>272</v>
      </c>
      <c r="H93" s="136"/>
      <c r="I93" s="41" t="str">
        <f t="shared" si="25"/>
        <v>false</v>
      </c>
      <c r="J93" s="10" t="str">
        <f t="shared" si="26"/>
        <v>false</v>
      </c>
      <c r="K93" s="10" t="str">
        <f t="shared" si="27"/>
        <v>false</v>
      </c>
      <c r="L93" s="108" t="s">
        <v>272</v>
      </c>
      <c r="N93" s="34" t="str">
        <f t="shared" si="19"/>
        <v>["stopDead" false]</v>
      </c>
      <c r="O93" s="34" t="str">
        <f t="shared" si="20"/>
        <v>["stopDead" false]</v>
      </c>
      <c r="P93" s="34" t="str">
        <f t="shared" si="21"/>
        <v>["stopDead" false]</v>
      </c>
      <c r="R93" s="34" t="str">
        <f t="shared" si="22"/>
        <v>["stopDead" false]</v>
      </c>
      <c r="S93" s="34" t="str">
        <f t="shared" si="23"/>
        <v>["stopDead" false]</v>
      </c>
      <c r="T93" s="34" t="str">
        <f t="shared" si="24"/>
        <v>["stopDead" false]</v>
      </c>
    </row>
    <row r="94" spans="1:20" x14ac:dyDescent="0.25">
      <c r="A94" s="189"/>
      <c r="B94" s="95" t="s">
        <v>269</v>
      </c>
      <c r="C94" s="98" t="s">
        <v>378</v>
      </c>
      <c r="D94" s="41" t="s">
        <v>379</v>
      </c>
      <c r="E94" s="10" t="s">
        <v>379</v>
      </c>
      <c r="F94" s="10" t="s">
        <v>379</v>
      </c>
      <c r="G94" s="108" t="s">
        <v>272</v>
      </c>
      <c r="H94" s="136"/>
      <c r="I94" s="41" t="str">
        <f t="shared" si="25"/>
        <v>"Dadant"</v>
      </c>
      <c r="J94" s="10" t="str">
        <f t="shared" si="26"/>
        <v>"Dadant"</v>
      </c>
      <c r="K94" s="10" t="str">
        <f t="shared" si="27"/>
        <v>"Dadant"</v>
      </c>
      <c r="L94" s="108" t="s">
        <v>272</v>
      </c>
      <c r="N94" s="34" t="str">
        <f t="shared" si="19"/>
        <v>["HiveType" "Dadant"]</v>
      </c>
      <c r="O94" s="34" t="str">
        <f t="shared" si="20"/>
        <v>["HiveType" "Dadant"]</v>
      </c>
      <c r="P94" s="34" t="str">
        <f t="shared" si="21"/>
        <v>["HiveType" "Dadant"]</v>
      </c>
      <c r="R94" s="34" t="str">
        <f t="shared" si="22"/>
        <v>["HiveType" "Dadant"]</v>
      </c>
      <c r="S94" s="34" t="str">
        <f t="shared" si="23"/>
        <v>["HiveType" "Dadant"]</v>
      </c>
      <c r="T94" s="34" t="str">
        <f t="shared" si="24"/>
        <v>["HiveType" "Dadant"]</v>
      </c>
    </row>
    <row r="95" spans="1:20" ht="17.25" customHeight="1" x14ac:dyDescent="0.25">
      <c r="A95" s="189"/>
      <c r="B95" s="97" t="s">
        <v>269</v>
      </c>
      <c r="C95" s="98" t="s">
        <v>380</v>
      </c>
      <c r="D95" s="41" t="s">
        <v>381</v>
      </c>
      <c r="E95" s="10" t="s">
        <v>381</v>
      </c>
      <c r="F95" s="10" t="s">
        <v>381</v>
      </c>
      <c r="G95" s="108" t="s">
        <v>272</v>
      </c>
      <c r="H95" s="136"/>
      <c r="I95" s="41" t="str">
        <f t="shared" si="25"/>
        <v>"Standard brood/deep frame"</v>
      </c>
      <c r="J95" s="10" t="str">
        <f t="shared" si="26"/>
        <v>"Standard brood/deep frame"</v>
      </c>
      <c r="K95" s="10" t="str">
        <f t="shared" si="27"/>
        <v>"Standard brood/deep frame"</v>
      </c>
      <c r="L95" s="108" t="s">
        <v>272</v>
      </c>
      <c r="N95" s="34" t="str">
        <f t="shared" si="19"/>
        <v>["FrameType" "Standard brood/deep frame"]</v>
      </c>
      <c r="O95" s="34" t="str">
        <f t="shared" si="20"/>
        <v>["FrameType" "Standard brood/deep frame"]</v>
      </c>
      <c r="P95" s="34" t="str">
        <f t="shared" si="21"/>
        <v>["FrameType" "Standard brood/deep frame"]</v>
      </c>
      <c r="R95" s="34" t="str">
        <f t="shared" si="22"/>
        <v>["FrameType" "Standard brood/deep frame"]</v>
      </c>
      <c r="S95" s="34" t="str">
        <f t="shared" si="23"/>
        <v>["FrameType" "Standard brood/deep frame"]</v>
      </c>
      <c r="T95" s="34" t="str">
        <f t="shared" si="24"/>
        <v>["FrameType" "Standard brood/deep frame"]</v>
      </c>
    </row>
    <row r="96" spans="1:20" x14ac:dyDescent="0.25">
      <c r="A96" s="188" t="s">
        <v>187</v>
      </c>
      <c r="B96" s="95" t="s">
        <v>269</v>
      </c>
      <c r="C96" s="122" t="s">
        <v>382</v>
      </c>
      <c r="D96" s="102" t="s">
        <v>171</v>
      </c>
      <c r="E96" s="60" t="s">
        <v>171</v>
      </c>
      <c r="F96" s="60" t="s">
        <v>171</v>
      </c>
      <c r="G96" s="110" t="s">
        <v>272</v>
      </c>
      <c r="H96" s="136"/>
      <c r="I96" s="102" t="str">
        <f t="shared" si="25"/>
        <v>true</v>
      </c>
      <c r="J96" s="60" t="str">
        <f t="shared" si="26"/>
        <v>true</v>
      </c>
      <c r="K96" s="60" t="str">
        <f t="shared" si="27"/>
        <v>true</v>
      </c>
      <c r="L96" s="110" t="s">
        <v>272</v>
      </c>
      <c r="N96" s="34" t="str">
        <f t="shared" si="19"/>
        <v>["exp_input_initial_conditions" true]</v>
      </c>
      <c r="O96" s="34" t="str">
        <f t="shared" si="20"/>
        <v>["exp_input_initial_conditions" true]</v>
      </c>
      <c r="P96" s="34" t="str">
        <f t="shared" si="21"/>
        <v>["exp_input_initial_conditions" true]</v>
      </c>
      <c r="R96" s="34" t="str">
        <f t="shared" si="22"/>
        <v>["exp_input_initial_conditions" true]</v>
      </c>
      <c r="S96" s="34" t="str">
        <f t="shared" si="23"/>
        <v>["exp_input_initial_conditions" true]</v>
      </c>
      <c r="T96" s="34" t="str">
        <f t="shared" si="24"/>
        <v>["exp_input_initial_conditions" true]</v>
      </c>
    </row>
    <row r="97" spans="1:20" x14ac:dyDescent="0.25">
      <c r="A97" s="189"/>
      <c r="B97" s="95" t="s">
        <v>269</v>
      </c>
      <c r="C97" s="98" t="s">
        <v>383</v>
      </c>
      <c r="D97" s="41">
        <v>300</v>
      </c>
      <c r="E97" s="10">
        <v>300</v>
      </c>
      <c r="F97" s="10">
        <v>300</v>
      </c>
      <c r="G97" s="108" t="s">
        <v>272</v>
      </c>
      <c r="H97" s="136"/>
      <c r="I97" s="41">
        <f t="shared" si="25"/>
        <v>300</v>
      </c>
      <c r="J97" s="10">
        <f t="shared" si="26"/>
        <v>300</v>
      </c>
      <c r="K97" s="10">
        <f t="shared" si="27"/>
        <v>300</v>
      </c>
      <c r="L97" s="108" t="s">
        <v>272</v>
      </c>
      <c r="N97" s="34" t="str">
        <f t="shared" si="19"/>
        <v>["exp_Age-of-Queen" 300]</v>
      </c>
      <c r="O97" s="34" t="str">
        <f t="shared" si="20"/>
        <v>["exp_Age-of-Queen" 300]</v>
      </c>
      <c r="P97" s="34" t="str">
        <f t="shared" si="21"/>
        <v>["exp_Age-of-Queen" 300]</v>
      </c>
      <c r="R97" s="34" t="str">
        <f t="shared" si="22"/>
        <v>["exp_Age-of-Queen" 300]</v>
      </c>
      <c r="S97" s="34" t="str">
        <f t="shared" si="23"/>
        <v>["exp_Age-of-Queen" 300]</v>
      </c>
      <c r="T97" s="34" t="str">
        <f t="shared" si="24"/>
        <v>["exp_Age-of-Queen" 300]</v>
      </c>
    </row>
    <row r="98" spans="1:20" x14ac:dyDescent="0.25">
      <c r="A98" s="189"/>
      <c r="B98" s="95" t="s">
        <v>269</v>
      </c>
      <c r="C98" s="98" t="s">
        <v>384</v>
      </c>
      <c r="D98" s="41">
        <v>600</v>
      </c>
      <c r="E98" s="10">
        <v>600</v>
      </c>
      <c r="F98" s="10">
        <v>600</v>
      </c>
      <c r="G98" s="108" t="s">
        <v>272</v>
      </c>
      <c r="H98" s="136"/>
      <c r="I98" s="41">
        <f t="shared" si="25"/>
        <v>600</v>
      </c>
      <c r="J98" s="10">
        <f t="shared" si="26"/>
        <v>600</v>
      </c>
      <c r="K98" s="10">
        <f t="shared" si="27"/>
        <v>600</v>
      </c>
      <c r="L98" s="108" t="s">
        <v>272</v>
      </c>
      <c r="N98" s="34" t="str">
        <f t="shared" si="19"/>
        <v>["exp_Max-Age-of-queen" 600]</v>
      </c>
      <c r="O98" s="34" t="str">
        <f t="shared" si="20"/>
        <v>["exp_Max-Age-of-queen" 600]</v>
      </c>
      <c r="P98" s="34" t="str">
        <f t="shared" si="21"/>
        <v>["exp_Max-Age-of-queen" 600]</v>
      </c>
      <c r="R98" s="34" t="str">
        <f t="shared" si="22"/>
        <v>["exp_Max-Age-of-queen" 600]</v>
      </c>
      <c r="S98" s="34" t="str">
        <f t="shared" si="23"/>
        <v>["exp_Max-Age-of-queen" 600]</v>
      </c>
      <c r="T98" s="34" t="str">
        <f t="shared" si="24"/>
        <v>["exp_Max-Age-of-queen" 600]</v>
      </c>
    </row>
    <row r="99" spans="1:20" x14ac:dyDescent="0.25">
      <c r="A99" s="189"/>
      <c r="B99" s="95" t="s">
        <v>269</v>
      </c>
      <c r="C99" s="126" t="s">
        <v>385</v>
      </c>
      <c r="D99" s="111">
        <v>8.1999999999999993</v>
      </c>
      <c r="E99" s="112">
        <v>6.8</v>
      </c>
      <c r="F99" s="112">
        <v>8.5</v>
      </c>
      <c r="G99" s="108" t="s">
        <v>272</v>
      </c>
      <c r="H99" s="136"/>
      <c r="I99" s="111">
        <f t="shared" si="25"/>
        <v>8.1999999999999993</v>
      </c>
      <c r="J99" s="112">
        <f t="shared" si="26"/>
        <v>6.8</v>
      </c>
      <c r="K99" s="112">
        <f t="shared" si="27"/>
        <v>8.5</v>
      </c>
      <c r="L99" s="108" t="s">
        <v>272</v>
      </c>
      <c r="N99" s="34" t="str">
        <f t="shared" si="19"/>
        <v>["exp_init_honey" 8.2]</v>
      </c>
      <c r="O99" s="34" t="str">
        <f t="shared" si="20"/>
        <v>["exp_init_honey" 6.8]</v>
      </c>
      <c r="P99" s="34" t="str">
        <f t="shared" si="21"/>
        <v>["exp_init_honey" 8.5]</v>
      </c>
      <c r="R99" s="34" t="str">
        <f t="shared" si="22"/>
        <v>["exp_init_honey" 8.2]</v>
      </c>
      <c r="S99" s="34" t="str">
        <f t="shared" si="23"/>
        <v>["exp_init_honey" 6.8]</v>
      </c>
      <c r="T99" s="34" t="str">
        <f t="shared" si="24"/>
        <v>["exp_init_honey" 8.5]</v>
      </c>
    </row>
    <row r="100" spans="1:20" x14ac:dyDescent="0.25">
      <c r="A100" s="189"/>
      <c r="B100" s="95" t="s">
        <v>269</v>
      </c>
      <c r="C100" s="126" t="s">
        <v>386</v>
      </c>
      <c r="D100" s="111">
        <v>0.13800000000000001</v>
      </c>
      <c r="E100" s="112">
        <v>0.64400000000000002</v>
      </c>
      <c r="F100" s="112">
        <v>0.46</v>
      </c>
      <c r="G100" s="108" t="s">
        <v>272</v>
      </c>
      <c r="H100" s="136"/>
      <c r="I100" s="111">
        <f t="shared" si="25"/>
        <v>0.13800000000000001</v>
      </c>
      <c r="J100" s="112">
        <f t="shared" si="26"/>
        <v>0.64400000000000002</v>
      </c>
      <c r="K100" s="112">
        <f t="shared" si="27"/>
        <v>0.46</v>
      </c>
      <c r="L100" s="108" t="s">
        <v>272</v>
      </c>
      <c r="N100" s="34" t="str">
        <f t="shared" ref="N100:N131" si="28">CONCATENATE(B100,C100," ",D100,G100)</f>
        <v>["exp_init_pollen" 0.138]</v>
      </c>
      <c r="O100" s="34" t="str">
        <f t="shared" ref="O100:O131" si="29">CONCATENATE(B100,C100," ",E100,G100)</f>
        <v>["exp_init_pollen" 0.644]</v>
      </c>
      <c r="P100" s="34" t="str">
        <f t="shared" ref="P100:P131" si="30">CONCATENATE(B100,C100," ",F100,G100)</f>
        <v>["exp_init_pollen" 0.46]</v>
      </c>
      <c r="R100" s="34" t="str">
        <f t="shared" ref="R100:R131" si="31">CONCATENATE(B100,C100," ",I100,L100)</f>
        <v>["exp_init_pollen" 0.138]</v>
      </c>
      <c r="S100" s="34" t="str">
        <f t="shared" ref="S100:S131" si="32">CONCATENATE(B100,C100," ",J100,L100)</f>
        <v>["exp_init_pollen" 0.644]</v>
      </c>
      <c r="T100" s="34" t="str">
        <f t="shared" ref="T100:T131" si="33">CONCATENATE(B100,C100," ",K100,L100)</f>
        <v>["exp_init_pollen" 0.46]</v>
      </c>
    </row>
    <row r="101" spans="1:20" x14ac:dyDescent="0.25">
      <c r="A101" s="189"/>
      <c r="B101" s="95" t="s">
        <v>269</v>
      </c>
      <c r="C101" s="126" t="s">
        <v>387</v>
      </c>
      <c r="D101" s="111">
        <v>2188</v>
      </c>
      <c r="E101" s="112">
        <v>6438</v>
      </c>
      <c r="F101" s="112">
        <v>9500</v>
      </c>
      <c r="G101" s="108" t="s">
        <v>272</v>
      </c>
      <c r="H101" s="136"/>
      <c r="I101" s="111">
        <f t="shared" si="25"/>
        <v>2188</v>
      </c>
      <c r="J101" s="112">
        <f t="shared" si="26"/>
        <v>6438</v>
      </c>
      <c r="K101" s="112">
        <f t="shared" si="27"/>
        <v>9500</v>
      </c>
      <c r="L101" s="108" t="s">
        <v>272</v>
      </c>
      <c r="N101" s="34" t="str">
        <f t="shared" si="28"/>
        <v>["exp_init_Ihbees" 2188]</v>
      </c>
      <c r="O101" s="34" t="str">
        <f t="shared" si="29"/>
        <v>["exp_init_Ihbees" 6438]</v>
      </c>
      <c r="P101" s="34" t="str">
        <f t="shared" si="30"/>
        <v>["exp_init_Ihbees" 9500]</v>
      </c>
      <c r="R101" s="34" t="str">
        <f t="shared" si="31"/>
        <v>["exp_init_Ihbees" 2188]</v>
      </c>
      <c r="S101" s="34" t="str">
        <f t="shared" si="32"/>
        <v>["exp_init_Ihbees" 6438]</v>
      </c>
      <c r="T101" s="34" t="str">
        <f t="shared" si="33"/>
        <v>["exp_init_Ihbees" 9500]</v>
      </c>
    </row>
    <row r="102" spans="1:20" x14ac:dyDescent="0.25">
      <c r="A102" s="189"/>
      <c r="B102" s="95" t="s">
        <v>269</v>
      </c>
      <c r="C102" s="126" t="s">
        <v>388</v>
      </c>
      <c r="D102" s="111">
        <v>7600</v>
      </c>
      <c r="E102" s="112">
        <v>13400</v>
      </c>
      <c r="F102" s="112">
        <v>10400</v>
      </c>
      <c r="G102" s="108" t="s">
        <v>272</v>
      </c>
      <c r="H102" s="136"/>
      <c r="I102" s="111">
        <f t="shared" si="25"/>
        <v>7600</v>
      </c>
      <c r="J102" s="112">
        <f t="shared" si="26"/>
        <v>13400</v>
      </c>
      <c r="K102" s="112">
        <f t="shared" si="27"/>
        <v>10400</v>
      </c>
      <c r="L102" s="108" t="s">
        <v>272</v>
      </c>
      <c r="N102" s="34" t="str">
        <f t="shared" si="28"/>
        <v>["exp_init_pupae" 7600]</v>
      </c>
      <c r="O102" s="34" t="str">
        <f t="shared" si="29"/>
        <v>["exp_init_pupae" 13400]</v>
      </c>
      <c r="P102" s="34" t="str">
        <f t="shared" si="30"/>
        <v>["exp_init_pupae" 10400]</v>
      </c>
      <c r="R102" s="34" t="str">
        <f t="shared" si="31"/>
        <v>["exp_init_pupae" 7600]</v>
      </c>
      <c r="S102" s="34" t="str">
        <f t="shared" si="32"/>
        <v>["exp_init_pupae" 13400]</v>
      </c>
      <c r="T102" s="34" t="str">
        <f t="shared" si="33"/>
        <v>["exp_init_pupae" 10400]</v>
      </c>
    </row>
    <row r="103" spans="1:20" x14ac:dyDescent="0.25">
      <c r="A103" s="189"/>
      <c r="B103" s="95" t="s">
        <v>269</v>
      </c>
      <c r="C103" s="126" t="s">
        <v>389</v>
      </c>
      <c r="D103" s="111">
        <v>0</v>
      </c>
      <c r="E103" s="112">
        <v>0</v>
      </c>
      <c r="F103" s="112">
        <v>0</v>
      </c>
      <c r="G103" s="108" t="s">
        <v>272</v>
      </c>
      <c r="H103" s="136"/>
      <c r="I103" s="111">
        <f t="shared" si="25"/>
        <v>0</v>
      </c>
      <c r="J103" s="112">
        <f t="shared" si="26"/>
        <v>0</v>
      </c>
      <c r="K103" s="112">
        <f t="shared" si="27"/>
        <v>0</v>
      </c>
      <c r="L103" s="108" t="s">
        <v>272</v>
      </c>
      <c r="N103" s="34" t="str">
        <f t="shared" si="28"/>
        <v>["exp_init_pupae_drone" 0]</v>
      </c>
      <c r="O103" s="34" t="str">
        <f t="shared" si="29"/>
        <v>["exp_init_pupae_drone" 0]</v>
      </c>
      <c r="P103" s="34" t="str">
        <f t="shared" si="30"/>
        <v>["exp_init_pupae_drone" 0]</v>
      </c>
      <c r="R103" s="34" t="str">
        <f t="shared" si="31"/>
        <v>["exp_init_pupae_drone" 0]</v>
      </c>
      <c r="S103" s="34" t="str">
        <f t="shared" si="32"/>
        <v>["exp_init_pupae_drone" 0]</v>
      </c>
      <c r="T103" s="34" t="str">
        <f t="shared" si="33"/>
        <v>["exp_init_pupae_drone" 0]</v>
      </c>
    </row>
    <row r="104" spans="1:20" x14ac:dyDescent="0.25">
      <c r="A104" s="189"/>
      <c r="B104" s="95" t="s">
        <v>269</v>
      </c>
      <c r="C104" s="126" t="s">
        <v>390</v>
      </c>
      <c r="D104" s="111">
        <v>600</v>
      </c>
      <c r="E104" s="112">
        <v>5800</v>
      </c>
      <c r="F104" s="112">
        <v>4400</v>
      </c>
      <c r="G104" s="108" t="s">
        <v>272</v>
      </c>
      <c r="H104" s="136"/>
      <c r="I104" s="111">
        <f t="shared" si="25"/>
        <v>600</v>
      </c>
      <c r="J104" s="112">
        <f t="shared" si="26"/>
        <v>5800</v>
      </c>
      <c r="K104" s="112">
        <f t="shared" si="27"/>
        <v>4400</v>
      </c>
      <c r="L104" s="108" t="s">
        <v>272</v>
      </c>
      <c r="N104" s="34" t="str">
        <f t="shared" si="28"/>
        <v>["exp_init_larvae" 600]</v>
      </c>
      <c r="O104" s="34" t="str">
        <f t="shared" si="29"/>
        <v>["exp_init_larvae" 5800]</v>
      </c>
      <c r="P104" s="34" t="str">
        <f t="shared" si="30"/>
        <v>["exp_init_larvae" 4400]</v>
      </c>
      <c r="R104" s="34" t="str">
        <f t="shared" si="31"/>
        <v>["exp_init_larvae" 600]</v>
      </c>
      <c r="S104" s="34" t="str">
        <f t="shared" si="32"/>
        <v>["exp_init_larvae" 5800]</v>
      </c>
      <c r="T104" s="34" t="str">
        <f t="shared" si="33"/>
        <v>["exp_init_larvae" 4400]</v>
      </c>
    </row>
    <row r="105" spans="1:20" x14ac:dyDescent="0.25">
      <c r="A105" s="189"/>
      <c r="B105" s="95" t="s">
        <v>269</v>
      </c>
      <c r="C105" s="126" t="s">
        <v>391</v>
      </c>
      <c r="D105" s="111">
        <v>0</v>
      </c>
      <c r="E105" s="112">
        <v>0</v>
      </c>
      <c r="F105" s="112">
        <v>0</v>
      </c>
      <c r="G105" s="108" t="s">
        <v>272</v>
      </c>
      <c r="H105" s="136"/>
      <c r="I105" s="111">
        <f t="shared" si="25"/>
        <v>0</v>
      </c>
      <c r="J105" s="112">
        <f t="shared" si="26"/>
        <v>0</v>
      </c>
      <c r="K105" s="112">
        <f t="shared" si="27"/>
        <v>0</v>
      </c>
      <c r="L105" s="108" t="s">
        <v>272</v>
      </c>
      <c r="N105" s="34" t="str">
        <f t="shared" si="28"/>
        <v>["exp_init_larvae_drone" 0]</v>
      </c>
      <c r="O105" s="34" t="str">
        <f t="shared" si="29"/>
        <v>["exp_init_larvae_drone" 0]</v>
      </c>
      <c r="P105" s="34" t="str">
        <f t="shared" si="30"/>
        <v>["exp_init_larvae_drone" 0]</v>
      </c>
      <c r="R105" s="34" t="str">
        <f t="shared" si="31"/>
        <v>["exp_init_larvae_drone" 0]</v>
      </c>
      <c r="S105" s="34" t="str">
        <f t="shared" si="32"/>
        <v>["exp_init_larvae_drone" 0]</v>
      </c>
      <c r="T105" s="34" t="str">
        <f t="shared" si="33"/>
        <v>["exp_init_larvae_drone" 0]</v>
      </c>
    </row>
    <row r="106" spans="1:20" x14ac:dyDescent="0.25">
      <c r="A106" s="189"/>
      <c r="B106" s="95" t="s">
        <v>269</v>
      </c>
      <c r="C106" s="126" t="s">
        <v>392</v>
      </c>
      <c r="D106" s="111">
        <v>1200</v>
      </c>
      <c r="E106" s="112">
        <v>2000</v>
      </c>
      <c r="F106" s="112">
        <v>2600</v>
      </c>
      <c r="G106" s="108" t="s">
        <v>272</v>
      </c>
      <c r="H106" s="136"/>
      <c r="I106" s="111">
        <f t="shared" si="25"/>
        <v>1200</v>
      </c>
      <c r="J106" s="112">
        <f t="shared" si="26"/>
        <v>2000</v>
      </c>
      <c r="K106" s="112">
        <f t="shared" si="27"/>
        <v>2600</v>
      </c>
      <c r="L106" s="108" t="s">
        <v>272</v>
      </c>
      <c r="N106" s="34" t="str">
        <f t="shared" si="28"/>
        <v>["exp_init_eggs" 1200]</v>
      </c>
      <c r="O106" s="34" t="str">
        <f t="shared" si="29"/>
        <v>["exp_init_eggs" 2000]</v>
      </c>
      <c r="P106" s="34" t="str">
        <f t="shared" si="30"/>
        <v>["exp_init_eggs" 2600]</v>
      </c>
      <c r="R106" s="34" t="str">
        <f t="shared" si="31"/>
        <v>["exp_init_eggs" 1200]</v>
      </c>
      <c r="S106" s="34" t="str">
        <f t="shared" si="32"/>
        <v>["exp_init_eggs" 2000]</v>
      </c>
      <c r="T106" s="34" t="str">
        <f t="shared" si="33"/>
        <v>["exp_init_eggs" 2600]</v>
      </c>
    </row>
    <row r="107" spans="1:20" x14ac:dyDescent="0.25">
      <c r="A107" s="189"/>
      <c r="B107" s="95" t="s">
        <v>269</v>
      </c>
      <c r="C107" s="126" t="s">
        <v>393</v>
      </c>
      <c r="D107" s="111">
        <v>0</v>
      </c>
      <c r="E107" s="112">
        <v>0</v>
      </c>
      <c r="F107" s="112">
        <v>0</v>
      </c>
      <c r="G107" s="108" t="s">
        <v>272</v>
      </c>
      <c r="H107" s="136"/>
      <c r="I107" s="111">
        <f t="shared" si="25"/>
        <v>0</v>
      </c>
      <c r="J107" s="112">
        <f t="shared" si="26"/>
        <v>0</v>
      </c>
      <c r="K107" s="112">
        <f t="shared" si="27"/>
        <v>0</v>
      </c>
      <c r="L107" s="108" t="s">
        <v>272</v>
      </c>
      <c r="N107" s="34" t="str">
        <f t="shared" si="28"/>
        <v>["exp_init_eggs_drone" 0]</v>
      </c>
      <c r="O107" s="34" t="str">
        <f t="shared" si="29"/>
        <v>["exp_init_eggs_drone" 0]</v>
      </c>
      <c r="P107" s="34" t="str">
        <f t="shared" si="30"/>
        <v>["exp_init_eggs_drone" 0]</v>
      </c>
      <c r="R107" s="34" t="str">
        <f t="shared" si="31"/>
        <v>["exp_init_eggs_drone" 0]</v>
      </c>
      <c r="S107" s="34" t="str">
        <f t="shared" si="32"/>
        <v>["exp_init_eggs_drone" 0]</v>
      </c>
      <c r="T107" s="34" t="str">
        <f t="shared" si="33"/>
        <v>["exp_init_eggs_drone" 0]</v>
      </c>
    </row>
    <row r="108" spans="1:20" ht="30" x14ac:dyDescent="0.25">
      <c r="A108" s="189"/>
      <c r="B108" s="95" t="s">
        <v>269</v>
      </c>
      <c r="C108" s="98" t="s">
        <v>394</v>
      </c>
      <c r="D108" s="105" t="s">
        <v>396</v>
      </c>
      <c r="E108" s="12" t="s">
        <v>396</v>
      </c>
      <c r="F108" s="12" t="s">
        <v>396</v>
      </c>
      <c r="G108" s="108" t="s">
        <v>272</v>
      </c>
      <c r="H108" s="136"/>
      <c r="I108" s="105" t="str">
        <f t="shared" si="25"/>
        <v>"BEEHAVE + Stress (Simone-Finstrom 2016)"</v>
      </c>
      <c r="J108" s="12" t="str">
        <f t="shared" si="26"/>
        <v>"BEEHAVE + Stress (Simone-Finstrom 2016)"</v>
      </c>
      <c r="K108" s="12" t="str">
        <f t="shared" si="27"/>
        <v>"BEEHAVE + Stress (Simone-Finstrom 2016)"</v>
      </c>
      <c r="L108" s="108" t="s">
        <v>272</v>
      </c>
      <c r="N108" s="34" t="str">
        <f t="shared" si="28"/>
        <v>["Adult_mortality_mode" "BEEHAVE + Stress (Simone-Finstrom 2016)"]</v>
      </c>
      <c r="O108" s="34" t="str">
        <f t="shared" si="29"/>
        <v>["Adult_mortality_mode" "BEEHAVE + Stress (Simone-Finstrom 2016)"]</v>
      </c>
      <c r="P108" s="34" t="str">
        <f t="shared" si="30"/>
        <v>["Adult_mortality_mode" "BEEHAVE + Stress (Simone-Finstrom 2016)"]</v>
      </c>
      <c r="R108" s="34" t="str">
        <f t="shared" si="31"/>
        <v>["Adult_mortality_mode" "BEEHAVE + Stress (Simone-Finstrom 2016)"]</v>
      </c>
      <c r="S108" s="34" t="str">
        <f t="shared" si="32"/>
        <v>["Adult_mortality_mode" "BEEHAVE + Stress (Simone-Finstrom 2016)"]</v>
      </c>
      <c r="T108" s="34" t="str">
        <f t="shared" si="33"/>
        <v>["Adult_mortality_mode" "BEEHAVE + Stress (Simone-Finstrom 2016)"]</v>
      </c>
    </row>
    <row r="109" spans="1:20" x14ac:dyDescent="0.25">
      <c r="A109" s="189"/>
      <c r="B109" s="95" t="s">
        <v>269</v>
      </c>
      <c r="C109" s="126" t="s">
        <v>397</v>
      </c>
      <c r="D109" s="100">
        <v>212</v>
      </c>
      <c r="E109" s="28">
        <v>212</v>
      </c>
      <c r="F109" s="28">
        <v>212</v>
      </c>
      <c r="G109" s="108" t="s">
        <v>272</v>
      </c>
      <c r="H109" s="136"/>
      <c r="I109" s="100">
        <f t="shared" si="25"/>
        <v>212</v>
      </c>
      <c r="J109" s="28">
        <f t="shared" si="26"/>
        <v>212</v>
      </c>
      <c r="K109" s="28">
        <f t="shared" si="27"/>
        <v>212</v>
      </c>
      <c r="L109" s="108" t="s">
        <v>272</v>
      </c>
      <c r="N109" s="34" t="str">
        <f t="shared" si="28"/>
        <v>["exp_Relocation-Day1" 212]</v>
      </c>
      <c r="O109" s="34" t="str">
        <f t="shared" si="29"/>
        <v>["exp_Relocation-Day1" 212]</v>
      </c>
      <c r="P109" s="34" t="str">
        <f t="shared" si="30"/>
        <v>["exp_Relocation-Day1" 212]</v>
      </c>
      <c r="R109" s="34" t="str">
        <f t="shared" si="31"/>
        <v>["exp_Relocation-Day1" 212]</v>
      </c>
      <c r="S109" s="34" t="str">
        <f t="shared" si="32"/>
        <v>["exp_Relocation-Day1" 212]</v>
      </c>
      <c r="T109" s="34" t="str">
        <f t="shared" si="33"/>
        <v>["exp_Relocation-Day1" 212]</v>
      </c>
    </row>
    <row r="110" spans="1:20" x14ac:dyDescent="0.25">
      <c r="A110" s="189"/>
      <c r="B110" s="95" t="s">
        <v>269</v>
      </c>
      <c r="C110" s="98" t="s">
        <v>398</v>
      </c>
      <c r="D110" s="41">
        <v>0</v>
      </c>
      <c r="E110" s="10">
        <v>0</v>
      </c>
      <c r="F110" s="10">
        <v>0</v>
      </c>
      <c r="G110" s="108" t="s">
        <v>272</v>
      </c>
      <c r="H110" s="136"/>
      <c r="I110" s="41">
        <f t="shared" si="25"/>
        <v>0</v>
      </c>
      <c r="J110" s="10">
        <f t="shared" si="26"/>
        <v>0</v>
      </c>
      <c r="K110" s="10">
        <f t="shared" si="27"/>
        <v>0</v>
      </c>
      <c r="L110" s="108" t="s">
        <v>272</v>
      </c>
      <c r="N110" s="34" t="str">
        <f t="shared" si="28"/>
        <v>["exp_Relocation-Day2" 0]</v>
      </c>
      <c r="O110" s="34" t="str">
        <f t="shared" si="29"/>
        <v>["exp_Relocation-Day2" 0]</v>
      </c>
      <c r="P110" s="34" t="str">
        <f t="shared" si="30"/>
        <v>["exp_Relocation-Day2" 0]</v>
      </c>
      <c r="R110" s="34" t="str">
        <f t="shared" si="31"/>
        <v>["exp_Relocation-Day2" 0]</v>
      </c>
      <c r="S110" s="34" t="str">
        <f t="shared" si="32"/>
        <v>["exp_Relocation-Day2" 0]</v>
      </c>
      <c r="T110" s="34" t="str">
        <f t="shared" si="33"/>
        <v>["exp_Relocation-Day2" 0]</v>
      </c>
    </row>
    <row r="111" spans="1:20" x14ac:dyDescent="0.25">
      <c r="A111" s="189"/>
      <c r="B111" s="95" t="s">
        <v>269</v>
      </c>
      <c r="C111" s="126" t="s">
        <v>399</v>
      </c>
      <c r="D111" s="100">
        <v>14</v>
      </c>
      <c r="E111" s="28">
        <v>14</v>
      </c>
      <c r="F111" s="28">
        <v>14</v>
      </c>
      <c r="G111" s="108" t="s">
        <v>272</v>
      </c>
      <c r="H111" s="136"/>
      <c r="I111" s="100">
        <f t="shared" si="25"/>
        <v>14</v>
      </c>
      <c r="J111" s="28">
        <f t="shared" si="26"/>
        <v>14</v>
      </c>
      <c r="K111" s="28">
        <f t="shared" si="27"/>
        <v>14</v>
      </c>
      <c r="L111" s="108" t="s">
        <v>272</v>
      </c>
      <c r="N111" s="34" t="str">
        <f t="shared" si="28"/>
        <v>["exp_StressDuration" 14]</v>
      </c>
      <c r="O111" s="34" t="str">
        <f t="shared" si="29"/>
        <v>["exp_StressDuration" 14]</v>
      </c>
      <c r="P111" s="34" t="str">
        <f t="shared" si="30"/>
        <v>["exp_StressDuration" 14]</v>
      </c>
      <c r="R111" s="34" t="str">
        <f t="shared" si="31"/>
        <v>["exp_StressDuration" 14]</v>
      </c>
      <c r="S111" s="34" t="str">
        <f t="shared" si="32"/>
        <v>["exp_StressDuration" 14]</v>
      </c>
      <c r="T111" s="34" t="str">
        <f t="shared" si="33"/>
        <v>["exp_StressDuration" 14]</v>
      </c>
    </row>
    <row r="112" spans="1:20" x14ac:dyDescent="0.25">
      <c r="A112" s="189"/>
      <c r="B112" s="95" t="s">
        <v>269</v>
      </c>
      <c r="C112" s="98" t="s">
        <v>400</v>
      </c>
      <c r="D112" s="41" t="s">
        <v>96</v>
      </c>
      <c r="E112" s="10" t="s">
        <v>96</v>
      </c>
      <c r="F112" s="10" t="s">
        <v>96</v>
      </c>
      <c r="G112" s="108" t="s">
        <v>272</v>
      </c>
      <c r="H112" s="136"/>
      <c r="I112" s="41" t="str">
        <f t="shared" si="25"/>
        <v>false</v>
      </c>
      <c r="J112" s="10" t="str">
        <f t="shared" si="26"/>
        <v>false</v>
      </c>
      <c r="K112" s="10" t="str">
        <f t="shared" si="27"/>
        <v>false</v>
      </c>
      <c r="L112" s="108" t="s">
        <v>272</v>
      </c>
      <c r="N112" s="34" t="str">
        <f t="shared" si="28"/>
        <v>["exp_feeding-schedule" false]</v>
      </c>
      <c r="O112" s="34" t="str">
        <f t="shared" si="29"/>
        <v>["exp_feeding-schedule" false]</v>
      </c>
      <c r="P112" s="34" t="str">
        <f t="shared" si="30"/>
        <v>["exp_feeding-schedule" false]</v>
      </c>
      <c r="R112" s="34" t="str">
        <f t="shared" si="31"/>
        <v>["exp_feeding-schedule" false]</v>
      </c>
      <c r="S112" s="34" t="str">
        <f t="shared" si="32"/>
        <v>["exp_feeding-schedule" false]</v>
      </c>
      <c r="T112" s="34" t="str">
        <f t="shared" si="33"/>
        <v>["exp_feeding-schedule" false]</v>
      </c>
    </row>
    <row r="113" spans="1:20" x14ac:dyDescent="0.25">
      <c r="A113" s="189"/>
      <c r="B113" s="95" t="s">
        <v>269</v>
      </c>
      <c r="C113" s="98" t="s">
        <v>401</v>
      </c>
      <c r="D113" s="41">
        <v>170</v>
      </c>
      <c r="E113" s="10">
        <v>170</v>
      </c>
      <c r="F113" s="10">
        <v>170</v>
      </c>
      <c r="G113" s="108" t="s">
        <v>272</v>
      </c>
      <c r="H113" s="136"/>
      <c r="I113" s="41">
        <f t="shared" si="25"/>
        <v>170</v>
      </c>
      <c r="J113" s="10">
        <f t="shared" si="26"/>
        <v>170</v>
      </c>
      <c r="K113" s="10">
        <f t="shared" si="27"/>
        <v>170</v>
      </c>
      <c r="L113" s="108" t="s">
        <v>272</v>
      </c>
      <c r="N113" s="34" t="str">
        <f t="shared" si="28"/>
        <v>["exp_feeding-day1" 170]</v>
      </c>
      <c r="O113" s="34" t="str">
        <f t="shared" si="29"/>
        <v>["exp_feeding-day1" 170]</v>
      </c>
      <c r="P113" s="34" t="str">
        <f t="shared" si="30"/>
        <v>["exp_feeding-day1" 170]</v>
      </c>
      <c r="R113" s="34" t="str">
        <f t="shared" si="31"/>
        <v>["exp_feeding-day1" 170]</v>
      </c>
      <c r="S113" s="34" t="str">
        <f t="shared" si="32"/>
        <v>["exp_feeding-day1" 170]</v>
      </c>
      <c r="T113" s="34" t="str">
        <f t="shared" si="33"/>
        <v>["exp_feeding-day1" 170]</v>
      </c>
    </row>
    <row r="114" spans="1:20" x14ac:dyDescent="0.25">
      <c r="A114" s="189"/>
      <c r="B114" s="95" t="s">
        <v>269</v>
      </c>
      <c r="C114" s="98" t="s">
        <v>402</v>
      </c>
      <c r="D114" s="41">
        <v>10</v>
      </c>
      <c r="E114" s="10">
        <v>10</v>
      </c>
      <c r="F114" s="10">
        <v>10</v>
      </c>
      <c r="G114" s="108" t="s">
        <v>272</v>
      </c>
      <c r="H114" s="136"/>
      <c r="I114" s="41">
        <f t="shared" si="25"/>
        <v>10</v>
      </c>
      <c r="J114" s="10">
        <f t="shared" si="26"/>
        <v>10</v>
      </c>
      <c r="K114" s="10">
        <f t="shared" si="27"/>
        <v>10</v>
      </c>
      <c r="L114" s="108" t="s">
        <v>272</v>
      </c>
      <c r="N114" s="34" t="str">
        <f t="shared" si="28"/>
        <v>["exp_added-fondant1" 10]</v>
      </c>
      <c r="O114" s="34" t="str">
        <f t="shared" si="29"/>
        <v>["exp_added-fondant1" 10]</v>
      </c>
      <c r="P114" s="34" t="str">
        <f t="shared" si="30"/>
        <v>["exp_added-fondant1" 10]</v>
      </c>
      <c r="R114" s="34" t="str">
        <f t="shared" si="31"/>
        <v>["exp_added-fondant1" 10]</v>
      </c>
      <c r="S114" s="34" t="str">
        <f t="shared" si="32"/>
        <v>["exp_added-fondant1" 10]</v>
      </c>
      <c r="T114" s="34" t="str">
        <f t="shared" si="33"/>
        <v>["exp_added-fondant1" 10]</v>
      </c>
    </row>
    <row r="115" spans="1:20" x14ac:dyDescent="0.25">
      <c r="A115" s="189"/>
      <c r="B115" s="95" t="s">
        <v>269</v>
      </c>
      <c r="C115" s="98" t="s">
        <v>403</v>
      </c>
      <c r="D115" s="41">
        <v>175</v>
      </c>
      <c r="E115" s="10">
        <v>175</v>
      </c>
      <c r="F115" s="10">
        <v>175</v>
      </c>
      <c r="G115" s="108" t="s">
        <v>272</v>
      </c>
      <c r="H115" s="136"/>
      <c r="I115" s="41">
        <f t="shared" si="25"/>
        <v>175</v>
      </c>
      <c r="J115" s="10">
        <f t="shared" si="26"/>
        <v>175</v>
      </c>
      <c r="K115" s="10">
        <f t="shared" si="27"/>
        <v>175</v>
      </c>
      <c r="L115" s="108" t="s">
        <v>272</v>
      </c>
      <c r="N115" s="34" t="str">
        <f t="shared" si="28"/>
        <v>["exp_feeding-day2" 175]</v>
      </c>
      <c r="O115" s="34" t="str">
        <f t="shared" si="29"/>
        <v>["exp_feeding-day2" 175]</v>
      </c>
      <c r="P115" s="34" t="str">
        <f t="shared" si="30"/>
        <v>["exp_feeding-day2" 175]</v>
      </c>
      <c r="R115" s="34" t="str">
        <f t="shared" si="31"/>
        <v>["exp_feeding-day2" 175]</v>
      </c>
      <c r="S115" s="34" t="str">
        <f t="shared" si="32"/>
        <v>["exp_feeding-day2" 175]</v>
      </c>
      <c r="T115" s="34" t="str">
        <f t="shared" si="33"/>
        <v>["exp_feeding-day2" 175]</v>
      </c>
    </row>
    <row r="116" spans="1:20" x14ac:dyDescent="0.25">
      <c r="A116" s="189"/>
      <c r="B116" s="95" t="s">
        <v>269</v>
      </c>
      <c r="C116" s="98" t="s">
        <v>404</v>
      </c>
      <c r="D116" s="41">
        <v>15</v>
      </c>
      <c r="E116" s="10">
        <v>15</v>
      </c>
      <c r="F116" s="10">
        <v>15</v>
      </c>
      <c r="G116" s="108" t="s">
        <v>272</v>
      </c>
      <c r="H116" s="136"/>
      <c r="I116" s="41">
        <f t="shared" si="25"/>
        <v>15</v>
      </c>
      <c r="J116" s="10">
        <f t="shared" si="26"/>
        <v>15</v>
      </c>
      <c r="K116" s="10">
        <f t="shared" si="27"/>
        <v>15</v>
      </c>
      <c r="L116" s="108" t="s">
        <v>272</v>
      </c>
      <c r="N116" s="34" t="str">
        <f t="shared" si="28"/>
        <v>["exp_added-fondant2" 15]</v>
      </c>
      <c r="O116" s="34" t="str">
        <f t="shared" si="29"/>
        <v>["exp_added-fondant2" 15]</v>
      </c>
      <c r="P116" s="34" t="str">
        <f t="shared" si="30"/>
        <v>["exp_added-fondant2" 15]</v>
      </c>
      <c r="R116" s="34" t="str">
        <f t="shared" si="31"/>
        <v>["exp_added-fondant2" 15]</v>
      </c>
      <c r="S116" s="34" t="str">
        <f t="shared" si="32"/>
        <v>["exp_added-fondant2" 15]</v>
      </c>
      <c r="T116" s="34" t="str">
        <f t="shared" si="33"/>
        <v>["exp_added-fondant2" 15]</v>
      </c>
    </row>
    <row r="117" spans="1:20" x14ac:dyDescent="0.25">
      <c r="A117" s="189"/>
      <c r="B117" s="95" t="s">
        <v>269</v>
      </c>
      <c r="C117" s="98" t="s">
        <v>405</v>
      </c>
      <c r="D117" s="41">
        <v>180</v>
      </c>
      <c r="E117" s="10">
        <v>180</v>
      </c>
      <c r="F117" s="10">
        <v>180</v>
      </c>
      <c r="G117" s="108" t="s">
        <v>272</v>
      </c>
      <c r="H117" s="136"/>
      <c r="I117" s="41">
        <f t="shared" si="25"/>
        <v>180</v>
      </c>
      <c r="J117" s="10">
        <f t="shared" si="26"/>
        <v>180</v>
      </c>
      <c r="K117" s="10">
        <f t="shared" si="27"/>
        <v>180</v>
      </c>
      <c r="L117" s="108" t="s">
        <v>272</v>
      </c>
      <c r="N117" s="34" t="str">
        <f t="shared" si="28"/>
        <v>["exp_feeding-day3" 180]</v>
      </c>
      <c r="O117" s="34" t="str">
        <f t="shared" si="29"/>
        <v>["exp_feeding-day3" 180]</v>
      </c>
      <c r="P117" s="34" t="str">
        <f t="shared" si="30"/>
        <v>["exp_feeding-day3" 180]</v>
      </c>
      <c r="R117" s="34" t="str">
        <f t="shared" si="31"/>
        <v>["exp_feeding-day3" 180]</v>
      </c>
      <c r="S117" s="34" t="str">
        <f t="shared" si="32"/>
        <v>["exp_feeding-day3" 180]</v>
      </c>
      <c r="T117" s="34" t="str">
        <f t="shared" si="33"/>
        <v>["exp_feeding-day3" 180]</v>
      </c>
    </row>
    <row r="118" spans="1:20" x14ac:dyDescent="0.25">
      <c r="A118" s="189"/>
      <c r="B118" s="95" t="s">
        <v>269</v>
      </c>
      <c r="C118" s="98" t="s">
        <v>406</v>
      </c>
      <c r="D118" s="41">
        <v>20</v>
      </c>
      <c r="E118" s="10">
        <v>20</v>
      </c>
      <c r="F118" s="10">
        <v>20</v>
      </c>
      <c r="G118" s="108" t="s">
        <v>272</v>
      </c>
      <c r="H118" s="136"/>
      <c r="I118" s="41">
        <f t="shared" si="25"/>
        <v>20</v>
      </c>
      <c r="J118" s="10">
        <f t="shared" si="26"/>
        <v>20</v>
      </c>
      <c r="K118" s="10">
        <f t="shared" si="27"/>
        <v>20</v>
      </c>
      <c r="L118" s="108" t="s">
        <v>272</v>
      </c>
      <c r="N118" s="34" t="str">
        <f t="shared" si="28"/>
        <v>["exp_added-fondant3" 20]</v>
      </c>
      <c r="O118" s="34" t="str">
        <f t="shared" si="29"/>
        <v>["exp_added-fondant3" 20]</v>
      </c>
      <c r="P118" s="34" t="str">
        <f t="shared" si="30"/>
        <v>["exp_added-fondant3" 20]</v>
      </c>
      <c r="R118" s="34" t="str">
        <f t="shared" si="31"/>
        <v>["exp_added-fondant3" 20]</v>
      </c>
      <c r="S118" s="34" t="str">
        <f t="shared" si="32"/>
        <v>["exp_added-fondant3" 20]</v>
      </c>
      <c r="T118" s="34" t="str">
        <f t="shared" si="33"/>
        <v>["exp_added-fondant3" 20]</v>
      </c>
    </row>
    <row r="119" spans="1:20" x14ac:dyDescent="0.25">
      <c r="A119" s="189"/>
      <c r="B119" s="95" t="s">
        <v>269</v>
      </c>
      <c r="C119" s="98" t="s">
        <v>407</v>
      </c>
      <c r="D119" s="41">
        <v>0</v>
      </c>
      <c r="E119" s="10">
        <v>0</v>
      </c>
      <c r="F119" s="10">
        <v>0</v>
      </c>
      <c r="G119" s="108" t="s">
        <v>272</v>
      </c>
      <c r="H119" s="136"/>
      <c r="I119" s="41">
        <f t="shared" si="25"/>
        <v>0</v>
      </c>
      <c r="J119" s="10">
        <f t="shared" si="26"/>
        <v>0</v>
      </c>
      <c r="K119" s="10">
        <f t="shared" si="27"/>
        <v>0</v>
      </c>
      <c r="L119" s="108" t="s">
        <v>272</v>
      </c>
      <c r="N119" s="34" t="str">
        <f t="shared" si="28"/>
        <v>["exp_feeding-day4" 0]</v>
      </c>
      <c r="O119" s="34" t="str">
        <f t="shared" si="29"/>
        <v>["exp_feeding-day4" 0]</v>
      </c>
      <c r="P119" s="34" t="str">
        <f t="shared" si="30"/>
        <v>["exp_feeding-day4" 0]</v>
      </c>
      <c r="R119" s="34" t="str">
        <f t="shared" si="31"/>
        <v>["exp_feeding-day4" 0]</v>
      </c>
      <c r="S119" s="34" t="str">
        <f t="shared" si="32"/>
        <v>["exp_feeding-day4" 0]</v>
      </c>
      <c r="T119" s="34" t="str">
        <f t="shared" si="33"/>
        <v>["exp_feeding-day4" 0]</v>
      </c>
    </row>
    <row r="120" spans="1:20" x14ac:dyDescent="0.25">
      <c r="A120" s="189"/>
      <c r="B120" s="95" t="s">
        <v>269</v>
      </c>
      <c r="C120" s="98" t="s">
        <v>408</v>
      </c>
      <c r="D120" s="41">
        <v>0</v>
      </c>
      <c r="E120" s="10">
        <v>0</v>
      </c>
      <c r="F120" s="10">
        <v>0</v>
      </c>
      <c r="G120" s="108" t="s">
        <v>272</v>
      </c>
      <c r="H120" s="136"/>
      <c r="I120" s="41">
        <f t="shared" si="25"/>
        <v>0</v>
      </c>
      <c r="J120" s="10">
        <f t="shared" si="26"/>
        <v>0</v>
      </c>
      <c r="K120" s="10">
        <f t="shared" si="27"/>
        <v>0</v>
      </c>
      <c r="L120" s="108" t="s">
        <v>272</v>
      </c>
      <c r="N120" s="34" t="str">
        <f t="shared" si="28"/>
        <v>["exp_added-fondant4" 0]</v>
      </c>
      <c r="O120" s="34" t="str">
        <f t="shared" si="29"/>
        <v>["exp_added-fondant4" 0]</v>
      </c>
      <c r="P120" s="34" t="str">
        <f t="shared" si="30"/>
        <v>["exp_added-fondant4" 0]</v>
      </c>
      <c r="R120" s="34" t="str">
        <f t="shared" si="31"/>
        <v>["exp_added-fondant4" 0]</v>
      </c>
      <c r="S120" s="34" t="str">
        <f t="shared" si="32"/>
        <v>["exp_added-fondant4" 0]</v>
      </c>
      <c r="T120" s="34" t="str">
        <f t="shared" si="33"/>
        <v>["exp_added-fondant4" 0]</v>
      </c>
    </row>
    <row r="121" spans="1:20" x14ac:dyDescent="0.25">
      <c r="A121" s="189"/>
      <c r="B121" s="95" t="s">
        <v>269</v>
      </c>
      <c r="C121" s="98" t="s">
        <v>409</v>
      </c>
      <c r="D121" s="41">
        <v>0</v>
      </c>
      <c r="E121" s="10">
        <v>0</v>
      </c>
      <c r="F121" s="10">
        <v>0</v>
      </c>
      <c r="G121" s="108" t="s">
        <v>272</v>
      </c>
      <c r="H121" s="136"/>
      <c r="I121" s="41">
        <f t="shared" si="25"/>
        <v>0</v>
      </c>
      <c r="J121" s="10">
        <f t="shared" si="26"/>
        <v>0</v>
      </c>
      <c r="K121" s="10">
        <f t="shared" si="27"/>
        <v>0</v>
      </c>
      <c r="L121" s="108" t="s">
        <v>272</v>
      </c>
      <c r="N121" s="34" t="str">
        <f t="shared" si="28"/>
        <v>["exp_feeding-day5" 0]</v>
      </c>
      <c r="O121" s="34" t="str">
        <f t="shared" si="29"/>
        <v>["exp_feeding-day5" 0]</v>
      </c>
      <c r="P121" s="34" t="str">
        <f t="shared" si="30"/>
        <v>["exp_feeding-day5" 0]</v>
      </c>
      <c r="R121" s="34" t="str">
        <f t="shared" si="31"/>
        <v>["exp_feeding-day5" 0]</v>
      </c>
      <c r="S121" s="34" t="str">
        <f t="shared" si="32"/>
        <v>["exp_feeding-day5" 0]</v>
      </c>
      <c r="T121" s="34" t="str">
        <f t="shared" si="33"/>
        <v>["exp_feeding-day5" 0]</v>
      </c>
    </row>
    <row r="122" spans="1:20" x14ac:dyDescent="0.25">
      <c r="A122" s="189"/>
      <c r="B122" s="95" t="s">
        <v>269</v>
      </c>
      <c r="C122" s="98" t="s">
        <v>410</v>
      </c>
      <c r="D122" s="41">
        <v>0</v>
      </c>
      <c r="E122" s="10">
        <v>0</v>
      </c>
      <c r="F122" s="10">
        <v>0</v>
      </c>
      <c r="G122" s="108" t="s">
        <v>272</v>
      </c>
      <c r="H122" s="136"/>
      <c r="I122" s="41">
        <f t="shared" si="25"/>
        <v>0</v>
      </c>
      <c r="J122" s="10">
        <f t="shared" si="26"/>
        <v>0</v>
      </c>
      <c r="K122" s="10">
        <f t="shared" si="27"/>
        <v>0</v>
      </c>
      <c r="L122" s="108" t="s">
        <v>272</v>
      </c>
      <c r="N122" s="34" t="str">
        <f t="shared" si="28"/>
        <v>["exp_added-fondant5" 0]</v>
      </c>
      <c r="O122" s="34" t="str">
        <f t="shared" si="29"/>
        <v>["exp_added-fondant5" 0]</v>
      </c>
      <c r="P122" s="34" t="str">
        <f t="shared" si="30"/>
        <v>["exp_added-fondant5" 0]</v>
      </c>
      <c r="R122" s="34" t="str">
        <f t="shared" si="31"/>
        <v>["exp_added-fondant5" 0]</v>
      </c>
      <c r="S122" s="34" t="str">
        <f t="shared" si="32"/>
        <v>["exp_added-fondant5" 0]</v>
      </c>
      <c r="T122" s="34" t="str">
        <f t="shared" si="33"/>
        <v>["exp_added-fondant5" 0]</v>
      </c>
    </row>
    <row r="123" spans="1:20" x14ac:dyDescent="0.25">
      <c r="A123" s="189"/>
      <c r="B123" s="95" t="s">
        <v>269</v>
      </c>
      <c r="C123" s="98" t="s">
        <v>411</v>
      </c>
      <c r="D123" s="41">
        <v>0</v>
      </c>
      <c r="E123" s="10">
        <v>0</v>
      </c>
      <c r="F123" s="10">
        <v>0</v>
      </c>
      <c r="G123" s="108" t="s">
        <v>272</v>
      </c>
      <c r="H123" s="136"/>
      <c r="I123" s="41">
        <f t="shared" si="25"/>
        <v>0</v>
      </c>
      <c r="J123" s="10">
        <f t="shared" si="26"/>
        <v>0</v>
      </c>
      <c r="K123" s="10">
        <f t="shared" si="27"/>
        <v>0</v>
      </c>
      <c r="L123" s="108" t="s">
        <v>272</v>
      </c>
      <c r="N123" s="34" t="str">
        <f t="shared" si="28"/>
        <v>["exp_feeding-day6" 0]</v>
      </c>
      <c r="O123" s="34" t="str">
        <f t="shared" si="29"/>
        <v>["exp_feeding-day6" 0]</v>
      </c>
      <c r="P123" s="34" t="str">
        <f t="shared" si="30"/>
        <v>["exp_feeding-day6" 0]</v>
      </c>
      <c r="R123" s="34" t="str">
        <f t="shared" si="31"/>
        <v>["exp_feeding-day6" 0]</v>
      </c>
      <c r="S123" s="34" t="str">
        <f t="shared" si="32"/>
        <v>["exp_feeding-day6" 0]</v>
      </c>
      <c r="T123" s="34" t="str">
        <f t="shared" si="33"/>
        <v>["exp_feeding-day6" 0]</v>
      </c>
    </row>
    <row r="124" spans="1:20" x14ac:dyDescent="0.25">
      <c r="A124" s="189"/>
      <c r="B124" s="95" t="s">
        <v>269</v>
      </c>
      <c r="C124" s="98" t="s">
        <v>412</v>
      </c>
      <c r="D124" s="41">
        <v>0</v>
      </c>
      <c r="E124" s="10">
        <v>0</v>
      </c>
      <c r="F124" s="10">
        <v>0</v>
      </c>
      <c r="G124" s="108" t="s">
        <v>272</v>
      </c>
      <c r="H124" s="136"/>
      <c r="I124" s="41">
        <f t="shared" si="25"/>
        <v>0</v>
      </c>
      <c r="J124" s="10">
        <f t="shared" si="26"/>
        <v>0</v>
      </c>
      <c r="K124" s="10">
        <f t="shared" si="27"/>
        <v>0</v>
      </c>
      <c r="L124" s="108" t="s">
        <v>272</v>
      </c>
      <c r="N124" s="34" t="str">
        <f t="shared" si="28"/>
        <v>["exp_added-fondant6" 0]</v>
      </c>
      <c r="O124" s="34" t="str">
        <f t="shared" si="29"/>
        <v>["exp_added-fondant6" 0]</v>
      </c>
      <c r="P124" s="34" t="str">
        <f t="shared" si="30"/>
        <v>["exp_added-fondant6" 0]</v>
      </c>
      <c r="R124" s="34" t="str">
        <f t="shared" si="31"/>
        <v>["exp_added-fondant6" 0]</v>
      </c>
      <c r="S124" s="34" t="str">
        <f t="shared" si="32"/>
        <v>["exp_added-fondant6" 0]</v>
      </c>
      <c r="T124" s="34" t="str">
        <f t="shared" si="33"/>
        <v>["exp_added-fondant6" 0]</v>
      </c>
    </row>
    <row r="125" spans="1:20" x14ac:dyDescent="0.25">
      <c r="A125" s="189"/>
      <c r="B125" s="95" t="s">
        <v>269</v>
      </c>
      <c r="C125" s="98" t="s">
        <v>413</v>
      </c>
      <c r="D125" s="41">
        <v>0</v>
      </c>
      <c r="E125" s="10">
        <v>0</v>
      </c>
      <c r="F125" s="10">
        <v>0</v>
      </c>
      <c r="G125" s="108" t="s">
        <v>272</v>
      </c>
      <c r="H125" s="136"/>
      <c r="I125" s="41">
        <f t="shared" si="25"/>
        <v>0</v>
      </c>
      <c r="J125" s="10">
        <f t="shared" si="26"/>
        <v>0</v>
      </c>
      <c r="K125" s="10">
        <f t="shared" si="27"/>
        <v>0</v>
      </c>
      <c r="L125" s="108" t="s">
        <v>272</v>
      </c>
      <c r="N125" s="34" t="str">
        <f t="shared" si="28"/>
        <v>["exp_feeding-day7" 0]</v>
      </c>
      <c r="O125" s="34" t="str">
        <f t="shared" si="29"/>
        <v>["exp_feeding-day7" 0]</v>
      </c>
      <c r="P125" s="34" t="str">
        <f t="shared" si="30"/>
        <v>["exp_feeding-day7" 0]</v>
      </c>
      <c r="R125" s="34" t="str">
        <f t="shared" si="31"/>
        <v>["exp_feeding-day7" 0]</v>
      </c>
      <c r="S125" s="34" t="str">
        <f t="shared" si="32"/>
        <v>["exp_feeding-day7" 0]</v>
      </c>
      <c r="T125" s="34" t="str">
        <f t="shared" si="33"/>
        <v>["exp_feeding-day7" 0]</v>
      </c>
    </row>
    <row r="126" spans="1:20" x14ac:dyDescent="0.25">
      <c r="A126" s="189"/>
      <c r="B126" s="95" t="s">
        <v>269</v>
      </c>
      <c r="C126" s="98" t="s">
        <v>414</v>
      </c>
      <c r="D126" s="41">
        <v>0</v>
      </c>
      <c r="E126" s="10">
        <v>0</v>
      </c>
      <c r="F126" s="10">
        <v>0</v>
      </c>
      <c r="G126" s="108" t="s">
        <v>272</v>
      </c>
      <c r="H126" s="136"/>
      <c r="I126" s="41">
        <f t="shared" si="25"/>
        <v>0</v>
      </c>
      <c r="J126" s="10">
        <f t="shared" si="26"/>
        <v>0</v>
      </c>
      <c r="K126" s="10">
        <f t="shared" si="27"/>
        <v>0</v>
      </c>
      <c r="L126" s="108" t="s">
        <v>272</v>
      </c>
      <c r="N126" s="34" t="str">
        <f t="shared" si="28"/>
        <v>["exp_added-fondant7" 0]</v>
      </c>
      <c r="O126" s="34" t="str">
        <f t="shared" si="29"/>
        <v>["exp_added-fondant7" 0]</v>
      </c>
      <c r="P126" s="34" t="str">
        <f t="shared" si="30"/>
        <v>["exp_added-fondant7" 0]</v>
      </c>
      <c r="R126" s="34" t="str">
        <f t="shared" si="31"/>
        <v>["exp_added-fondant7" 0]</v>
      </c>
      <c r="S126" s="34" t="str">
        <f t="shared" si="32"/>
        <v>["exp_added-fondant7" 0]</v>
      </c>
      <c r="T126" s="34" t="str">
        <f t="shared" si="33"/>
        <v>["exp_added-fondant7" 0]</v>
      </c>
    </row>
    <row r="127" spans="1:20" x14ac:dyDescent="0.25">
      <c r="A127" s="189"/>
      <c r="B127" s="95" t="s">
        <v>269</v>
      </c>
      <c r="C127" s="98" t="s">
        <v>415</v>
      </c>
      <c r="D127" s="41">
        <v>0</v>
      </c>
      <c r="E127" s="10">
        <v>0</v>
      </c>
      <c r="F127" s="10">
        <v>0</v>
      </c>
      <c r="G127" s="108" t="s">
        <v>272</v>
      </c>
      <c r="H127" s="136"/>
      <c r="I127" s="41">
        <f t="shared" si="25"/>
        <v>0</v>
      </c>
      <c r="J127" s="10">
        <f t="shared" si="26"/>
        <v>0</v>
      </c>
      <c r="K127" s="10">
        <f t="shared" si="27"/>
        <v>0</v>
      </c>
      <c r="L127" s="108" t="s">
        <v>272</v>
      </c>
      <c r="N127" s="34" t="str">
        <f t="shared" si="28"/>
        <v>["exp_feeding-day8" 0]</v>
      </c>
      <c r="O127" s="34" t="str">
        <f t="shared" si="29"/>
        <v>["exp_feeding-day8" 0]</v>
      </c>
      <c r="P127" s="34" t="str">
        <f t="shared" si="30"/>
        <v>["exp_feeding-day8" 0]</v>
      </c>
      <c r="R127" s="34" t="str">
        <f t="shared" si="31"/>
        <v>["exp_feeding-day8" 0]</v>
      </c>
      <c r="S127" s="34" t="str">
        <f t="shared" si="32"/>
        <v>["exp_feeding-day8" 0]</v>
      </c>
      <c r="T127" s="34" t="str">
        <f t="shared" si="33"/>
        <v>["exp_feeding-day8" 0]</v>
      </c>
    </row>
    <row r="128" spans="1:20" x14ac:dyDescent="0.25">
      <c r="A128" s="189"/>
      <c r="B128" s="95" t="s">
        <v>269</v>
      </c>
      <c r="C128" s="98" t="s">
        <v>416</v>
      </c>
      <c r="D128" s="41">
        <v>0</v>
      </c>
      <c r="E128" s="10">
        <v>0</v>
      </c>
      <c r="F128" s="10">
        <v>0</v>
      </c>
      <c r="G128" s="108" t="s">
        <v>272</v>
      </c>
      <c r="H128" s="136"/>
      <c r="I128" s="41">
        <f t="shared" si="25"/>
        <v>0</v>
      </c>
      <c r="J128" s="10">
        <f t="shared" si="26"/>
        <v>0</v>
      </c>
      <c r="K128" s="10">
        <f t="shared" si="27"/>
        <v>0</v>
      </c>
      <c r="L128" s="108" t="s">
        <v>272</v>
      </c>
      <c r="N128" s="34" t="str">
        <f t="shared" si="28"/>
        <v>["exp_added-fondant8" 0]</v>
      </c>
      <c r="O128" s="34" t="str">
        <f t="shared" si="29"/>
        <v>["exp_added-fondant8" 0]</v>
      </c>
      <c r="P128" s="34" t="str">
        <f t="shared" si="30"/>
        <v>["exp_added-fondant8" 0]</v>
      </c>
      <c r="R128" s="34" t="str">
        <f t="shared" si="31"/>
        <v>["exp_added-fondant8" 0]</v>
      </c>
      <c r="S128" s="34" t="str">
        <f t="shared" si="32"/>
        <v>["exp_added-fondant8" 0]</v>
      </c>
      <c r="T128" s="34" t="str">
        <f t="shared" si="33"/>
        <v>["exp_added-fondant8" 0]</v>
      </c>
    </row>
    <row r="129" spans="1:20" x14ac:dyDescent="0.25">
      <c r="A129" s="189"/>
      <c r="B129" s="95" t="s">
        <v>269</v>
      </c>
      <c r="C129" s="98" t="s">
        <v>417</v>
      </c>
      <c r="D129" s="41">
        <v>0</v>
      </c>
      <c r="E129" s="10">
        <v>0</v>
      </c>
      <c r="F129" s="10">
        <v>0</v>
      </c>
      <c r="G129" s="108" t="s">
        <v>272</v>
      </c>
      <c r="H129" s="136"/>
      <c r="I129" s="41">
        <f t="shared" si="25"/>
        <v>0</v>
      </c>
      <c r="J129" s="10">
        <f t="shared" si="26"/>
        <v>0</v>
      </c>
      <c r="K129" s="10">
        <f t="shared" si="27"/>
        <v>0</v>
      </c>
      <c r="L129" s="108" t="s">
        <v>272</v>
      </c>
      <c r="N129" s="34" t="str">
        <f t="shared" si="28"/>
        <v>["exp_feeding-day9" 0]</v>
      </c>
      <c r="O129" s="34" t="str">
        <f t="shared" si="29"/>
        <v>["exp_feeding-day9" 0]</v>
      </c>
      <c r="P129" s="34" t="str">
        <f t="shared" si="30"/>
        <v>["exp_feeding-day9" 0]</v>
      </c>
      <c r="R129" s="34" t="str">
        <f t="shared" si="31"/>
        <v>["exp_feeding-day9" 0]</v>
      </c>
      <c r="S129" s="34" t="str">
        <f t="shared" si="32"/>
        <v>["exp_feeding-day9" 0]</v>
      </c>
      <c r="T129" s="34" t="str">
        <f t="shared" si="33"/>
        <v>["exp_feeding-day9" 0]</v>
      </c>
    </row>
    <row r="130" spans="1:20" x14ac:dyDescent="0.25">
      <c r="A130" s="189"/>
      <c r="B130" s="95" t="s">
        <v>269</v>
      </c>
      <c r="C130" s="98" t="s">
        <v>418</v>
      </c>
      <c r="D130" s="41">
        <v>0</v>
      </c>
      <c r="E130" s="10">
        <v>0</v>
      </c>
      <c r="F130" s="10">
        <v>0</v>
      </c>
      <c r="G130" s="108" t="s">
        <v>272</v>
      </c>
      <c r="H130" s="136"/>
      <c r="I130" s="41">
        <f t="shared" si="25"/>
        <v>0</v>
      </c>
      <c r="J130" s="10">
        <f t="shared" si="26"/>
        <v>0</v>
      </c>
      <c r="K130" s="10">
        <f t="shared" si="27"/>
        <v>0</v>
      </c>
      <c r="L130" s="108" t="s">
        <v>272</v>
      </c>
      <c r="N130" s="34" t="str">
        <f t="shared" si="28"/>
        <v>["exp_added-fondant9" 0]</v>
      </c>
      <c r="O130" s="34" t="str">
        <f t="shared" si="29"/>
        <v>["exp_added-fondant9" 0]</v>
      </c>
      <c r="P130" s="34" t="str">
        <f t="shared" si="30"/>
        <v>["exp_added-fondant9" 0]</v>
      </c>
      <c r="R130" s="34" t="str">
        <f t="shared" si="31"/>
        <v>["exp_added-fondant9" 0]</v>
      </c>
      <c r="S130" s="34" t="str">
        <f t="shared" si="32"/>
        <v>["exp_added-fondant9" 0]</v>
      </c>
      <c r="T130" s="34" t="str">
        <f t="shared" si="33"/>
        <v>["exp_added-fondant9" 0]</v>
      </c>
    </row>
    <row r="131" spans="1:20" x14ac:dyDescent="0.25">
      <c r="A131" s="189"/>
      <c r="B131" s="95" t="s">
        <v>269</v>
      </c>
      <c r="C131" s="98" t="s">
        <v>419</v>
      </c>
      <c r="D131" s="41" t="s">
        <v>96</v>
      </c>
      <c r="E131" s="10" t="s">
        <v>96</v>
      </c>
      <c r="F131" s="10" t="s">
        <v>96</v>
      </c>
      <c r="G131" s="108" t="s">
        <v>272</v>
      </c>
      <c r="H131" s="136"/>
      <c r="I131" s="41" t="str">
        <f t="shared" si="25"/>
        <v>false</v>
      </c>
      <c r="J131" s="10" t="str">
        <f t="shared" si="26"/>
        <v>false</v>
      </c>
      <c r="K131" s="10" t="str">
        <f t="shared" si="27"/>
        <v>false</v>
      </c>
      <c r="L131" s="108" t="s">
        <v>272</v>
      </c>
      <c r="N131" s="34" t="str">
        <f t="shared" si="28"/>
        <v>["exp_Honey-harvest" false]</v>
      </c>
      <c r="O131" s="34" t="str">
        <f t="shared" si="29"/>
        <v>["exp_Honey-harvest" false]</v>
      </c>
      <c r="P131" s="34" t="str">
        <f t="shared" si="30"/>
        <v>["exp_Honey-harvest" false]</v>
      </c>
      <c r="R131" s="34" t="str">
        <f t="shared" si="31"/>
        <v>["exp_Honey-harvest" false]</v>
      </c>
      <c r="S131" s="34" t="str">
        <f t="shared" si="32"/>
        <v>["exp_Honey-harvest" false]</v>
      </c>
      <c r="T131" s="34" t="str">
        <f t="shared" si="33"/>
        <v>["exp_Honey-harvest" false]</v>
      </c>
    </row>
    <row r="132" spans="1:20" x14ac:dyDescent="0.25">
      <c r="A132" s="189"/>
      <c r="B132" s="95" t="s">
        <v>269</v>
      </c>
      <c r="C132" s="98" t="s">
        <v>420</v>
      </c>
      <c r="D132" s="41">
        <v>20</v>
      </c>
      <c r="E132" s="10">
        <v>20</v>
      </c>
      <c r="F132" s="10">
        <v>20</v>
      </c>
      <c r="G132" s="108" t="s">
        <v>272</v>
      </c>
      <c r="H132" s="136"/>
      <c r="I132" s="41">
        <f t="shared" si="25"/>
        <v>20</v>
      </c>
      <c r="J132" s="10">
        <f t="shared" si="26"/>
        <v>20</v>
      </c>
      <c r="K132" s="10">
        <f t="shared" si="27"/>
        <v>20</v>
      </c>
      <c r="L132" s="108" t="s">
        <v>272</v>
      </c>
      <c r="N132" s="34" t="str">
        <f t="shared" ref="N132:N163" si="34">CONCATENATE(B132,C132," ",D132,G132)</f>
        <v>["exp_harvest-day1" 20]</v>
      </c>
      <c r="O132" s="34" t="str">
        <f t="shared" ref="O132:O163" si="35">CONCATENATE(B132,C132," ",E132,G132)</f>
        <v>["exp_harvest-day1" 20]</v>
      </c>
      <c r="P132" s="34" t="str">
        <f t="shared" ref="P132:P163" si="36">CONCATENATE(B132,C132," ",F132,G132)</f>
        <v>["exp_harvest-day1" 20]</v>
      </c>
      <c r="R132" s="34" t="str">
        <f t="shared" ref="R132:R163" si="37">CONCATENATE(B132,C132," ",I132,L132)</f>
        <v>["exp_harvest-day1" 20]</v>
      </c>
      <c r="S132" s="34" t="str">
        <f t="shared" ref="S132:S163" si="38">CONCATENATE(B132,C132," ",J132,L132)</f>
        <v>["exp_harvest-day1" 20]</v>
      </c>
      <c r="T132" s="34" t="str">
        <f t="shared" ref="T132:T163" si="39">CONCATENATE(B132,C132," ",K132,L132)</f>
        <v>["exp_harvest-day1" 20]</v>
      </c>
    </row>
    <row r="133" spans="1:20" x14ac:dyDescent="0.25">
      <c r="A133" s="189"/>
      <c r="B133" s="95" t="s">
        <v>269</v>
      </c>
      <c r="C133" s="98" t="s">
        <v>421</v>
      </c>
      <c r="D133" s="41">
        <v>10</v>
      </c>
      <c r="E133" s="10">
        <v>10</v>
      </c>
      <c r="F133" s="10">
        <v>10</v>
      </c>
      <c r="G133" s="108" t="s">
        <v>272</v>
      </c>
      <c r="H133" s="136"/>
      <c r="I133" s="41">
        <f t="shared" si="25"/>
        <v>10</v>
      </c>
      <c r="J133" s="10">
        <f t="shared" si="26"/>
        <v>10</v>
      </c>
      <c r="K133" s="10">
        <f t="shared" si="27"/>
        <v>10</v>
      </c>
      <c r="L133" s="108" t="s">
        <v>272</v>
      </c>
      <c r="N133" s="34" t="str">
        <f t="shared" si="34"/>
        <v>["exp_remaining-honey1" 10]</v>
      </c>
      <c r="O133" s="34" t="str">
        <f t="shared" si="35"/>
        <v>["exp_remaining-honey1" 10]</v>
      </c>
      <c r="P133" s="34" t="str">
        <f t="shared" si="36"/>
        <v>["exp_remaining-honey1" 10]</v>
      </c>
      <c r="R133" s="34" t="str">
        <f t="shared" si="37"/>
        <v>["exp_remaining-honey1" 10]</v>
      </c>
      <c r="S133" s="34" t="str">
        <f t="shared" si="38"/>
        <v>["exp_remaining-honey1" 10]</v>
      </c>
      <c r="T133" s="34" t="str">
        <f t="shared" si="39"/>
        <v>["exp_remaining-honey1" 10]</v>
      </c>
    </row>
    <row r="134" spans="1:20" x14ac:dyDescent="0.25">
      <c r="A134" s="189"/>
      <c r="B134" s="95" t="s">
        <v>269</v>
      </c>
      <c r="C134" s="98" t="s">
        <v>422</v>
      </c>
      <c r="D134" s="41">
        <v>21</v>
      </c>
      <c r="E134" s="10">
        <v>21</v>
      </c>
      <c r="F134" s="10">
        <v>21</v>
      </c>
      <c r="G134" s="108" t="s">
        <v>272</v>
      </c>
      <c r="H134" s="136"/>
      <c r="I134" s="41">
        <f t="shared" si="25"/>
        <v>21</v>
      </c>
      <c r="J134" s="10">
        <f t="shared" si="26"/>
        <v>21</v>
      </c>
      <c r="K134" s="10">
        <f t="shared" si="27"/>
        <v>21</v>
      </c>
      <c r="L134" s="108" t="s">
        <v>272</v>
      </c>
      <c r="N134" s="34" t="str">
        <f t="shared" si="34"/>
        <v>["exp_harvest-day2" 21]</v>
      </c>
      <c r="O134" s="34" t="str">
        <f t="shared" si="35"/>
        <v>["exp_harvest-day2" 21]</v>
      </c>
      <c r="P134" s="34" t="str">
        <f t="shared" si="36"/>
        <v>["exp_harvest-day2" 21]</v>
      </c>
      <c r="R134" s="34" t="str">
        <f t="shared" si="37"/>
        <v>["exp_harvest-day2" 21]</v>
      </c>
      <c r="S134" s="34" t="str">
        <f t="shared" si="38"/>
        <v>["exp_harvest-day2" 21]</v>
      </c>
      <c r="T134" s="34" t="str">
        <f t="shared" si="39"/>
        <v>["exp_harvest-day2" 21]</v>
      </c>
    </row>
    <row r="135" spans="1:20" x14ac:dyDescent="0.25">
      <c r="A135" s="189"/>
      <c r="B135" s="95" t="s">
        <v>269</v>
      </c>
      <c r="C135" s="98" t="s">
        <v>423</v>
      </c>
      <c r="D135" s="41">
        <v>3</v>
      </c>
      <c r="E135" s="10">
        <v>3</v>
      </c>
      <c r="F135" s="10">
        <v>3</v>
      </c>
      <c r="G135" s="108" t="s">
        <v>272</v>
      </c>
      <c r="H135" s="136"/>
      <c r="I135" s="41">
        <f t="shared" si="25"/>
        <v>3</v>
      </c>
      <c r="J135" s="10">
        <f t="shared" si="26"/>
        <v>3</v>
      </c>
      <c r="K135" s="10">
        <f t="shared" si="27"/>
        <v>3</v>
      </c>
      <c r="L135" s="108" t="s">
        <v>272</v>
      </c>
      <c r="N135" s="34" t="str">
        <f t="shared" si="34"/>
        <v>["exp_remaining-honey2" 3]</v>
      </c>
      <c r="O135" s="34" t="str">
        <f t="shared" si="35"/>
        <v>["exp_remaining-honey2" 3]</v>
      </c>
      <c r="P135" s="34" t="str">
        <f t="shared" si="36"/>
        <v>["exp_remaining-honey2" 3]</v>
      </c>
      <c r="R135" s="34" t="str">
        <f t="shared" si="37"/>
        <v>["exp_remaining-honey2" 3]</v>
      </c>
      <c r="S135" s="34" t="str">
        <f t="shared" si="38"/>
        <v>["exp_remaining-honey2" 3]</v>
      </c>
      <c r="T135" s="34" t="str">
        <f t="shared" si="39"/>
        <v>["exp_remaining-honey2" 3]</v>
      </c>
    </row>
    <row r="136" spans="1:20" x14ac:dyDescent="0.25">
      <c r="A136" s="189"/>
      <c r="B136" s="95" t="s">
        <v>269</v>
      </c>
      <c r="C136" s="98" t="s">
        <v>424</v>
      </c>
      <c r="D136" s="41">
        <v>0</v>
      </c>
      <c r="E136" s="10">
        <v>0</v>
      </c>
      <c r="F136" s="10">
        <v>0</v>
      </c>
      <c r="G136" s="108" t="s">
        <v>272</v>
      </c>
      <c r="H136" s="136"/>
      <c r="I136" s="41">
        <f t="shared" si="25"/>
        <v>0</v>
      </c>
      <c r="J136" s="10">
        <f t="shared" si="26"/>
        <v>0</v>
      </c>
      <c r="K136" s="10">
        <f t="shared" si="27"/>
        <v>0</v>
      </c>
      <c r="L136" s="108" t="s">
        <v>272</v>
      </c>
      <c r="N136" s="34" t="str">
        <f t="shared" si="34"/>
        <v>["exp_harvest-day3" 0]</v>
      </c>
      <c r="O136" s="34" t="str">
        <f t="shared" si="35"/>
        <v>["exp_harvest-day3" 0]</v>
      </c>
      <c r="P136" s="34" t="str">
        <f t="shared" si="36"/>
        <v>["exp_harvest-day3" 0]</v>
      </c>
      <c r="R136" s="34" t="str">
        <f t="shared" si="37"/>
        <v>["exp_harvest-day3" 0]</v>
      </c>
      <c r="S136" s="34" t="str">
        <f t="shared" si="38"/>
        <v>["exp_harvest-day3" 0]</v>
      </c>
      <c r="T136" s="34" t="str">
        <f t="shared" si="39"/>
        <v>["exp_harvest-day3" 0]</v>
      </c>
    </row>
    <row r="137" spans="1:20" x14ac:dyDescent="0.25">
      <c r="A137" s="189"/>
      <c r="B137" s="95" t="s">
        <v>269</v>
      </c>
      <c r="C137" s="98" t="s">
        <v>425</v>
      </c>
      <c r="D137" s="41">
        <v>0</v>
      </c>
      <c r="E137" s="10">
        <v>0</v>
      </c>
      <c r="F137" s="10">
        <v>0</v>
      </c>
      <c r="G137" s="108" t="s">
        <v>272</v>
      </c>
      <c r="H137" s="136"/>
      <c r="I137" s="41">
        <f t="shared" si="25"/>
        <v>0</v>
      </c>
      <c r="J137" s="10">
        <f t="shared" si="26"/>
        <v>0</v>
      </c>
      <c r="K137" s="10">
        <f t="shared" si="27"/>
        <v>0</v>
      </c>
      <c r="L137" s="108" t="s">
        <v>272</v>
      </c>
      <c r="N137" s="34" t="str">
        <f t="shared" si="34"/>
        <v>["exp_remaining-honey3" 0]</v>
      </c>
      <c r="O137" s="34" t="str">
        <f t="shared" si="35"/>
        <v>["exp_remaining-honey3" 0]</v>
      </c>
      <c r="P137" s="34" t="str">
        <f t="shared" si="36"/>
        <v>["exp_remaining-honey3" 0]</v>
      </c>
      <c r="R137" s="34" t="str">
        <f t="shared" si="37"/>
        <v>["exp_remaining-honey3" 0]</v>
      </c>
      <c r="S137" s="34" t="str">
        <f t="shared" si="38"/>
        <v>["exp_remaining-honey3" 0]</v>
      </c>
      <c r="T137" s="34" t="str">
        <f t="shared" si="39"/>
        <v>["exp_remaining-honey3" 0]</v>
      </c>
    </row>
    <row r="138" spans="1:20" x14ac:dyDescent="0.25">
      <c r="A138" s="189"/>
      <c r="B138" s="95" t="s">
        <v>269</v>
      </c>
      <c r="C138" s="98" t="s">
        <v>426</v>
      </c>
      <c r="D138" s="41">
        <v>0</v>
      </c>
      <c r="E138" s="10">
        <v>0</v>
      </c>
      <c r="F138" s="10">
        <v>0</v>
      </c>
      <c r="G138" s="108" t="s">
        <v>272</v>
      </c>
      <c r="H138" s="136"/>
      <c r="I138" s="41">
        <f t="shared" si="25"/>
        <v>0</v>
      </c>
      <c r="J138" s="10">
        <f t="shared" si="26"/>
        <v>0</v>
      </c>
      <c r="K138" s="10">
        <f t="shared" si="27"/>
        <v>0</v>
      </c>
      <c r="L138" s="108" t="s">
        <v>272</v>
      </c>
      <c r="N138" s="34" t="str">
        <f t="shared" si="34"/>
        <v>["exp_harvest-day4" 0]</v>
      </c>
      <c r="O138" s="34" t="str">
        <f t="shared" si="35"/>
        <v>["exp_harvest-day4" 0]</v>
      </c>
      <c r="P138" s="34" t="str">
        <f t="shared" si="36"/>
        <v>["exp_harvest-day4" 0]</v>
      </c>
      <c r="R138" s="34" t="str">
        <f t="shared" si="37"/>
        <v>["exp_harvest-day4" 0]</v>
      </c>
      <c r="S138" s="34" t="str">
        <f t="shared" si="38"/>
        <v>["exp_harvest-day4" 0]</v>
      </c>
      <c r="T138" s="34" t="str">
        <f t="shared" si="39"/>
        <v>["exp_harvest-day4" 0]</v>
      </c>
    </row>
    <row r="139" spans="1:20" x14ac:dyDescent="0.25">
      <c r="A139" s="189"/>
      <c r="B139" s="95" t="s">
        <v>269</v>
      </c>
      <c r="C139" s="98" t="s">
        <v>427</v>
      </c>
      <c r="D139" s="41">
        <v>0</v>
      </c>
      <c r="E139" s="10">
        <v>0</v>
      </c>
      <c r="F139" s="10">
        <v>0</v>
      </c>
      <c r="G139" s="108" t="s">
        <v>272</v>
      </c>
      <c r="H139" s="136"/>
      <c r="I139" s="41">
        <f t="shared" si="25"/>
        <v>0</v>
      </c>
      <c r="J139" s="10">
        <f t="shared" si="26"/>
        <v>0</v>
      </c>
      <c r="K139" s="10">
        <f t="shared" si="27"/>
        <v>0</v>
      </c>
      <c r="L139" s="108" t="s">
        <v>272</v>
      </c>
      <c r="N139" s="34" t="str">
        <f t="shared" si="34"/>
        <v>["exp_remaining-honey4" 0]</v>
      </c>
      <c r="O139" s="34" t="str">
        <f t="shared" si="35"/>
        <v>["exp_remaining-honey4" 0]</v>
      </c>
      <c r="P139" s="34" t="str">
        <f t="shared" si="36"/>
        <v>["exp_remaining-honey4" 0]</v>
      </c>
      <c r="R139" s="34" t="str">
        <f t="shared" si="37"/>
        <v>["exp_remaining-honey4" 0]</v>
      </c>
      <c r="S139" s="34" t="str">
        <f t="shared" si="38"/>
        <v>["exp_remaining-honey4" 0]</v>
      </c>
      <c r="T139" s="34" t="str">
        <f t="shared" si="39"/>
        <v>["exp_remaining-honey4" 0]</v>
      </c>
    </row>
    <row r="140" spans="1:20" x14ac:dyDescent="0.25">
      <c r="A140" s="189"/>
      <c r="B140" s="95" t="s">
        <v>269</v>
      </c>
      <c r="C140" s="98" t="s">
        <v>428</v>
      </c>
      <c r="D140" s="41" t="s">
        <v>171</v>
      </c>
      <c r="E140" s="10" t="s">
        <v>171</v>
      </c>
      <c r="F140" s="10" t="s">
        <v>171</v>
      </c>
      <c r="G140" s="108" t="s">
        <v>272</v>
      </c>
      <c r="H140" s="136"/>
      <c r="I140" s="41" t="str">
        <f t="shared" si="25"/>
        <v>true</v>
      </c>
      <c r="J140" s="10" t="str">
        <f t="shared" si="26"/>
        <v>true</v>
      </c>
      <c r="K140" s="10" t="str">
        <f t="shared" si="27"/>
        <v>true</v>
      </c>
      <c r="L140" s="108" t="s">
        <v>272</v>
      </c>
      <c r="N140" s="34" t="str">
        <f t="shared" si="34"/>
        <v>["exp_HoneyNotNegative" true]</v>
      </c>
      <c r="O140" s="34" t="str">
        <f t="shared" si="35"/>
        <v>["exp_HoneyNotNegative" true]</v>
      </c>
      <c r="P140" s="34" t="str">
        <f t="shared" si="36"/>
        <v>["exp_HoneyNotNegative" true]</v>
      </c>
      <c r="R140" s="34" t="str">
        <f t="shared" si="37"/>
        <v>["exp_HoneyNotNegative" true]</v>
      </c>
      <c r="S140" s="34" t="str">
        <f t="shared" si="38"/>
        <v>["exp_HoneyNotNegative" true]</v>
      </c>
      <c r="T140" s="34" t="str">
        <f t="shared" si="39"/>
        <v>["exp_HoneyNotNegative" true]</v>
      </c>
    </row>
    <row r="141" spans="1:20" x14ac:dyDescent="0.25">
      <c r="A141" s="189"/>
      <c r="B141" s="95" t="s">
        <v>269</v>
      </c>
      <c r="C141" s="98" t="s">
        <v>429</v>
      </c>
      <c r="D141" s="41">
        <v>0.6</v>
      </c>
      <c r="E141" s="10">
        <v>0.6</v>
      </c>
      <c r="F141" s="10">
        <v>0.6</v>
      </c>
      <c r="G141" s="108" t="s">
        <v>272</v>
      </c>
      <c r="H141" s="136"/>
      <c r="I141" s="41">
        <f t="shared" si="25"/>
        <v>0.6</v>
      </c>
      <c r="J141" s="10">
        <f t="shared" si="26"/>
        <v>0.6</v>
      </c>
      <c r="K141" s="10">
        <f t="shared" si="27"/>
        <v>0.6</v>
      </c>
      <c r="L141" s="108" t="s">
        <v>272</v>
      </c>
      <c r="N141" s="34" t="str">
        <f t="shared" si="34"/>
        <v>["exp-fractionSwarm" 0.6]</v>
      </c>
      <c r="O141" s="34" t="str">
        <f t="shared" si="35"/>
        <v>["exp-fractionSwarm" 0.6]</v>
      </c>
      <c r="P141" s="34" t="str">
        <f t="shared" si="36"/>
        <v>["exp-fractionSwarm" 0.6]</v>
      </c>
      <c r="R141" s="34" t="str">
        <f t="shared" si="37"/>
        <v>["exp-fractionSwarm" 0.6]</v>
      </c>
      <c r="S141" s="34" t="str">
        <f t="shared" si="38"/>
        <v>["exp-fractionSwarm" 0.6]</v>
      </c>
      <c r="T141" s="34" t="str">
        <f t="shared" si="39"/>
        <v>["exp-fractionSwarm" 0.6]</v>
      </c>
    </row>
    <row r="142" spans="1:20" x14ac:dyDescent="0.25">
      <c r="A142" s="190"/>
      <c r="B142" s="97" t="s">
        <v>269</v>
      </c>
      <c r="C142" s="123" t="s">
        <v>430</v>
      </c>
      <c r="D142" s="101">
        <v>17000</v>
      </c>
      <c r="E142" s="52">
        <v>17000</v>
      </c>
      <c r="F142" s="52">
        <v>17000</v>
      </c>
      <c r="G142" s="108" t="s">
        <v>272</v>
      </c>
      <c r="H142" s="136"/>
      <c r="I142" s="101">
        <f t="shared" si="25"/>
        <v>17000</v>
      </c>
      <c r="J142" s="52">
        <f t="shared" si="26"/>
        <v>17000</v>
      </c>
      <c r="K142" s="52">
        <f t="shared" si="27"/>
        <v>17000</v>
      </c>
      <c r="L142" s="108" t="s">
        <v>272</v>
      </c>
      <c r="N142" s="34" t="str">
        <f t="shared" si="34"/>
        <v>["exp-broodSwarmingTH" 17000]</v>
      </c>
      <c r="O142" s="34" t="str">
        <f t="shared" si="35"/>
        <v>["exp-broodSwarmingTH" 17000]</v>
      </c>
      <c r="P142" s="34" t="str">
        <f t="shared" si="36"/>
        <v>["exp-broodSwarmingTH" 17000]</v>
      </c>
      <c r="R142" s="34" t="str">
        <f t="shared" si="37"/>
        <v>["exp-broodSwarmingTH" 17000]</v>
      </c>
      <c r="S142" s="34" t="str">
        <f t="shared" si="38"/>
        <v>["exp-broodSwarmingTH" 17000]</v>
      </c>
      <c r="T142" s="34" t="str">
        <f t="shared" si="39"/>
        <v>["exp-broodSwarmingTH" 17000]</v>
      </c>
    </row>
    <row r="143" spans="1:20" x14ac:dyDescent="0.25">
      <c r="A143" s="188" t="s">
        <v>236</v>
      </c>
      <c r="B143" s="95" t="s">
        <v>269</v>
      </c>
      <c r="C143" s="127" t="s">
        <v>431</v>
      </c>
      <c r="D143" s="103">
        <v>217</v>
      </c>
      <c r="E143" s="83">
        <v>217</v>
      </c>
      <c r="F143" s="83">
        <v>217</v>
      </c>
      <c r="G143" s="108" t="s">
        <v>272</v>
      </c>
      <c r="H143" s="136"/>
      <c r="I143" s="103">
        <v>0</v>
      </c>
      <c r="J143" s="83">
        <v>0</v>
      </c>
      <c r="K143" s="83">
        <v>0</v>
      </c>
      <c r="L143" s="108" t="s">
        <v>272</v>
      </c>
      <c r="N143" s="34" t="str">
        <f t="shared" si="34"/>
        <v>["ETOX_AppDay" 217]</v>
      </c>
      <c r="O143" s="34" t="str">
        <f t="shared" si="35"/>
        <v>["ETOX_AppDay" 217]</v>
      </c>
      <c r="P143" s="34" t="str">
        <f t="shared" si="36"/>
        <v>["ETOX_AppDay" 217]</v>
      </c>
      <c r="R143" s="34" t="str">
        <f t="shared" si="37"/>
        <v>["ETOX_AppDay" 0]</v>
      </c>
      <c r="S143" s="34" t="str">
        <f t="shared" si="38"/>
        <v>["ETOX_AppDay" 0]</v>
      </c>
      <c r="T143" s="34" t="str">
        <f t="shared" si="39"/>
        <v>["ETOX_AppDay" 0]</v>
      </c>
    </row>
    <row r="144" spans="1:20" x14ac:dyDescent="0.25">
      <c r="A144" s="189"/>
      <c r="B144" s="95" t="s">
        <v>269</v>
      </c>
      <c r="C144" s="120" t="s">
        <v>432</v>
      </c>
      <c r="D144" s="100">
        <v>9</v>
      </c>
      <c r="E144" s="28">
        <v>9</v>
      </c>
      <c r="F144" s="28">
        <v>9</v>
      </c>
      <c r="G144" s="108" t="s">
        <v>272</v>
      </c>
      <c r="H144" s="136"/>
      <c r="I144" s="100">
        <v>0</v>
      </c>
      <c r="J144" s="28">
        <v>0</v>
      </c>
      <c r="K144" s="28">
        <v>0</v>
      </c>
      <c r="L144" s="108" t="s">
        <v>272</v>
      </c>
      <c r="N144" s="34" t="str">
        <f t="shared" si="34"/>
        <v>["ETOX_ExposurePeriod" 9]</v>
      </c>
      <c r="O144" s="34" t="str">
        <f t="shared" si="35"/>
        <v>["ETOX_ExposurePeriod" 9]</v>
      </c>
      <c r="P144" s="34" t="str">
        <f t="shared" si="36"/>
        <v>["ETOX_ExposurePeriod" 9]</v>
      </c>
      <c r="R144" s="34" t="str">
        <f t="shared" si="37"/>
        <v>["ETOX_ExposurePeriod" 0]</v>
      </c>
      <c r="S144" s="34" t="str">
        <f t="shared" si="38"/>
        <v>["ETOX_ExposurePeriod" 0]</v>
      </c>
      <c r="T144" s="34" t="str">
        <f t="shared" si="39"/>
        <v>["ETOX_ExposurePeriod" 0]</v>
      </c>
    </row>
    <row r="145" spans="1:20" x14ac:dyDescent="0.25">
      <c r="A145" s="189"/>
      <c r="B145" s="95" t="s">
        <v>269</v>
      </c>
      <c r="C145" s="98" t="s">
        <v>433</v>
      </c>
      <c r="D145" s="41">
        <v>0</v>
      </c>
      <c r="E145" s="10">
        <v>0</v>
      </c>
      <c r="F145" s="10">
        <v>0</v>
      </c>
      <c r="G145" s="108" t="s">
        <v>272</v>
      </c>
      <c r="H145" s="136"/>
      <c r="I145" s="41">
        <f t="shared" si="25"/>
        <v>0</v>
      </c>
      <c r="J145" s="10">
        <f t="shared" si="26"/>
        <v>0</v>
      </c>
      <c r="K145" s="10">
        <f t="shared" si="27"/>
        <v>0</v>
      </c>
      <c r="L145" s="108" t="s">
        <v>272</v>
      </c>
      <c r="N145" s="34" t="str">
        <f t="shared" si="34"/>
        <v>["ETOX_SpinupPhase" 0]</v>
      </c>
      <c r="O145" s="34" t="str">
        <f t="shared" si="35"/>
        <v>["ETOX_SpinupPhase" 0]</v>
      </c>
      <c r="P145" s="34" t="str">
        <f t="shared" si="36"/>
        <v>["ETOX_SpinupPhase" 0]</v>
      </c>
      <c r="R145" s="34" t="str">
        <f t="shared" si="37"/>
        <v>["ETOX_SpinupPhase" 0]</v>
      </c>
      <c r="S145" s="34" t="str">
        <f t="shared" si="38"/>
        <v>["ETOX_SpinupPhase" 0]</v>
      </c>
      <c r="T145" s="34" t="str">
        <f t="shared" si="39"/>
        <v>["ETOX_SpinupPhase" 0]</v>
      </c>
    </row>
    <row r="146" spans="1:20" x14ac:dyDescent="0.25">
      <c r="A146" s="189"/>
      <c r="B146" s="95" t="s">
        <v>269</v>
      </c>
      <c r="C146" s="120" t="s">
        <v>434</v>
      </c>
      <c r="D146" s="100">
        <v>1</v>
      </c>
      <c r="E146" s="28">
        <v>1</v>
      </c>
      <c r="F146" s="28">
        <v>1</v>
      </c>
      <c r="G146" s="108" t="s">
        <v>272</v>
      </c>
      <c r="H146" s="136"/>
      <c r="I146" s="100">
        <v>0</v>
      </c>
      <c r="J146" s="28">
        <v>0</v>
      </c>
      <c r="K146" s="28">
        <v>0</v>
      </c>
      <c r="L146" s="108" t="s">
        <v>272</v>
      </c>
      <c r="N146" s="34" t="str">
        <f t="shared" si="34"/>
        <v>["ETOX_ExposurePhase" 1]</v>
      </c>
      <c r="O146" s="34" t="str">
        <f t="shared" si="35"/>
        <v>["ETOX_ExposurePhase" 1]</v>
      </c>
      <c r="P146" s="34" t="str">
        <f t="shared" si="36"/>
        <v>["ETOX_ExposurePhase" 1]</v>
      </c>
      <c r="R146" s="34" t="str">
        <f t="shared" si="37"/>
        <v>["ETOX_ExposurePhase" 0]</v>
      </c>
      <c r="S146" s="34" t="str">
        <f t="shared" si="38"/>
        <v>["ETOX_ExposurePhase" 0]</v>
      </c>
      <c r="T146" s="34" t="str">
        <f t="shared" si="39"/>
        <v>["ETOX_ExposurePhase" 0]</v>
      </c>
    </row>
    <row r="147" spans="1:20" x14ac:dyDescent="0.25">
      <c r="A147" s="189"/>
      <c r="B147" s="95" t="s">
        <v>269</v>
      </c>
      <c r="C147" s="120" t="s">
        <v>435</v>
      </c>
      <c r="D147" s="100">
        <v>1320</v>
      </c>
      <c r="E147" s="28">
        <v>1320</v>
      </c>
      <c r="F147" s="28">
        <v>1320</v>
      </c>
      <c r="G147" s="108" t="s">
        <v>272</v>
      </c>
      <c r="H147" s="136"/>
      <c r="I147" s="100">
        <v>0</v>
      </c>
      <c r="J147" s="28">
        <v>0</v>
      </c>
      <c r="K147" s="28">
        <v>0</v>
      </c>
      <c r="L147" s="108" t="s">
        <v>272</v>
      </c>
      <c r="N147" s="34" t="str">
        <f t="shared" si="34"/>
        <v>["ETOX_PPPConcNectar_Red" 1320]</v>
      </c>
      <c r="O147" s="34" t="str">
        <f t="shared" si="35"/>
        <v>["ETOX_PPPConcNectar_Red" 1320]</v>
      </c>
      <c r="P147" s="34" t="str">
        <f t="shared" si="36"/>
        <v>["ETOX_PPPConcNectar_Red" 1320]</v>
      </c>
      <c r="R147" s="34" t="str">
        <f t="shared" si="37"/>
        <v>["ETOX_PPPConcNectar_Red" 0]</v>
      </c>
      <c r="S147" s="34" t="str">
        <f t="shared" si="38"/>
        <v>["ETOX_PPPConcNectar_Red" 0]</v>
      </c>
      <c r="T147" s="34" t="str">
        <f t="shared" si="39"/>
        <v>["ETOX_PPPConcNectar_Red" 0]</v>
      </c>
    </row>
    <row r="148" spans="1:20" x14ac:dyDescent="0.25">
      <c r="A148" s="189"/>
      <c r="B148" s="95" t="s">
        <v>269</v>
      </c>
      <c r="C148" s="120" t="s">
        <v>436</v>
      </c>
      <c r="D148" s="100">
        <v>36200</v>
      </c>
      <c r="E148" s="28">
        <v>36200</v>
      </c>
      <c r="F148" s="28">
        <v>36200</v>
      </c>
      <c r="G148" s="108" t="s">
        <v>272</v>
      </c>
      <c r="H148" s="136"/>
      <c r="I148" s="100">
        <v>0</v>
      </c>
      <c r="J148" s="28">
        <v>0</v>
      </c>
      <c r="K148" s="28">
        <v>0</v>
      </c>
      <c r="L148" s="108" t="s">
        <v>272</v>
      </c>
      <c r="N148" s="34" t="str">
        <f t="shared" si="34"/>
        <v>["ETOX_PPPConcPollen_Red" 36200]</v>
      </c>
      <c r="O148" s="34" t="str">
        <f t="shared" si="35"/>
        <v>["ETOX_PPPConcPollen_Red" 36200]</v>
      </c>
      <c r="P148" s="34" t="str">
        <f t="shared" si="36"/>
        <v>["ETOX_PPPConcPollen_Red" 36200]</v>
      </c>
      <c r="R148" s="34" t="str">
        <f t="shared" si="37"/>
        <v>["ETOX_PPPConcPollen_Red" 0]</v>
      </c>
      <c r="S148" s="34" t="str">
        <f t="shared" si="38"/>
        <v>["ETOX_PPPConcPollen_Red" 0]</v>
      </c>
      <c r="T148" s="34" t="str">
        <f t="shared" si="39"/>
        <v>["ETOX_PPPConcPollen_Red" 0]</v>
      </c>
    </row>
    <row r="149" spans="1:20" x14ac:dyDescent="0.25">
      <c r="A149" s="189"/>
      <c r="B149" s="95" t="s">
        <v>269</v>
      </c>
      <c r="C149" s="98" t="s">
        <v>437</v>
      </c>
      <c r="D149" s="41">
        <v>0</v>
      </c>
      <c r="E149" s="10">
        <v>0</v>
      </c>
      <c r="F149" s="10">
        <v>0</v>
      </c>
      <c r="G149" s="108" t="s">
        <v>272</v>
      </c>
      <c r="H149" s="136"/>
      <c r="I149" s="41">
        <f t="shared" si="25"/>
        <v>0</v>
      </c>
      <c r="J149" s="10">
        <f t="shared" si="26"/>
        <v>0</v>
      </c>
      <c r="K149" s="10">
        <f t="shared" si="27"/>
        <v>0</v>
      </c>
      <c r="L149" s="108" t="s">
        <v>272</v>
      </c>
      <c r="N149" s="34" t="str">
        <f t="shared" si="34"/>
        <v>["ETOX_PPPConcNectar_Green" 0]</v>
      </c>
      <c r="O149" s="34" t="str">
        <f t="shared" si="35"/>
        <v>["ETOX_PPPConcNectar_Green" 0]</v>
      </c>
      <c r="P149" s="34" t="str">
        <f t="shared" si="36"/>
        <v>["ETOX_PPPConcNectar_Green" 0]</v>
      </c>
      <c r="R149" s="34" t="str">
        <f t="shared" si="37"/>
        <v>["ETOX_PPPConcNectar_Green" 0]</v>
      </c>
      <c r="S149" s="34" t="str">
        <f t="shared" si="38"/>
        <v>["ETOX_PPPConcNectar_Green" 0]</v>
      </c>
      <c r="T149" s="34" t="str">
        <f t="shared" si="39"/>
        <v>["ETOX_PPPConcNectar_Green" 0]</v>
      </c>
    </row>
    <row r="150" spans="1:20" x14ac:dyDescent="0.25">
      <c r="A150" s="189"/>
      <c r="B150" s="95" t="s">
        <v>269</v>
      </c>
      <c r="C150" s="98" t="s">
        <v>438</v>
      </c>
      <c r="D150" s="41">
        <v>0</v>
      </c>
      <c r="E150" s="10">
        <v>0</v>
      </c>
      <c r="F150" s="10">
        <v>0</v>
      </c>
      <c r="G150" s="108" t="s">
        <v>272</v>
      </c>
      <c r="H150" s="136"/>
      <c r="I150" s="41">
        <f t="shared" ref="I150:I173" si="40">D150</f>
        <v>0</v>
      </c>
      <c r="J150" s="10">
        <f t="shared" ref="J150:J173" si="41">E150</f>
        <v>0</v>
      </c>
      <c r="K150" s="10">
        <f t="shared" ref="K150:K173" si="42">F150</f>
        <v>0</v>
      </c>
      <c r="L150" s="108" t="s">
        <v>272</v>
      </c>
      <c r="N150" s="34" t="str">
        <f t="shared" si="34"/>
        <v>["ETOX_PPPConcPollen_Green" 0]</v>
      </c>
      <c r="O150" s="34" t="str">
        <f t="shared" si="35"/>
        <v>["ETOX_PPPConcPollen_Green" 0]</v>
      </c>
      <c r="P150" s="34" t="str">
        <f t="shared" si="36"/>
        <v>["ETOX_PPPConcPollen_Green" 0]</v>
      </c>
      <c r="R150" s="34" t="str">
        <f t="shared" si="37"/>
        <v>["ETOX_PPPConcPollen_Green" 0]</v>
      </c>
      <c r="S150" s="34" t="str">
        <f t="shared" si="38"/>
        <v>["ETOX_PPPConcPollen_Green" 0]</v>
      </c>
      <c r="T150" s="34" t="str">
        <f t="shared" si="39"/>
        <v>["ETOX_PPPConcPollen_Green" 0]</v>
      </c>
    </row>
    <row r="151" spans="1:20" x14ac:dyDescent="0.25">
      <c r="A151" s="189"/>
      <c r="B151" s="95" t="s">
        <v>269</v>
      </c>
      <c r="C151" s="98" t="s">
        <v>439</v>
      </c>
      <c r="D151" s="41" t="s">
        <v>96</v>
      </c>
      <c r="E151" s="10" t="s">
        <v>96</v>
      </c>
      <c r="F151" s="10" t="s">
        <v>96</v>
      </c>
      <c r="G151" s="108" t="s">
        <v>272</v>
      </c>
      <c r="H151" s="136"/>
      <c r="I151" s="41" t="str">
        <f t="shared" si="40"/>
        <v>false</v>
      </c>
      <c r="J151" s="10" t="str">
        <f t="shared" si="41"/>
        <v>false</v>
      </c>
      <c r="K151" s="10" t="str">
        <f t="shared" si="42"/>
        <v>false</v>
      </c>
      <c r="L151" s="108" t="s">
        <v>272</v>
      </c>
      <c r="N151" s="34" t="str">
        <f t="shared" si="34"/>
        <v>["ETOX_Fixed_PPPnectar:pollen" false]</v>
      </c>
      <c r="O151" s="34" t="str">
        <f t="shared" si="35"/>
        <v>["ETOX_Fixed_PPPnectar:pollen" false]</v>
      </c>
      <c r="P151" s="34" t="str">
        <f t="shared" si="36"/>
        <v>["ETOX_Fixed_PPPnectar:pollen" false]</v>
      </c>
      <c r="R151" s="34" t="str">
        <f t="shared" si="37"/>
        <v>["ETOX_Fixed_PPPnectar:pollen" false]</v>
      </c>
      <c r="S151" s="34" t="str">
        <f t="shared" si="38"/>
        <v>["ETOX_Fixed_PPPnectar:pollen" false]</v>
      </c>
      <c r="T151" s="34" t="str">
        <f t="shared" si="39"/>
        <v>["ETOX_Fixed_PPPnectar:pollen" false]</v>
      </c>
    </row>
    <row r="152" spans="1:20" x14ac:dyDescent="0.25">
      <c r="A152" s="189"/>
      <c r="B152" s="95" t="s">
        <v>269</v>
      </c>
      <c r="C152" s="98" t="s">
        <v>440</v>
      </c>
      <c r="D152" s="41">
        <v>26.9</v>
      </c>
      <c r="E152" s="10">
        <v>26.9</v>
      </c>
      <c r="F152" s="10">
        <v>26.9</v>
      </c>
      <c r="G152" s="108" t="s">
        <v>272</v>
      </c>
      <c r="H152" s="136"/>
      <c r="I152" s="41">
        <f t="shared" si="40"/>
        <v>26.9</v>
      </c>
      <c r="J152" s="10">
        <f t="shared" si="41"/>
        <v>26.9</v>
      </c>
      <c r="K152" s="10">
        <f t="shared" si="42"/>
        <v>26.9</v>
      </c>
      <c r="L152" s="108" t="s">
        <v>272</v>
      </c>
      <c r="N152" s="34" t="str">
        <f t="shared" si="34"/>
        <v>["ETOX_N-P-factor" 26.9]</v>
      </c>
      <c r="O152" s="34" t="str">
        <f t="shared" si="35"/>
        <v>["ETOX_N-P-factor" 26.9]</v>
      </c>
      <c r="P152" s="34" t="str">
        <f t="shared" si="36"/>
        <v>["ETOX_N-P-factor" 26.9]</v>
      </c>
      <c r="R152" s="34" t="str">
        <f t="shared" si="37"/>
        <v>["ETOX_N-P-factor" 26.9]</v>
      </c>
      <c r="S152" s="34" t="str">
        <f t="shared" si="38"/>
        <v>["ETOX_N-P-factor" 26.9]</v>
      </c>
      <c r="T152" s="34" t="str">
        <f t="shared" si="39"/>
        <v>["ETOX_N-P-factor" 26.9]</v>
      </c>
    </row>
    <row r="153" spans="1:20" x14ac:dyDescent="0.25">
      <c r="A153" s="189"/>
      <c r="B153" s="95" t="s">
        <v>269</v>
      </c>
      <c r="C153" s="98" t="s">
        <v>441</v>
      </c>
      <c r="D153" s="41">
        <v>1000</v>
      </c>
      <c r="E153" s="10">
        <v>1000</v>
      </c>
      <c r="F153" s="10">
        <v>1000</v>
      </c>
      <c r="G153" s="108" t="s">
        <v>272</v>
      </c>
      <c r="H153" s="136"/>
      <c r="I153" s="41">
        <f t="shared" si="40"/>
        <v>1000</v>
      </c>
      <c r="J153" s="10">
        <f t="shared" si="41"/>
        <v>1000</v>
      </c>
      <c r="K153" s="10">
        <f t="shared" si="42"/>
        <v>1000</v>
      </c>
      <c r="L153" s="108" t="s">
        <v>272</v>
      </c>
      <c r="N153" s="34" t="str">
        <f t="shared" si="34"/>
        <v>["ETOX_DT50" 1000]</v>
      </c>
      <c r="O153" s="34" t="str">
        <f t="shared" si="35"/>
        <v>["ETOX_DT50" 1000]</v>
      </c>
      <c r="P153" s="34" t="str">
        <f t="shared" si="36"/>
        <v>["ETOX_DT50" 1000]</v>
      </c>
      <c r="R153" s="34" t="str">
        <f t="shared" si="37"/>
        <v>["ETOX_DT50" 1000]</v>
      </c>
      <c r="S153" s="34" t="str">
        <f t="shared" si="38"/>
        <v>["ETOX_DT50" 1000]</v>
      </c>
      <c r="T153" s="34" t="str">
        <f t="shared" si="39"/>
        <v>["ETOX_DT50" 1000]</v>
      </c>
    </row>
    <row r="154" spans="1:20" x14ac:dyDescent="0.25">
      <c r="A154" s="189"/>
      <c r="B154" s="95" t="s">
        <v>269</v>
      </c>
      <c r="C154" s="120" t="s">
        <v>442</v>
      </c>
      <c r="D154" s="100">
        <v>0.4</v>
      </c>
      <c r="E154" s="28">
        <v>0.4</v>
      </c>
      <c r="F154" s="28">
        <v>0.4</v>
      </c>
      <c r="G154" s="108" t="s">
        <v>272</v>
      </c>
      <c r="H154" s="136"/>
      <c r="I154" s="100">
        <v>0</v>
      </c>
      <c r="J154" s="28">
        <v>0</v>
      </c>
      <c r="K154" s="28">
        <v>0</v>
      </c>
      <c r="L154" s="108" t="s">
        <v>272</v>
      </c>
      <c r="N154" s="34" t="str">
        <f t="shared" si="34"/>
        <v>["ETOX_PPPContact_Red" 0.4]</v>
      </c>
      <c r="O154" s="34" t="str">
        <f t="shared" si="35"/>
        <v>["ETOX_PPPContact_Red" 0.4]</v>
      </c>
      <c r="P154" s="34" t="str">
        <f t="shared" si="36"/>
        <v>["ETOX_PPPContact_Red" 0.4]</v>
      </c>
      <c r="R154" s="34" t="str">
        <f t="shared" si="37"/>
        <v>["ETOX_PPPContact_Red" 0]</v>
      </c>
      <c r="S154" s="34" t="str">
        <f t="shared" si="38"/>
        <v>["ETOX_PPPContact_Red" 0]</v>
      </c>
      <c r="T154" s="34" t="str">
        <f t="shared" si="39"/>
        <v>["ETOX_PPPContact_Red" 0]</v>
      </c>
    </row>
    <row r="155" spans="1:20" x14ac:dyDescent="0.25">
      <c r="A155" s="189"/>
      <c r="B155" s="95" t="s">
        <v>269</v>
      </c>
      <c r="C155" s="98" t="s">
        <v>443</v>
      </c>
      <c r="D155" s="41">
        <v>10000</v>
      </c>
      <c r="E155" s="10">
        <v>10000</v>
      </c>
      <c r="F155" s="10">
        <v>10000</v>
      </c>
      <c r="G155" s="108" t="s">
        <v>272</v>
      </c>
      <c r="H155" s="136"/>
      <c r="I155" s="41">
        <f t="shared" si="40"/>
        <v>10000</v>
      </c>
      <c r="J155" s="10">
        <f t="shared" si="41"/>
        <v>10000</v>
      </c>
      <c r="K155" s="10">
        <f t="shared" si="42"/>
        <v>10000</v>
      </c>
      <c r="L155" s="108" t="s">
        <v>272</v>
      </c>
      <c r="N155" s="34" t="str">
        <f t="shared" si="34"/>
        <v>["ETOX_WaterVolume_Red" 10000]</v>
      </c>
      <c r="O155" s="34" t="str">
        <f t="shared" si="35"/>
        <v>["ETOX_WaterVolume_Red" 10000]</v>
      </c>
      <c r="P155" s="34" t="str">
        <f t="shared" si="36"/>
        <v>["ETOX_WaterVolume_Red" 10000]</v>
      </c>
      <c r="R155" s="34" t="str">
        <f t="shared" si="37"/>
        <v>["ETOX_WaterVolume_Red" 10000]</v>
      </c>
      <c r="S155" s="34" t="str">
        <f t="shared" si="38"/>
        <v>["ETOX_WaterVolume_Red" 10000]</v>
      </c>
      <c r="T155" s="34" t="str">
        <f t="shared" si="39"/>
        <v>["ETOX_WaterVolume_Red" 10000]</v>
      </c>
    </row>
    <row r="156" spans="1:20" x14ac:dyDescent="0.25">
      <c r="A156" s="189"/>
      <c r="B156" s="95" t="s">
        <v>269</v>
      </c>
      <c r="C156" s="98" t="s">
        <v>444</v>
      </c>
      <c r="D156" s="41">
        <v>0</v>
      </c>
      <c r="E156" s="10">
        <v>0</v>
      </c>
      <c r="F156" s="10">
        <v>0</v>
      </c>
      <c r="G156" s="108" t="s">
        <v>272</v>
      </c>
      <c r="H156" s="136"/>
      <c r="I156" s="41">
        <f t="shared" si="40"/>
        <v>0</v>
      </c>
      <c r="J156" s="10">
        <f t="shared" si="41"/>
        <v>0</v>
      </c>
      <c r="K156" s="10">
        <f t="shared" si="42"/>
        <v>0</v>
      </c>
      <c r="L156" s="108" t="s">
        <v>272</v>
      </c>
      <c r="N156" s="34" t="str">
        <f t="shared" si="34"/>
        <v>["ETOX_WaterConc_Red" 0]</v>
      </c>
      <c r="O156" s="34" t="str">
        <f t="shared" si="35"/>
        <v>["ETOX_WaterConc_Red" 0]</v>
      </c>
      <c r="P156" s="34" t="str">
        <f t="shared" si="36"/>
        <v>["ETOX_WaterConc_Red" 0]</v>
      </c>
      <c r="R156" s="34" t="str">
        <f t="shared" si="37"/>
        <v>["ETOX_WaterConc_Red" 0]</v>
      </c>
      <c r="S156" s="34" t="str">
        <f t="shared" si="38"/>
        <v>["ETOX_WaterConc_Red" 0]</v>
      </c>
      <c r="T156" s="34" t="str">
        <f t="shared" si="39"/>
        <v>["ETOX_WaterConc_Red" 0]</v>
      </c>
    </row>
    <row r="157" spans="1:20" x14ac:dyDescent="0.25">
      <c r="A157" s="189"/>
      <c r="B157" s="95" t="s">
        <v>269</v>
      </c>
      <c r="C157" s="98" t="s">
        <v>445</v>
      </c>
      <c r="D157" s="41">
        <v>0</v>
      </c>
      <c r="E157" s="10">
        <v>0</v>
      </c>
      <c r="F157" s="10">
        <v>0</v>
      </c>
      <c r="G157" s="108" t="s">
        <v>272</v>
      </c>
      <c r="H157" s="136"/>
      <c r="I157" s="41">
        <f t="shared" si="40"/>
        <v>0</v>
      </c>
      <c r="J157" s="10">
        <f t="shared" si="41"/>
        <v>0</v>
      </c>
      <c r="K157" s="10">
        <f t="shared" si="42"/>
        <v>0</v>
      </c>
      <c r="L157" s="108" t="s">
        <v>272</v>
      </c>
      <c r="N157" s="34" t="str">
        <f t="shared" si="34"/>
        <v>["ETOX_PPPContact_Green" 0]</v>
      </c>
      <c r="O157" s="34" t="str">
        <f t="shared" si="35"/>
        <v>["ETOX_PPPContact_Green" 0]</v>
      </c>
      <c r="P157" s="34" t="str">
        <f t="shared" si="36"/>
        <v>["ETOX_PPPContact_Green" 0]</v>
      </c>
      <c r="R157" s="34" t="str">
        <f t="shared" si="37"/>
        <v>["ETOX_PPPContact_Green" 0]</v>
      </c>
      <c r="S157" s="34" t="str">
        <f t="shared" si="38"/>
        <v>["ETOX_PPPContact_Green" 0]</v>
      </c>
      <c r="T157" s="34" t="str">
        <f t="shared" si="39"/>
        <v>["ETOX_PPPContact_Green" 0]</v>
      </c>
    </row>
    <row r="158" spans="1:20" x14ac:dyDescent="0.25">
      <c r="A158" s="189"/>
      <c r="B158" s="95" t="s">
        <v>269</v>
      </c>
      <c r="C158" s="98" t="s">
        <v>446</v>
      </c>
      <c r="D158" s="41">
        <v>10000</v>
      </c>
      <c r="E158" s="10">
        <v>10000</v>
      </c>
      <c r="F158" s="10">
        <v>10000</v>
      </c>
      <c r="G158" s="108" t="s">
        <v>272</v>
      </c>
      <c r="H158" s="136"/>
      <c r="I158" s="41">
        <f t="shared" si="40"/>
        <v>10000</v>
      </c>
      <c r="J158" s="10">
        <f t="shared" si="41"/>
        <v>10000</v>
      </c>
      <c r="K158" s="10">
        <f t="shared" si="42"/>
        <v>10000</v>
      </c>
      <c r="L158" s="108" t="s">
        <v>272</v>
      </c>
      <c r="N158" s="34" t="str">
        <f t="shared" si="34"/>
        <v>["ETOX_WaterVolume_Green" 10000]</v>
      </c>
      <c r="O158" s="34" t="str">
        <f t="shared" si="35"/>
        <v>["ETOX_WaterVolume_Green" 10000]</v>
      </c>
      <c r="P158" s="34" t="str">
        <f t="shared" si="36"/>
        <v>["ETOX_WaterVolume_Green" 10000]</v>
      </c>
      <c r="R158" s="34" t="str">
        <f t="shared" si="37"/>
        <v>["ETOX_WaterVolume_Green" 10000]</v>
      </c>
      <c r="S158" s="34" t="str">
        <f t="shared" si="38"/>
        <v>["ETOX_WaterVolume_Green" 10000]</v>
      </c>
      <c r="T158" s="34" t="str">
        <f t="shared" si="39"/>
        <v>["ETOX_WaterVolume_Green" 10000]</v>
      </c>
    </row>
    <row r="159" spans="1:20" x14ac:dyDescent="0.25">
      <c r="A159" s="189"/>
      <c r="B159" s="95" t="s">
        <v>269</v>
      </c>
      <c r="C159" s="98" t="s">
        <v>447</v>
      </c>
      <c r="D159" s="41">
        <v>0</v>
      </c>
      <c r="E159" s="10">
        <v>0</v>
      </c>
      <c r="F159" s="10">
        <v>0</v>
      </c>
      <c r="G159" s="108" t="s">
        <v>272</v>
      </c>
      <c r="H159" s="136"/>
      <c r="I159" s="41">
        <f t="shared" si="40"/>
        <v>0</v>
      </c>
      <c r="J159" s="10">
        <f t="shared" si="41"/>
        <v>0</v>
      </c>
      <c r="K159" s="10">
        <f t="shared" si="42"/>
        <v>0</v>
      </c>
      <c r="L159" s="108" t="s">
        <v>272</v>
      </c>
      <c r="N159" s="34" t="str">
        <f t="shared" si="34"/>
        <v>["ETOX_WaterConc_Green" 0]</v>
      </c>
      <c r="O159" s="34" t="str">
        <f t="shared" si="35"/>
        <v>["ETOX_WaterConc_Green" 0]</v>
      </c>
      <c r="P159" s="34" t="str">
        <f t="shared" si="36"/>
        <v>["ETOX_WaterConc_Green" 0]</v>
      </c>
      <c r="R159" s="34" t="str">
        <f t="shared" si="37"/>
        <v>["ETOX_WaterConc_Green" 0]</v>
      </c>
      <c r="S159" s="34" t="str">
        <f t="shared" si="38"/>
        <v>["ETOX_WaterConc_Green" 0]</v>
      </c>
      <c r="T159" s="34" t="str">
        <f t="shared" si="39"/>
        <v>["ETOX_WaterConc_Green" 0]</v>
      </c>
    </row>
    <row r="160" spans="1:20" x14ac:dyDescent="0.25">
      <c r="A160" s="189"/>
      <c r="B160" s="95" t="s">
        <v>269</v>
      </c>
      <c r="C160" s="98" t="s">
        <v>448</v>
      </c>
      <c r="D160" s="41" t="s">
        <v>96</v>
      </c>
      <c r="E160" s="10" t="s">
        <v>96</v>
      </c>
      <c r="F160" s="10" t="s">
        <v>96</v>
      </c>
      <c r="G160" s="108" t="s">
        <v>272</v>
      </c>
      <c r="H160" s="136"/>
      <c r="I160" s="41" t="str">
        <f t="shared" si="40"/>
        <v>false</v>
      </c>
      <c r="J160" s="10" t="str">
        <f t="shared" si="41"/>
        <v>false</v>
      </c>
      <c r="K160" s="10" t="str">
        <f t="shared" si="42"/>
        <v>false</v>
      </c>
      <c r="L160" s="108" t="s">
        <v>272</v>
      </c>
      <c r="N160" s="34" t="str">
        <f t="shared" si="34"/>
        <v>["ETOX_Water_foraging" false]</v>
      </c>
      <c r="O160" s="34" t="str">
        <f t="shared" si="35"/>
        <v>["ETOX_Water_foraging" false]</v>
      </c>
      <c r="P160" s="34" t="str">
        <f t="shared" si="36"/>
        <v>["ETOX_Water_foraging" false]</v>
      </c>
      <c r="R160" s="34" t="str">
        <f t="shared" si="37"/>
        <v>["ETOX_Water_foraging" false]</v>
      </c>
      <c r="S160" s="34" t="str">
        <f t="shared" si="38"/>
        <v>["ETOX_Water_foraging" false]</v>
      </c>
      <c r="T160" s="34" t="str">
        <f t="shared" si="39"/>
        <v>["ETOX_Water_foraging" false]</v>
      </c>
    </row>
    <row r="161" spans="1:20" x14ac:dyDescent="0.25">
      <c r="A161" s="189"/>
      <c r="B161" s="95" t="s">
        <v>269</v>
      </c>
      <c r="C161" s="120" t="s">
        <v>449</v>
      </c>
      <c r="D161" s="133">
        <v>0.127</v>
      </c>
      <c r="E161" s="28">
        <v>0.127</v>
      </c>
      <c r="F161" s="28">
        <v>0.127</v>
      </c>
      <c r="G161" s="108" t="s">
        <v>272</v>
      </c>
      <c r="H161" s="136"/>
      <c r="I161" s="133">
        <f t="shared" si="40"/>
        <v>0.127</v>
      </c>
      <c r="J161" s="28">
        <f t="shared" si="41"/>
        <v>0.127</v>
      </c>
      <c r="K161" s="28">
        <f t="shared" si="42"/>
        <v>0.127</v>
      </c>
      <c r="L161" s="108" t="s">
        <v>272</v>
      </c>
      <c r="N161" s="34" t="str">
        <f t="shared" si="34"/>
        <v>["ETOX_Forager_Oral_LD50" 0.127]</v>
      </c>
      <c r="O161" s="34" t="str">
        <f t="shared" si="35"/>
        <v>["ETOX_Forager_Oral_LD50" 0.127]</v>
      </c>
      <c r="P161" s="34" t="str">
        <f t="shared" si="36"/>
        <v>["ETOX_Forager_Oral_LD50" 0.127]</v>
      </c>
      <c r="R161" s="34" t="str">
        <f t="shared" si="37"/>
        <v>["ETOX_Forager_Oral_LD50" 0.127]</v>
      </c>
      <c r="S161" s="34" t="str">
        <f t="shared" si="38"/>
        <v>["ETOX_Forager_Oral_LD50" 0.127]</v>
      </c>
      <c r="T161" s="34" t="str">
        <f t="shared" si="39"/>
        <v>["ETOX_Forager_Oral_LD50" 0.127]</v>
      </c>
    </row>
    <row r="162" spans="1:20" x14ac:dyDescent="0.25">
      <c r="A162" s="189"/>
      <c r="B162" s="95" t="s">
        <v>269</v>
      </c>
      <c r="C162" s="120" t="s">
        <v>450</v>
      </c>
      <c r="D162" s="100">
        <v>4.37</v>
      </c>
      <c r="E162" s="28">
        <v>4.37</v>
      </c>
      <c r="F162" s="28">
        <v>4.37</v>
      </c>
      <c r="G162" s="108" t="s">
        <v>272</v>
      </c>
      <c r="H162" s="136"/>
      <c r="I162" s="100">
        <f t="shared" si="40"/>
        <v>4.37</v>
      </c>
      <c r="J162" s="28">
        <f t="shared" si="41"/>
        <v>4.37</v>
      </c>
      <c r="K162" s="28">
        <f t="shared" si="42"/>
        <v>4.37</v>
      </c>
      <c r="L162" s="108" t="s">
        <v>272</v>
      </c>
      <c r="N162" s="34" t="str">
        <f t="shared" si="34"/>
        <v>["ETOX_Forager_Oral_Slope" 4.37]</v>
      </c>
      <c r="O162" s="34" t="str">
        <f t="shared" si="35"/>
        <v>["ETOX_Forager_Oral_Slope" 4.37]</v>
      </c>
      <c r="P162" s="34" t="str">
        <f t="shared" si="36"/>
        <v>["ETOX_Forager_Oral_Slope" 4.37]</v>
      </c>
      <c r="R162" s="34" t="str">
        <f t="shared" si="37"/>
        <v>["ETOX_Forager_Oral_Slope" 4.37]</v>
      </c>
      <c r="S162" s="34" t="str">
        <f t="shared" si="38"/>
        <v>["ETOX_Forager_Oral_Slope" 4.37]</v>
      </c>
      <c r="T162" s="34" t="str">
        <f t="shared" si="39"/>
        <v>["ETOX_Forager_Oral_Slope" 4.37]</v>
      </c>
    </row>
    <row r="163" spans="1:20" x14ac:dyDescent="0.25">
      <c r="A163" s="189"/>
      <c r="B163" s="95" t="s">
        <v>269</v>
      </c>
      <c r="C163" s="120" t="s">
        <v>451</v>
      </c>
      <c r="D163" s="100">
        <v>0.16900000000000001</v>
      </c>
      <c r="E163" s="28">
        <v>0.16900000000000001</v>
      </c>
      <c r="F163" s="28">
        <v>0.16900000000000001</v>
      </c>
      <c r="G163" s="108" t="s">
        <v>272</v>
      </c>
      <c r="H163" s="136"/>
      <c r="I163" s="100">
        <f t="shared" si="40"/>
        <v>0.16900000000000001</v>
      </c>
      <c r="J163" s="28">
        <f t="shared" si="41"/>
        <v>0.16900000000000001</v>
      </c>
      <c r="K163" s="28">
        <f t="shared" si="42"/>
        <v>0.16900000000000001</v>
      </c>
      <c r="L163" s="108" t="s">
        <v>272</v>
      </c>
      <c r="N163" s="34" t="str">
        <f t="shared" si="34"/>
        <v>["ETOX_Forager_contact_LD50" 0.169]</v>
      </c>
      <c r="O163" s="34" t="str">
        <f t="shared" si="35"/>
        <v>["ETOX_Forager_contact_LD50" 0.169]</v>
      </c>
      <c r="P163" s="34" t="str">
        <f t="shared" si="36"/>
        <v>["ETOX_Forager_contact_LD50" 0.169]</v>
      </c>
      <c r="R163" s="34" t="str">
        <f t="shared" si="37"/>
        <v>["ETOX_Forager_contact_LD50" 0.169]</v>
      </c>
      <c r="S163" s="34" t="str">
        <f t="shared" si="38"/>
        <v>["ETOX_Forager_contact_LD50" 0.169]</v>
      </c>
      <c r="T163" s="34" t="str">
        <f t="shared" si="39"/>
        <v>["ETOX_Forager_contact_LD50" 0.169]</v>
      </c>
    </row>
    <row r="164" spans="1:20" x14ac:dyDescent="0.25">
      <c r="A164" s="189"/>
      <c r="B164" s="95" t="s">
        <v>269</v>
      </c>
      <c r="C164" s="120" t="s">
        <v>452</v>
      </c>
      <c r="D164" s="100">
        <v>16.600000000000001</v>
      </c>
      <c r="E164" s="28">
        <v>16.600000000000001</v>
      </c>
      <c r="F164" s="28">
        <v>16.600000000000001</v>
      </c>
      <c r="G164" s="108" t="s">
        <v>272</v>
      </c>
      <c r="H164" s="136"/>
      <c r="I164" s="100">
        <f t="shared" si="40"/>
        <v>16.600000000000001</v>
      </c>
      <c r="J164" s="28">
        <f t="shared" si="41"/>
        <v>16.600000000000001</v>
      </c>
      <c r="K164" s="28">
        <f t="shared" si="42"/>
        <v>16.600000000000001</v>
      </c>
      <c r="L164" s="108" t="s">
        <v>272</v>
      </c>
      <c r="N164" s="34" t="str">
        <f t="shared" ref="N164:N173" si="43">CONCATENATE(B164,C164," ",D164,G164)</f>
        <v>["ETOX_Forager_contact_Slope" 16.6]</v>
      </c>
      <c r="O164" s="34" t="str">
        <f t="shared" ref="O164:O173" si="44">CONCATENATE(B164,C164," ",E164,G164)</f>
        <v>["ETOX_Forager_contact_Slope" 16.6]</v>
      </c>
      <c r="P164" s="34" t="str">
        <f t="shared" ref="P164:P173" si="45">CONCATENATE(B164,C164," ",F164,G164)</f>
        <v>["ETOX_Forager_contact_Slope" 16.6]</v>
      </c>
      <c r="R164" s="34" t="str">
        <f t="shared" ref="R164:R173" si="46">CONCATENATE(B164,C164," ",I164,L164)</f>
        <v>["ETOX_Forager_contact_Slope" 16.6]</v>
      </c>
      <c r="S164" s="34" t="str">
        <f t="shared" ref="S164:S173" si="47">CONCATENATE(B164,C164," ",J164,L164)</f>
        <v>["ETOX_Forager_contact_Slope" 16.6]</v>
      </c>
      <c r="T164" s="34" t="str">
        <f t="shared" ref="T164:T173" si="48">CONCATENATE(B164,C164," ",K164,L164)</f>
        <v>["ETOX_Forager_contact_Slope" 16.6]</v>
      </c>
    </row>
    <row r="165" spans="1:20" x14ac:dyDescent="0.25">
      <c r="A165" s="189"/>
      <c r="B165" s="95" t="s">
        <v>269</v>
      </c>
      <c r="C165" s="120" t="s">
        <v>453</v>
      </c>
      <c r="D165" s="135">
        <v>0.24</v>
      </c>
      <c r="E165" s="28">
        <v>0.24</v>
      </c>
      <c r="F165" s="28">
        <v>0.24</v>
      </c>
      <c r="G165" s="108" t="s">
        <v>272</v>
      </c>
      <c r="H165" s="136"/>
      <c r="I165" s="135">
        <f t="shared" si="40"/>
        <v>0.24</v>
      </c>
      <c r="J165" s="28">
        <f t="shared" si="41"/>
        <v>0.24</v>
      </c>
      <c r="K165" s="28">
        <f t="shared" si="42"/>
        <v>0.24</v>
      </c>
      <c r="L165" s="108" t="s">
        <v>272</v>
      </c>
      <c r="N165" s="34" t="str">
        <f t="shared" si="43"/>
        <v>["ETOX_Larvae_Oral_LD50" 0.24]</v>
      </c>
      <c r="O165" s="34" t="str">
        <f t="shared" si="44"/>
        <v>["ETOX_Larvae_Oral_LD50" 0.24]</v>
      </c>
      <c r="P165" s="34" t="str">
        <f t="shared" si="45"/>
        <v>["ETOX_Larvae_Oral_LD50" 0.24]</v>
      </c>
      <c r="R165" s="34" t="str">
        <f t="shared" si="46"/>
        <v>["ETOX_Larvae_Oral_LD50" 0.24]</v>
      </c>
      <c r="S165" s="34" t="str">
        <f t="shared" si="47"/>
        <v>["ETOX_Larvae_Oral_LD50" 0.24]</v>
      </c>
      <c r="T165" s="34" t="str">
        <f t="shared" si="48"/>
        <v>["ETOX_Larvae_Oral_LD50" 0.24]</v>
      </c>
    </row>
    <row r="166" spans="1:20" x14ac:dyDescent="0.25">
      <c r="A166" s="189"/>
      <c r="B166" s="95" t="s">
        <v>269</v>
      </c>
      <c r="C166" s="120" t="s">
        <v>454</v>
      </c>
      <c r="D166" s="100">
        <v>1.1859999999999999</v>
      </c>
      <c r="E166" s="28">
        <v>1.1859999999999999</v>
      </c>
      <c r="F166" s="28">
        <v>1.1859999999999999</v>
      </c>
      <c r="G166" s="108" t="s">
        <v>272</v>
      </c>
      <c r="H166" s="136"/>
      <c r="I166" s="100">
        <f t="shared" si="40"/>
        <v>1.1859999999999999</v>
      </c>
      <c r="J166" s="28">
        <f t="shared" si="41"/>
        <v>1.1859999999999999</v>
      </c>
      <c r="K166" s="28">
        <f t="shared" si="42"/>
        <v>1.1859999999999999</v>
      </c>
      <c r="L166" s="108" t="s">
        <v>272</v>
      </c>
      <c r="N166" s="34" t="str">
        <f t="shared" si="43"/>
        <v>["ETOX_Larvae_Oral_Slope" 1.186]</v>
      </c>
      <c r="O166" s="34" t="str">
        <f t="shared" si="44"/>
        <v>["ETOX_Larvae_Oral_Slope" 1.186]</v>
      </c>
      <c r="P166" s="34" t="str">
        <f t="shared" si="45"/>
        <v>["ETOX_Larvae_Oral_Slope" 1.186]</v>
      </c>
      <c r="R166" s="34" t="str">
        <f t="shared" si="46"/>
        <v>["ETOX_Larvae_Oral_Slope" 1.186]</v>
      </c>
      <c r="S166" s="34" t="str">
        <f t="shared" si="47"/>
        <v>["ETOX_Larvae_Oral_Slope" 1.186]</v>
      </c>
      <c r="T166" s="34" t="str">
        <f t="shared" si="48"/>
        <v>["ETOX_Larvae_Oral_Slope" 1.186]</v>
      </c>
    </row>
    <row r="167" spans="1:20" x14ac:dyDescent="0.25">
      <c r="A167" s="189"/>
      <c r="B167" s="95" t="s">
        <v>269</v>
      </c>
      <c r="C167" s="98" t="s">
        <v>455</v>
      </c>
      <c r="D167" s="41" t="s">
        <v>96</v>
      </c>
      <c r="E167" s="10" t="s">
        <v>96</v>
      </c>
      <c r="F167" s="10" t="s">
        <v>96</v>
      </c>
      <c r="G167" s="108" t="s">
        <v>272</v>
      </c>
      <c r="H167" s="136"/>
      <c r="I167" s="41" t="str">
        <f t="shared" si="40"/>
        <v>false</v>
      </c>
      <c r="J167" s="10" t="str">
        <f t="shared" si="41"/>
        <v>false</v>
      </c>
      <c r="K167" s="10" t="str">
        <f t="shared" si="42"/>
        <v>false</v>
      </c>
      <c r="L167" s="108" t="s">
        <v>272</v>
      </c>
      <c r="N167" s="34" t="str">
        <f t="shared" si="43"/>
        <v>["ETOX_Forager_ImmediateMortality" false]</v>
      </c>
      <c r="O167" s="34" t="str">
        <f t="shared" si="44"/>
        <v>["ETOX_Forager_ImmediateMortality" false]</v>
      </c>
      <c r="P167" s="34" t="str">
        <f t="shared" si="45"/>
        <v>["ETOX_Forager_ImmediateMortality" false]</v>
      </c>
      <c r="R167" s="34" t="str">
        <f t="shared" si="46"/>
        <v>["ETOX_Forager_ImmediateMortality" false]</v>
      </c>
      <c r="S167" s="34" t="str">
        <f t="shared" si="47"/>
        <v>["ETOX_Forager_ImmediateMortality" false]</v>
      </c>
      <c r="T167" s="34" t="str">
        <f t="shared" si="48"/>
        <v>["ETOX_Forager_ImmediateMortality" false]</v>
      </c>
    </row>
    <row r="168" spans="1:20" x14ac:dyDescent="0.25">
      <c r="A168" s="189"/>
      <c r="B168" s="95" t="s">
        <v>269</v>
      </c>
      <c r="C168" s="120" t="s">
        <v>456</v>
      </c>
      <c r="D168" s="100">
        <v>21</v>
      </c>
      <c r="E168" s="28">
        <v>21</v>
      </c>
      <c r="F168" s="28">
        <v>21</v>
      </c>
      <c r="G168" s="108" t="s">
        <v>272</v>
      </c>
      <c r="H168" s="136"/>
      <c r="I168" s="100">
        <v>0</v>
      </c>
      <c r="J168" s="28">
        <v>0</v>
      </c>
      <c r="K168" s="28">
        <v>0</v>
      </c>
      <c r="L168" s="108" t="s">
        <v>272</v>
      </c>
      <c r="N168" s="34" t="str">
        <f t="shared" si="43"/>
        <v>["ETOX_RUD" 21]</v>
      </c>
      <c r="O168" s="34" t="str">
        <f t="shared" si="44"/>
        <v>["ETOX_RUD" 21]</v>
      </c>
      <c r="P168" s="34" t="str">
        <f t="shared" si="45"/>
        <v>["ETOX_RUD" 21]</v>
      </c>
      <c r="R168" s="34" t="str">
        <f t="shared" si="46"/>
        <v>["ETOX_RUD" 0]</v>
      </c>
      <c r="S168" s="34" t="str">
        <f t="shared" si="47"/>
        <v>["ETOX_RUD" 0]</v>
      </c>
      <c r="T168" s="34" t="str">
        <f t="shared" si="48"/>
        <v>["ETOX_RUD" 0]</v>
      </c>
    </row>
    <row r="169" spans="1:20" x14ac:dyDescent="0.25">
      <c r="A169" s="189"/>
      <c r="B169" s="95" t="s">
        <v>269</v>
      </c>
      <c r="C169" s="98" t="s">
        <v>457</v>
      </c>
      <c r="D169" s="41">
        <v>1</v>
      </c>
      <c r="E169" s="10">
        <v>1</v>
      </c>
      <c r="F169" s="10">
        <v>1</v>
      </c>
      <c r="G169" s="108" t="s">
        <v>272</v>
      </c>
      <c r="H169" s="136"/>
      <c r="I169" s="41">
        <f t="shared" si="40"/>
        <v>1</v>
      </c>
      <c r="J169" s="10">
        <f t="shared" si="41"/>
        <v>1</v>
      </c>
      <c r="K169" s="10">
        <f t="shared" si="42"/>
        <v>1</v>
      </c>
      <c r="L169" s="108" t="s">
        <v>272</v>
      </c>
      <c r="N169" s="34" t="str">
        <f t="shared" si="43"/>
        <v>["ETOX_FF_Nursebees_Nectar" 1]</v>
      </c>
      <c r="O169" s="34" t="str">
        <f t="shared" si="44"/>
        <v>["ETOX_FF_Nursebees_Nectar" 1]</v>
      </c>
      <c r="P169" s="34" t="str">
        <f t="shared" si="45"/>
        <v>["ETOX_FF_Nursebees_Nectar" 1]</v>
      </c>
      <c r="R169" s="34" t="str">
        <f t="shared" si="46"/>
        <v>["ETOX_FF_Nursebees_Nectar" 1]</v>
      </c>
      <c r="S169" s="34" t="str">
        <f t="shared" si="47"/>
        <v>["ETOX_FF_Nursebees_Nectar" 1]</v>
      </c>
      <c r="T169" s="34" t="str">
        <f t="shared" si="48"/>
        <v>["ETOX_FF_Nursebees_Nectar" 1]</v>
      </c>
    </row>
    <row r="170" spans="1:20" x14ac:dyDescent="0.25">
      <c r="A170" s="189"/>
      <c r="B170" s="95" t="s">
        <v>269</v>
      </c>
      <c r="C170" s="98" t="s">
        <v>458</v>
      </c>
      <c r="D170" s="41">
        <v>1</v>
      </c>
      <c r="E170" s="10">
        <v>1</v>
      </c>
      <c r="F170" s="10">
        <v>1</v>
      </c>
      <c r="G170" s="108" t="s">
        <v>272</v>
      </c>
      <c r="H170" s="136"/>
      <c r="I170" s="41">
        <f t="shared" si="40"/>
        <v>1</v>
      </c>
      <c r="J170" s="10">
        <f t="shared" si="41"/>
        <v>1</v>
      </c>
      <c r="K170" s="10">
        <f t="shared" si="42"/>
        <v>1</v>
      </c>
      <c r="L170" s="108" t="s">
        <v>272</v>
      </c>
      <c r="N170" s="34" t="str">
        <f t="shared" si="43"/>
        <v>["ETOX_FF_Nursebees_Pollen" 1]</v>
      </c>
      <c r="O170" s="34" t="str">
        <f t="shared" si="44"/>
        <v>["ETOX_FF_Nursebees_Pollen" 1]</v>
      </c>
      <c r="P170" s="34" t="str">
        <f t="shared" si="45"/>
        <v>["ETOX_FF_Nursebees_Pollen" 1]</v>
      </c>
      <c r="R170" s="34" t="str">
        <f t="shared" si="46"/>
        <v>["ETOX_FF_Nursebees_Pollen" 1]</v>
      </c>
      <c r="S170" s="34" t="str">
        <f t="shared" si="47"/>
        <v>["ETOX_FF_Nursebees_Pollen" 1]</v>
      </c>
      <c r="T170" s="34" t="str">
        <f t="shared" si="48"/>
        <v>["ETOX_FF_Nursebees_Pollen" 1]</v>
      </c>
    </row>
    <row r="171" spans="1:20" x14ac:dyDescent="0.25">
      <c r="A171" s="189"/>
      <c r="B171" s="95" t="s">
        <v>269</v>
      </c>
      <c r="C171" s="98" t="s">
        <v>459</v>
      </c>
      <c r="D171" s="41" t="s">
        <v>96</v>
      </c>
      <c r="E171" s="10" t="s">
        <v>96</v>
      </c>
      <c r="F171" s="10" t="s">
        <v>96</v>
      </c>
      <c r="G171" s="108" t="s">
        <v>272</v>
      </c>
      <c r="H171" s="136"/>
      <c r="I171" s="41" t="str">
        <f t="shared" si="40"/>
        <v>false</v>
      </c>
      <c r="J171" s="10" t="str">
        <f t="shared" si="41"/>
        <v>false</v>
      </c>
      <c r="K171" s="10" t="str">
        <f t="shared" si="42"/>
        <v>false</v>
      </c>
      <c r="L171" s="108" t="s">
        <v>272</v>
      </c>
      <c r="N171" s="34" t="str">
        <f t="shared" si="43"/>
        <v>["ETOX_degradation_honey" false]</v>
      </c>
      <c r="O171" s="34" t="str">
        <f t="shared" si="44"/>
        <v>["ETOX_degradation_honey" false]</v>
      </c>
      <c r="P171" s="34" t="str">
        <f t="shared" si="45"/>
        <v>["ETOX_degradation_honey" false]</v>
      </c>
      <c r="R171" s="34" t="str">
        <f t="shared" si="46"/>
        <v>["ETOX_degradation_honey" false]</v>
      </c>
      <c r="S171" s="34" t="str">
        <f t="shared" si="47"/>
        <v>["ETOX_degradation_honey" false]</v>
      </c>
      <c r="T171" s="34" t="str">
        <f t="shared" si="48"/>
        <v>["ETOX_degradation_honey" false]</v>
      </c>
    </row>
    <row r="172" spans="1:20" x14ac:dyDescent="0.25">
      <c r="A172" s="189"/>
      <c r="B172" s="95" t="s">
        <v>269</v>
      </c>
      <c r="C172" s="98" t="s">
        <v>460</v>
      </c>
      <c r="D172" s="41">
        <v>60</v>
      </c>
      <c r="E172" s="10">
        <v>60</v>
      </c>
      <c r="F172" s="10">
        <v>60</v>
      </c>
      <c r="G172" s="108" t="s">
        <v>272</v>
      </c>
      <c r="H172" s="136"/>
      <c r="I172" s="41">
        <f t="shared" si="40"/>
        <v>60</v>
      </c>
      <c r="J172" s="10">
        <f t="shared" si="41"/>
        <v>60</v>
      </c>
      <c r="K172" s="10">
        <f t="shared" si="42"/>
        <v>60</v>
      </c>
      <c r="L172" s="108" t="s">
        <v>272</v>
      </c>
      <c r="N172" s="34" t="str">
        <f t="shared" si="43"/>
        <v>["ETOX_DT50_honey" 60]</v>
      </c>
      <c r="O172" s="34" t="str">
        <f t="shared" si="44"/>
        <v>["ETOX_DT50_honey" 60]</v>
      </c>
      <c r="P172" s="34" t="str">
        <f t="shared" si="45"/>
        <v>["ETOX_DT50_honey" 60]</v>
      </c>
      <c r="R172" s="34" t="str">
        <f t="shared" si="46"/>
        <v>["ETOX_DT50_honey" 60]</v>
      </c>
      <c r="S172" s="34" t="str">
        <f t="shared" si="47"/>
        <v>["ETOX_DT50_honey" 60]</v>
      </c>
      <c r="T172" s="34" t="str">
        <f t="shared" si="48"/>
        <v>["ETOX_DT50_honey" 60]</v>
      </c>
    </row>
    <row r="173" spans="1:20" x14ac:dyDescent="0.25">
      <c r="A173" s="190"/>
      <c r="B173" s="97" t="s">
        <v>269</v>
      </c>
      <c r="C173" s="123" t="s">
        <v>461</v>
      </c>
      <c r="D173" s="101" t="s">
        <v>171</v>
      </c>
      <c r="E173" s="52" t="s">
        <v>171</v>
      </c>
      <c r="F173" s="52" t="s">
        <v>171</v>
      </c>
      <c r="G173" s="109" t="s">
        <v>272</v>
      </c>
      <c r="H173" s="136"/>
      <c r="I173" s="101" t="str">
        <f t="shared" si="40"/>
        <v>true</v>
      </c>
      <c r="J173" s="52" t="str">
        <f t="shared" si="41"/>
        <v>true</v>
      </c>
      <c r="K173" s="52" t="str">
        <f t="shared" si="42"/>
        <v>true</v>
      </c>
      <c r="L173" s="109" t="s">
        <v>272</v>
      </c>
      <c r="N173" s="34" t="str">
        <f t="shared" si="43"/>
        <v>["ETOX_contactexp_oneday" true]</v>
      </c>
      <c r="O173" s="34" t="str">
        <f t="shared" si="44"/>
        <v>["ETOX_contactexp_oneday" true]</v>
      </c>
      <c r="P173" s="34" t="str">
        <f t="shared" si="45"/>
        <v>["ETOX_contactexp_oneday" true]</v>
      </c>
      <c r="R173" s="34" t="str">
        <f t="shared" si="46"/>
        <v>["ETOX_contactexp_oneday" true]</v>
      </c>
      <c r="S173" s="34" t="str">
        <f t="shared" si="47"/>
        <v>["ETOX_contactexp_oneday" true]</v>
      </c>
      <c r="T173" s="34" t="str">
        <f t="shared" si="48"/>
        <v>["ETOX_contactexp_oneday" true]</v>
      </c>
    </row>
  </sheetData>
  <mergeCells count="12">
    <mergeCell ref="A143:A173"/>
    <mergeCell ref="D2:F2"/>
    <mergeCell ref="I2:K2"/>
    <mergeCell ref="N2:P2"/>
    <mergeCell ref="R2:T2"/>
    <mergeCell ref="A4:A20"/>
    <mergeCell ref="A21:A44"/>
    <mergeCell ref="A45:A59"/>
    <mergeCell ref="A60:A65"/>
    <mergeCell ref="A66:A73"/>
    <mergeCell ref="A74:A95"/>
    <mergeCell ref="A96:A142"/>
  </mergeCells>
  <pageMargins left="0.7" right="0.7" top="0.78740157499999996" bottom="0.78740157499999996" header="0.3" footer="0.3"/>
  <pageSetup paperSize="9"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_rels/item4.xml.rels><?xml version="1.0" encoding="UTF-8" standalone="yes"?>
<Relationships xmlns="http://schemas.openxmlformats.org/package/2006/relationships"><Relationship Id="rId1" Type="http://schemas.openxmlformats.org/officeDocument/2006/relationships/customXmlProps" Target="itemProps4.xml"/></Relationships>
</file>

<file path=customXml/item1.xml><?xml version="1.0" encoding="utf-8"?>
<p:properties xmlns:p="http://schemas.microsoft.com/office/2006/metadata/properties" xmlns:xsi="http://www.w3.org/2001/XMLSchema-instance" xmlns:pc="http://schemas.microsoft.com/office/infopath/2007/PartnerControls">
  <documentManagement>
    <TaxCatchAll xmlns="1a4d292e-883c-434b-96e3-060cfff16c86" xsi:nil="true"/>
    <_dlc_ExpireDateSaved xmlns="http://schemas.microsoft.com/sharepoint/v3" xsi:nil="true"/>
    <_dlc_ExpireDate xmlns="http://schemas.microsoft.com/sharepoint/v3" xsi:nil="true"/>
    <_dlc_Exempt xmlns="http://schemas.microsoft.com/sharepoint/v3" xsi:nil="true"/>
  </documentManagement>
</p:properties>
</file>

<file path=customXml/item2.xml><?xml version="1.0" encoding="utf-8"?>
<ct:contentTypeSchema xmlns:ct="http://schemas.microsoft.com/office/2006/metadata/contentType" xmlns:ma="http://schemas.microsoft.com/office/2006/metadata/properties/metaAttributes" ct:_="" ma:_="" ma:contentTypeName="Document" ma:contentTypeID="0x010100DC99E4C00E1D1F4FA8F916FDB306FD79" ma:contentTypeVersion="10" ma:contentTypeDescription="Create a new document." ma:contentTypeScope="" ma:versionID="dfa04cc5904f048bf69971178ebd1ff3">
  <xsd:schema xmlns:xsd="http://www.w3.org/2001/XMLSchema" xmlns:xs="http://www.w3.org/2001/XMLSchema" xmlns:p="http://schemas.microsoft.com/office/2006/metadata/properties" xmlns:ns1="http://schemas.microsoft.com/sharepoint/v3" xmlns:ns2="1a4d292e-883c-434b-96e3-060cfff16c86" xmlns:ns3="f8e8d274-9783-4917-aa08-29a1a0e8bf7a" xmlns:ns4="17577227-656f-4ab1-954d-a5555d4118af" targetNamespace="http://schemas.microsoft.com/office/2006/metadata/properties" ma:root="true" ma:fieldsID="8c190d6ff7bc4d00b7dcae93d18becc5" ns1:_="" ns2:_="" ns3:_="" ns4:_="">
    <xsd:import namespace="http://schemas.microsoft.com/sharepoint/v3"/>
    <xsd:import namespace="1a4d292e-883c-434b-96e3-060cfff16c86"/>
    <xsd:import namespace="f8e8d274-9783-4917-aa08-29a1a0e8bf7a"/>
    <xsd:import namespace="17577227-656f-4ab1-954d-a5555d4118af"/>
    <xsd:element name="properties">
      <xsd:complexType>
        <xsd:sequence>
          <xsd:element name="documentManagement">
            <xsd:complexType>
              <xsd:all>
                <xsd:element ref="ns2:TaxCatchAll" minOccurs="0"/>
                <xsd:element ref="ns2:TaxCatchAllLabel" minOccurs="0"/>
                <xsd:element ref="ns1:_dlc_Exempt" minOccurs="0"/>
                <xsd:element ref="ns1:_dlc_ExpireDateSaved" minOccurs="0"/>
                <xsd:element ref="ns1:_dlc_ExpireDate" minOccurs="0"/>
                <xsd:element ref="ns3:MediaServiceEventHashCode" minOccurs="0"/>
                <xsd:element ref="ns3:MediaServiceAutoKeyPoints" minOccurs="0"/>
                <xsd:element ref="ns3:MediaServiceKeyPoints" minOccurs="0"/>
                <xsd:element ref="ns3:MediaServiceMetadata" minOccurs="0"/>
                <xsd:element ref="ns3:MediaServiceFastMetadata" minOccurs="0"/>
                <xsd:element ref="ns3:MediaServiceAutoTags" minOccurs="0"/>
                <xsd:element ref="ns3:MediaServiceOCR" minOccurs="0"/>
                <xsd:element ref="ns3:MediaServiceGenerationTime" minOccurs="0"/>
                <xsd:element ref="ns4:SharedWithDetails" minOccurs="0"/>
                <xsd:element ref="ns4:SharedWithUser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http://schemas.microsoft.com/sharepoint/v3" elementFormDefault="qualified">
    <xsd:import namespace="http://schemas.microsoft.com/office/2006/documentManagement/types"/>
    <xsd:import namespace="http://schemas.microsoft.com/office/infopath/2007/PartnerControls"/>
    <xsd:element name="_dlc_Exempt" ma:index="10" nillable="true" ma:displayName="Exempt from Policy" ma:hidden="true" ma:internalName="_dlc_Exempt" ma:readOnly="false">
      <xsd:simpleType>
        <xsd:restriction base="dms:Unknown"/>
      </xsd:simpleType>
    </xsd:element>
    <xsd:element name="_dlc_ExpireDateSaved" ma:index="11" nillable="true" ma:displayName="Original Expiration Date" ma:hidden="true" ma:internalName="_dlc_ExpireDateSaved" ma:readOnly="false">
      <xsd:simpleType>
        <xsd:restriction base="dms:DateTime"/>
      </xsd:simpleType>
    </xsd:element>
    <xsd:element name="_dlc_ExpireDate" ma:index="12" nillable="true" ma:displayName="Expiration Date" ma:hidden="true" ma:internalName="_dlc_ExpireDate" ma:readOnly="false">
      <xsd:simpleType>
        <xsd:restriction base="dms:DateTime"/>
      </xsd:simpleType>
    </xsd:element>
  </xsd:schema>
  <xsd:schema xmlns:xsd="http://www.w3.org/2001/XMLSchema" xmlns:xs="http://www.w3.org/2001/XMLSchema" xmlns:dms="http://schemas.microsoft.com/office/2006/documentManagement/types" xmlns:pc="http://schemas.microsoft.com/office/infopath/2007/PartnerControls" targetNamespace="1a4d292e-883c-434b-96e3-060cfff16c86" elementFormDefault="qualified">
    <xsd:import namespace="http://schemas.microsoft.com/office/2006/documentManagement/types"/>
    <xsd:import namespace="http://schemas.microsoft.com/office/infopath/2007/PartnerControls"/>
    <xsd:element name="TaxCatchAll" ma:index="8" nillable="true" ma:displayName="Taxonomy Catch All Column" ma:hidden="true" ma:list="{6829cc63-115e-4b6b-8cd5-ae421d0ac611}" ma:internalName="TaxCatchAll" ma:showField="CatchAllData" ma:web="17577227-656f-4ab1-954d-a5555d4118af">
      <xsd:complexType>
        <xsd:complexContent>
          <xsd:extension base="dms:MultiChoiceLookup">
            <xsd:sequence>
              <xsd:element name="Value" type="dms:Lookup" maxOccurs="unbounded" minOccurs="0" nillable="true"/>
            </xsd:sequence>
          </xsd:extension>
        </xsd:complexContent>
      </xsd:complexType>
    </xsd:element>
    <xsd:element name="TaxCatchAllLabel" ma:index="9" nillable="true" ma:displayName="Taxonomy Catch All Column1" ma:hidden="true" ma:list="{6829cc63-115e-4b6b-8cd5-ae421d0ac611}" ma:internalName="TaxCatchAllLabel" ma:readOnly="true" ma:showField="CatchAllDataLabel" ma:web="17577227-656f-4ab1-954d-a5555d4118af">
      <xsd:complexType>
        <xsd:complexContent>
          <xsd:extension base="dms:MultiChoiceLookup">
            <xsd:sequence>
              <xsd:element name="Value" type="dms:Lookup" maxOccurs="unbounded" minOccurs="0" nillable="true"/>
            </xsd:sequence>
          </xsd:extension>
        </xsd:complexContent>
      </xsd:complexType>
    </xsd:element>
  </xsd:schema>
  <xsd:schema xmlns:xsd="http://www.w3.org/2001/XMLSchema" xmlns:xs="http://www.w3.org/2001/XMLSchema" xmlns:dms="http://schemas.microsoft.com/office/2006/documentManagement/types" xmlns:pc="http://schemas.microsoft.com/office/infopath/2007/PartnerControls" targetNamespace="f8e8d274-9783-4917-aa08-29a1a0e8bf7a" elementFormDefault="qualified">
    <xsd:import namespace="http://schemas.microsoft.com/office/2006/documentManagement/types"/>
    <xsd:import namespace="http://schemas.microsoft.com/office/infopath/2007/PartnerControls"/>
    <xsd:element name="MediaServiceEventHashCode" ma:index="13" nillable="true" ma:displayName="MediaServiceEventHashCode" ma:hidden="true" ma:internalName="MediaServiceEventHashCode" ma:readOnly="true">
      <xsd:simpleType>
        <xsd:restriction base="dms:Text"/>
      </xsd:simpleType>
    </xsd:element>
    <xsd:element name="MediaServiceAutoKeyPoints" ma:index="14" nillable="true" ma:displayName="MediaServiceAutoKeyPoints" ma:hidden="true" ma:internalName="MediaServiceAutoKeyPoints" ma:readOnly="true">
      <xsd:simpleType>
        <xsd:restriction base="dms:Note"/>
      </xsd:simpleType>
    </xsd:element>
    <xsd:element name="MediaServiceKeyPoints" ma:index="15" nillable="true" ma:displayName="KeyPoints" ma:internalName="MediaServiceKeyPoints" ma:readOnly="true">
      <xsd:simpleType>
        <xsd:restriction base="dms:Note">
          <xsd:maxLength value="255"/>
        </xsd:restriction>
      </xsd:simpleType>
    </xsd:element>
    <xsd:element name="MediaServiceMetadata" ma:index="16" nillable="true" ma:displayName="MediaServiceMetadata" ma:hidden="true" ma:internalName="MediaServiceMetadata" ma:readOnly="true">
      <xsd:simpleType>
        <xsd:restriction base="dms:Note"/>
      </xsd:simpleType>
    </xsd:element>
    <xsd:element name="MediaServiceFastMetadata" ma:index="17" nillable="true" ma:displayName="MediaServiceFastMetadata" ma:hidden="true" ma:internalName="MediaServiceFastMetadata" ma:readOnly="true">
      <xsd:simpleType>
        <xsd:restriction base="dms:Note"/>
      </xsd:simpleType>
    </xsd:element>
    <xsd:element name="MediaServiceAutoTags" ma:index="18" nillable="true" ma:displayName="Tags" ma:internalName="MediaServiceAutoTags" ma:readOnly="true">
      <xsd:simpleType>
        <xsd:restriction base="dms:Text"/>
      </xsd:simpleType>
    </xsd:element>
    <xsd:element name="MediaServiceOCR" ma:index="19" nillable="true" ma:displayName="Extracted Text" ma:internalName="MediaServiceOCR" ma:readOnly="true">
      <xsd:simpleType>
        <xsd:restriction base="dms:Note">
          <xsd:maxLength value="255"/>
        </xsd:restriction>
      </xsd:simpleType>
    </xsd:element>
    <xsd:element name="MediaServiceGenerationTime" ma:index="20" nillable="true" ma:displayName="MediaServiceGenerationTime" ma:hidden="true" ma:internalName="MediaServiceGenerationTime"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17577227-656f-4ab1-954d-a5555d4118af" elementFormDefault="qualified">
    <xsd:import namespace="http://schemas.microsoft.com/office/2006/documentManagement/types"/>
    <xsd:import namespace="http://schemas.microsoft.com/office/infopath/2007/PartnerControls"/>
    <xsd:element name="SharedWithDetails" ma:index="21" nillable="true" ma:displayName="Shared With Details" ma:internalName="SharedWithDetails" ma:readOnly="true">
      <xsd:simpleType>
        <xsd:restriction base="dms:Note">
          <xsd:maxLength value="255"/>
        </xsd:restriction>
      </xsd:simpleType>
    </xsd:element>
    <xsd:element name="SharedWithUsers" ma:index="22"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mso-contentType ?>
<SharedContentType xmlns="Microsoft.SharePoint.Taxonomy.ContentTypeSync" SourceId="7bc43322-b630-4bac-8b27-31def233d1d0" ContentTypeId="0x0101" PreviousValue="false"/>
</file>

<file path=customXml/item4.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99EA7E07-7E23-4E3D-A886-32DDDC09E9F4}">
  <ds:schemaRefs>
    <ds:schemaRef ds:uri="http://schemas.microsoft.com/office/2006/metadata/properties"/>
    <ds:schemaRef ds:uri="http://schemas.microsoft.com/office/infopath/2007/PartnerControls"/>
    <ds:schemaRef ds:uri="1a4d292e-883c-434b-96e3-060cfff16c86"/>
    <ds:schemaRef ds:uri="http://schemas.microsoft.com/sharepoint/v3"/>
  </ds:schemaRefs>
</ds:datastoreItem>
</file>

<file path=customXml/itemProps2.xml><?xml version="1.0" encoding="utf-8"?>
<ds:datastoreItem xmlns:ds="http://schemas.openxmlformats.org/officeDocument/2006/customXml" ds:itemID="{809A8841-73FE-482C-B68C-6D90A8A43775}"/>
</file>

<file path=customXml/itemProps3.xml><?xml version="1.0" encoding="utf-8"?>
<ds:datastoreItem xmlns:ds="http://schemas.openxmlformats.org/officeDocument/2006/customXml" ds:itemID="{072ECB8B-5DB7-4EFD-B46F-1C2AE17DDA7F}">
  <ds:schemaRefs>
    <ds:schemaRef ds:uri="Microsoft.SharePoint.Taxonomy.ContentTypeSync"/>
  </ds:schemaRefs>
</ds:datastoreItem>
</file>

<file path=customXml/itemProps4.xml><?xml version="1.0" encoding="utf-8"?>
<ds:datastoreItem xmlns:ds="http://schemas.openxmlformats.org/officeDocument/2006/customXml" ds:itemID="{EF09673D-D966-4752-AEFB-C5B215813F5E}">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7</vt:i4>
      </vt:variant>
    </vt:vector>
  </HeadingPairs>
  <TitlesOfParts>
    <vt:vector size="7" baseType="lpstr">
      <vt:lpstr>1. INFO</vt:lpstr>
      <vt:lpstr>2. Semi-field Data</vt:lpstr>
      <vt:lpstr>3. OVERVIEW</vt:lpstr>
      <vt:lpstr>4.1 Fenoxycarb-control</vt:lpstr>
      <vt:lpstr>4.2 Fenoxycarb-application</vt:lpstr>
      <vt:lpstr>5.1 Dimethoate-control</vt:lpstr>
      <vt:lpstr>5.2 Dimethoate-application</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Annika Agatz</dc:creator>
  <cp:keywords/>
  <dc:description/>
  <cp:lastModifiedBy>Vanessa Roeben</cp:lastModifiedBy>
  <cp:revision/>
  <dcterms:created xsi:type="dcterms:W3CDTF">2020-06-04T11:05:18Z</dcterms:created>
  <dcterms:modified xsi:type="dcterms:W3CDTF">2022-05-06T09:01:11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DC99E4C00E1D1F4FA8F916FDB306FD79</vt:lpwstr>
  </property>
  <property fmtid="{D5CDD505-2E9C-101B-9397-08002B2CF9AE}" pid="3" name="MSIP_Label_7f850223-87a8-40c3-9eb2-432606efca2a_Enabled">
    <vt:lpwstr>True</vt:lpwstr>
  </property>
  <property fmtid="{D5CDD505-2E9C-101B-9397-08002B2CF9AE}" pid="4" name="MSIP_Label_7f850223-87a8-40c3-9eb2-432606efca2a_SiteId">
    <vt:lpwstr>fcb2b37b-5da0-466b-9b83-0014b67a7c78</vt:lpwstr>
  </property>
  <property fmtid="{D5CDD505-2E9C-101B-9397-08002B2CF9AE}" pid="5" name="MSIP_Label_7f850223-87a8-40c3-9eb2-432606efca2a_Owner">
    <vt:lpwstr>vanessa.roeben@bayer.com</vt:lpwstr>
  </property>
  <property fmtid="{D5CDD505-2E9C-101B-9397-08002B2CF9AE}" pid="6" name="MSIP_Label_7f850223-87a8-40c3-9eb2-432606efca2a_SetDate">
    <vt:lpwstr>2021-03-15T09:12:26.8594290Z</vt:lpwstr>
  </property>
  <property fmtid="{D5CDD505-2E9C-101B-9397-08002B2CF9AE}" pid="7" name="MSIP_Label_7f850223-87a8-40c3-9eb2-432606efca2a_Name">
    <vt:lpwstr>NO CLASSIFICATION</vt:lpwstr>
  </property>
  <property fmtid="{D5CDD505-2E9C-101B-9397-08002B2CF9AE}" pid="8" name="MSIP_Label_7f850223-87a8-40c3-9eb2-432606efca2a_Application">
    <vt:lpwstr>Microsoft Azure Information Protection</vt:lpwstr>
  </property>
  <property fmtid="{D5CDD505-2E9C-101B-9397-08002B2CF9AE}" pid="9" name="MSIP_Label_7f850223-87a8-40c3-9eb2-432606efca2a_Extended_MSFT_Method">
    <vt:lpwstr>Automatic</vt:lpwstr>
  </property>
  <property fmtid="{D5CDD505-2E9C-101B-9397-08002B2CF9AE}" pid="10" name="Sensitivity">
    <vt:lpwstr>NO CLASSIFICATION</vt:lpwstr>
  </property>
</Properties>
</file>